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90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shlosenok\Documents\белки\fin\"/>
    </mc:Choice>
  </mc:AlternateContent>
  <bookViews>
    <workbookView xWindow="0" yWindow="50" windowWidth="19020" windowHeight="9860" tabRatio="880" activeTab="5" xr2:uid="{00000000-000D-0000-FFFF-FFFF00000000}"/>
  </bookViews>
  <sheets>
    <sheet name="G4-1_2.5uM" sheetId="5" r:id="rId1"/>
    <sheet name="G4-1_25uM" sheetId="6" r:id="rId2"/>
    <sheet name="G4-2_2.5uM" sheetId="7" r:id="rId3"/>
    <sheet name="G4-2_25uM" sheetId="8" r:id="rId4"/>
    <sheet name="G4-3_2.5uM" sheetId="9" r:id="rId5"/>
    <sheet name="G4-3_25uM" sheetId="10" r:id="rId6"/>
  </sheets>
  <definedNames>
    <definedName name="_xlnm._FilterDatabase" localSheetId="0" hidden="1">'G4-1_2.5uM'!$A$1:$K$1</definedName>
    <definedName name="_xlnm._FilterDatabase" localSheetId="1" hidden="1">'G4-1_25uM'!$A$1:$U$92</definedName>
    <definedName name="_xlnm._FilterDatabase" localSheetId="2" hidden="1">'G4-2_2.5uM'!$A$1:$K$194</definedName>
    <definedName name="_xlnm._FilterDatabase" localSheetId="3" hidden="1">'G4-2_25uM'!$A$1:$K$1</definedName>
    <definedName name="_xlnm._FilterDatabase" localSheetId="4" hidden="1">'G4-3_2.5uM'!$A$1:$K$1</definedName>
    <definedName name="_xlnm._FilterDatabase" localSheetId="5" hidden="1">'G4-3_25uM'!$A$1:$K$1</definedName>
  </definedNames>
  <calcPr calcId="171027" refMode="R1C1"/>
</workbook>
</file>

<file path=xl/calcChain.xml><?xml version="1.0" encoding="utf-8"?>
<calcChain xmlns="http://schemas.openxmlformats.org/spreadsheetml/2006/main">
  <c r="I49" i="7" l="1"/>
  <c r="I50" i="7"/>
  <c r="I51" i="7"/>
  <c r="I52" i="7"/>
  <c r="I53" i="7"/>
  <c r="I54" i="7"/>
  <c r="I55" i="7"/>
  <c r="I56" i="7"/>
  <c r="I57" i="7"/>
  <c r="I58" i="7"/>
  <c r="I59" i="7"/>
  <c r="I60" i="7"/>
  <c r="I61" i="7"/>
  <c r="I62" i="7"/>
  <c r="I63" i="7"/>
  <c r="I64" i="7"/>
  <c r="I65" i="7"/>
  <c r="I66" i="7"/>
  <c r="I67" i="7"/>
  <c r="I68" i="7"/>
  <c r="I69" i="7"/>
  <c r="I70" i="7"/>
  <c r="I71" i="7"/>
  <c r="I72" i="7"/>
  <c r="I73" i="7"/>
  <c r="I74" i="7"/>
  <c r="I75" i="7"/>
  <c r="I76" i="7"/>
  <c r="I77" i="7"/>
  <c r="I78" i="7"/>
  <c r="I79" i="7"/>
  <c r="I80" i="7"/>
  <c r="I81" i="7"/>
  <c r="I82" i="7"/>
  <c r="I83" i="7"/>
  <c r="I84" i="7"/>
  <c r="I85" i="7"/>
  <c r="I86" i="7"/>
  <c r="I87" i="7"/>
  <c r="I88" i="7"/>
  <c r="I89" i="7"/>
  <c r="I90" i="7"/>
  <c r="I91" i="7"/>
  <c r="I92" i="7"/>
  <c r="I93" i="7"/>
  <c r="I94" i="7"/>
  <c r="I95" i="7"/>
  <c r="I96" i="7"/>
  <c r="I97" i="7"/>
  <c r="I98" i="7"/>
  <c r="I99" i="7"/>
  <c r="I100" i="7"/>
  <c r="I101" i="7"/>
  <c r="I102" i="7"/>
  <c r="I103" i="7"/>
  <c r="I104" i="7"/>
  <c r="I105" i="7"/>
  <c r="I106" i="7"/>
  <c r="I107" i="7"/>
  <c r="I108" i="7"/>
  <c r="I109" i="7"/>
  <c r="I110" i="7"/>
  <c r="I111" i="7"/>
  <c r="I112" i="7"/>
  <c r="I113" i="7"/>
  <c r="I114" i="7"/>
  <c r="I115" i="7"/>
  <c r="I116" i="7"/>
  <c r="I117" i="7"/>
  <c r="I118" i="7"/>
  <c r="I119" i="7"/>
  <c r="I120" i="7"/>
  <c r="I121" i="7"/>
  <c r="I122" i="7"/>
  <c r="I123" i="7"/>
  <c r="I124" i="7"/>
  <c r="I125" i="7"/>
  <c r="I126" i="7"/>
  <c r="I127" i="7"/>
  <c r="I128" i="7"/>
  <c r="I129" i="7"/>
  <c r="I130" i="7"/>
  <c r="I131" i="7"/>
  <c r="I132" i="7"/>
  <c r="I133" i="7"/>
  <c r="I134" i="7"/>
  <c r="I135" i="7"/>
  <c r="I136" i="7"/>
  <c r="I137" i="7"/>
  <c r="I138" i="7"/>
  <c r="I139" i="7"/>
  <c r="I140" i="7"/>
  <c r="I141" i="7"/>
  <c r="I142" i="7"/>
  <c r="I143" i="7"/>
  <c r="I144" i="7"/>
  <c r="I145" i="7"/>
  <c r="I146" i="7"/>
  <c r="I147" i="7"/>
  <c r="I148" i="7"/>
  <c r="I149" i="7"/>
  <c r="I150" i="7"/>
  <c r="I151" i="7"/>
  <c r="I152" i="7"/>
  <c r="I153" i="7"/>
  <c r="I154" i="7"/>
  <c r="I155" i="7"/>
  <c r="I156" i="7"/>
  <c r="I157" i="7"/>
  <c r="I158" i="7"/>
  <c r="I159" i="7"/>
  <c r="I160" i="7"/>
  <c r="I161" i="7"/>
  <c r="I162" i="7"/>
  <c r="I163" i="7"/>
  <c r="I164" i="7"/>
  <c r="I165" i="7"/>
  <c r="I166" i="7"/>
  <c r="I167" i="7"/>
  <c r="I168" i="7"/>
  <c r="I169" i="7"/>
  <c r="I170" i="7"/>
  <c r="I171" i="7"/>
  <c r="I172" i="7"/>
  <c r="I173" i="7"/>
  <c r="I174" i="7"/>
  <c r="I175" i="7"/>
  <c r="I176" i="7"/>
  <c r="I177" i="7"/>
  <c r="I178" i="7"/>
  <c r="I179" i="7"/>
  <c r="I180" i="7"/>
  <c r="I181" i="7"/>
  <c r="I182" i="7"/>
  <c r="I183" i="7"/>
  <c r="I184" i="7"/>
  <c r="I185" i="7"/>
  <c r="I186" i="7"/>
  <c r="I187" i="7"/>
  <c r="I188" i="7"/>
  <c r="I189" i="7"/>
  <c r="I190" i="7"/>
  <c r="I191" i="7"/>
  <c r="I192" i="7"/>
  <c r="I193" i="7"/>
  <c r="I194" i="7"/>
  <c r="I25" i="5"/>
  <c r="I54" i="6"/>
  <c r="I75" i="6"/>
  <c r="I73" i="6"/>
  <c r="I84" i="6"/>
  <c r="I78" i="6"/>
  <c r="I8" i="6"/>
  <c r="I2" i="6"/>
  <c r="I59" i="6"/>
  <c r="I69" i="6"/>
  <c r="I86" i="6"/>
  <c r="I91" i="6"/>
  <c r="I16" i="6"/>
  <c r="I48" i="6"/>
  <c r="I51" i="6"/>
  <c r="I90" i="6"/>
  <c r="I41" i="6"/>
  <c r="I52" i="6"/>
  <c r="I70" i="6"/>
  <c r="I55" i="6"/>
  <c r="I63" i="6"/>
  <c r="I68" i="6"/>
  <c r="I28" i="6"/>
  <c r="I35" i="6"/>
  <c r="I33" i="6"/>
  <c r="I14" i="6"/>
  <c r="I72" i="6"/>
  <c r="I42" i="6"/>
  <c r="I46" i="6"/>
  <c r="I22" i="6"/>
  <c r="I87" i="6"/>
  <c r="I4" i="6"/>
  <c r="I92" i="6"/>
  <c r="I39" i="6"/>
  <c r="I85" i="6"/>
  <c r="I88" i="6"/>
  <c r="I77" i="6"/>
  <c r="I25" i="6"/>
  <c r="I30" i="6"/>
  <c r="I34" i="6"/>
  <c r="I50" i="6"/>
  <c r="I81" i="6"/>
  <c r="I89" i="6"/>
  <c r="I57" i="6"/>
  <c r="I58" i="6"/>
  <c r="I27" i="6"/>
  <c r="I23" i="6"/>
  <c r="I53" i="6"/>
  <c r="I65" i="6"/>
  <c r="I29" i="6"/>
  <c r="I43" i="6"/>
  <c r="I62" i="6"/>
  <c r="I47" i="6"/>
  <c r="I79" i="6"/>
  <c r="I82" i="6"/>
  <c r="I6" i="6"/>
  <c r="I38" i="6"/>
  <c r="I74" i="6"/>
  <c r="I83" i="6"/>
  <c r="I18" i="6"/>
  <c r="I7" i="6"/>
  <c r="I66" i="6"/>
  <c r="I12" i="6"/>
  <c r="I10" i="6"/>
  <c r="I71" i="6"/>
  <c r="I17" i="6"/>
  <c r="I60" i="6"/>
  <c r="I19" i="6"/>
  <c r="I64" i="6"/>
  <c r="I61" i="6"/>
  <c r="I21" i="6"/>
  <c r="I24" i="6"/>
  <c r="I20" i="6"/>
  <c r="I56" i="6"/>
  <c r="I44" i="6"/>
  <c r="I11" i="6"/>
  <c r="I9" i="6"/>
  <c r="I67" i="6"/>
  <c r="I49" i="6"/>
  <c r="I37" i="6"/>
  <c r="I76" i="6"/>
  <c r="I31" i="6"/>
  <c r="I45" i="6"/>
  <c r="I32" i="6"/>
  <c r="I80" i="6"/>
  <c r="I40" i="6"/>
  <c r="I5" i="6"/>
  <c r="I26" i="6"/>
  <c r="I15" i="6"/>
  <c r="I36" i="6"/>
  <c r="I3" i="6"/>
  <c r="I13" i="6"/>
  <c r="I30" i="5"/>
  <c r="I46" i="5"/>
  <c r="I71" i="5"/>
  <c r="I80" i="5"/>
  <c r="I27" i="5"/>
  <c r="I69" i="5"/>
  <c r="I67" i="5"/>
  <c r="I35" i="5"/>
  <c r="I61" i="5"/>
  <c r="I72" i="5"/>
  <c r="I79" i="5"/>
  <c r="I70" i="5"/>
  <c r="I9" i="5"/>
  <c r="I6" i="5"/>
  <c r="I31" i="5"/>
  <c r="I14" i="5"/>
  <c r="I58" i="5"/>
  <c r="I59" i="5"/>
  <c r="I77" i="5"/>
  <c r="I26" i="5"/>
  <c r="I49" i="5"/>
  <c r="I73" i="5"/>
  <c r="I18" i="5"/>
  <c r="I34" i="5"/>
  <c r="I65" i="5"/>
  <c r="I78" i="5"/>
  <c r="I50" i="5"/>
  <c r="I55" i="5"/>
  <c r="I56" i="5"/>
  <c r="I20" i="5"/>
  <c r="I32" i="5"/>
  <c r="I47" i="5"/>
  <c r="I54" i="5"/>
  <c r="I53" i="5"/>
  <c r="I23" i="5"/>
  <c r="I11" i="5"/>
  <c r="I60" i="5"/>
  <c r="I41" i="5"/>
  <c r="I37" i="5"/>
  <c r="I8" i="5"/>
  <c r="I62" i="5"/>
  <c r="I75" i="5"/>
  <c r="I7" i="5"/>
  <c r="I52" i="5"/>
  <c r="I63" i="5"/>
  <c r="I66" i="5"/>
  <c r="I38" i="5"/>
  <c r="I13" i="5"/>
  <c r="I68" i="5"/>
  <c r="I19" i="5"/>
  <c r="I3" i="5"/>
  <c r="I64" i="5"/>
  <c r="I40" i="5"/>
  <c r="I76" i="5"/>
  <c r="I12" i="5"/>
  <c r="I42" i="5"/>
  <c r="I22" i="5"/>
  <c r="I21" i="5"/>
  <c r="I24" i="5"/>
  <c r="I39" i="5"/>
  <c r="I33" i="5"/>
  <c r="I51" i="5"/>
  <c r="I10" i="5"/>
  <c r="I16" i="5"/>
  <c r="I43" i="5"/>
  <c r="I74" i="5"/>
  <c r="I15" i="5"/>
  <c r="I48" i="5"/>
  <c r="I45" i="5"/>
  <c r="I17" i="5"/>
  <c r="I28" i="5"/>
  <c r="I57" i="5"/>
  <c r="I44" i="5"/>
  <c r="I2" i="5"/>
  <c r="I5" i="5"/>
  <c r="I4" i="5"/>
  <c r="I36" i="5"/>
  <c r="I29" i="5"/>
  <c r="I41" i="7"/>
  <c r="I45" i="7"/>
  <c r="I28" i="7"/>
  <c r="I8" i="7"/>
  <c r="I36" i="7"/>
  <c r="I40" i="7"/>
  <c r="I37" i="7"/>
  <c r="I38" i="7"/>
  <c r="I25" i="7"/>
  <c r="I2" i="7"/>
  <c r="I34" i="7"/>
  <c r="I26" i="7"/>
  <c r="I4" i="7"/>
  <c r="I17" i="7"/>
  <c r="I23" i="7"/>
  <c r="I43" i="7"/>
  <c r="I47" i="7"/>
  <c r="I6" i="7"/>
  <c r="I39" i="7"/>
  <c r="I14" i="7"/>
  <c r="I35" i="7"/>
  <c r="I46" i="7"/>
  <c r="I10" i="7"/>
  <c r="I22" i="7"/>
  <c r="I31" i="7"/>
  <c r="I7" i="7"/>
  <c r="I15" i="7"/>
  <c r="I5" i="7"/>
  <c r="I16" i="7"/>
  <c r="I42" i="7"/>
  <c r="I44" i="7"/>
  <c r="I29" i="7"/>
  <c r="I9" i="7"/>
  <c r="I27" i="7"/>
  <c r="I48" i="7"/>
  <c r="I30" i="7"/>
  <c r="I19" i="7"/>
  <c r="I21" i="7"/>
  <c r="I20" i="7"/>
  <c r="I32" i="7"/>
  <c r="I24" i="7"/>
  <c r="I3" i="7"/>
  <c r="I18" i="7"/>
  <c r="I13" i="7"/>
  <c r="I12" i="7"/>
  <c r="I33" i="7"/>
  <c r="I11" i="7"/>
  <c r="I22" i="8"/>
  <c r="I9" i="8"/>
  <c r="I78" i="8"/>
  <c r="I15" i="8"/>
  <c r="I207" i="8"/>
  <c r="I77" i="8"/>
  <c r="I261" i="8"/>
  <c r="I123" i="8"/>
  <c r="I144" i="8"/>
  <c r="I161" i="8"/>
  <c r="I263" i="8"/>
  <c r="I12" i="8"/>
  <c r="I214" i="8"/>
  <c r="I212" i="8"/>
  <c r="I256" i="8"/>
  <c r="I26" i="8"/>
  <c r="I81" i="8"/>
  <c r="I241" i="8"/>
  <c r="I252" i="8"/>
  <c r="I63" i="8"/>
  <c r="I163" i="8"/>
  <c r="I228" i="8"/>
  <c r="I19" i="8"/>
  <c r="I61" i="8"/>
  <c r="I11" i="8"/>
  <c r="I244" i="8"/>
  <c r="I235" i="8"/>
  <c r="I10" i="8"/>
  <c r="I195" i="8"/>
  <c r="I237" i="8"/>
  <c r="I226" i="8"/>
  <c r="I221" i="8"/>
  <c r="I269" i="8"/>
  <c r="I18" i="8"/>
  <c r="I93" i="8"/>
  <c r="I268" i="8"/>
  <c r="I29" i="8"/>
  <c r="I88" i="8"/>
  <c r="I133" i="8"/>
  <c r="I58" i="8"/>
  <c r="I71" i="8"/>
  <c r="I167" i="8"/>
  <c r="I162" i="8"/>
  <c r="I172" i="8"/>
  <c r="I188" i="8"/>
  <c r="I142" i="8"/>
  <c r="I32" i="8"/>
  <c r="I199" i="8"/>
  <c r="I210" i="8"/>
  <c r="I255" i="8"/>
  <c r="I59" i="8"/>
  <c r="I220" i="8"/>
  <c r="I122" i="8"/>
  <c r="I17" i="8"/>
  <c r="I225" i="8"/>
  <c r="I267" i="8"/>
  <c r="I216" i="8"/>
  <c r="I124" i="8"/>
  <c r="I72" i="8"/>
  <c r="I231" i="8"/>
  <c r="I156" i="8"/>
  <c r="I260" i="8"/>
  <c r="I190" i="8"/>
  <c r="I201" i="8"/>
  <c r="I183" i="8"/>
  <c r="I80" i="8"/>
  <c r="I113" i="8"/>
  <c r="I24" i="8"/>
  <c r="I4" i="8"/>
  <c r="I196" i="8"/>
  <c r="I208" i="8"/>
  <c r="I247" i="8"/>
  <c r="I253" i="8"/>
  <c r="I262" i="8"/>
  <c r="I147" i="8"/>
  <c r="I70" i="8"/>
  <c r="I194" i="8"/>
  <c r="I138" i="8"/>
  <c r="I189" i="8"/>
  <c r="I132" i="8"/>
  <c r="I200" i="8"/>
  <c r="I186" i="8"/>
  <c r="I209" i="8"/>
  <c r="I84" i="8"/>
  <c r="I164" i="8"/>
  <c r="I121" i="8"/>
  <c r="I79" i="8"/>
  <c r="I115" i="8"/>
  <c r="I101" i="8"/>
  <c r="I192" i="8"/>
  <c r="I213" i="8"/>
  <c r="I211" i="8"/>
  <c r="I233" i="8"/>
  <c r="I154" i="8"/>
  <c r="I239" i="8"/>
  <c r="I178" i="8"/>
  <c r="I160" i="8"/>
  <c r="I21" i="8"/>
  <c r="I47" i="8"/>
  <c r="I227" i="8"/>
  <c r="I251" i="8"/>
  <c r="I119" i="8"/>
  <c r="I264" i="8"/>
  <c r="I257" i="8"/>
  <c r="I254" i="8"/>
  <c r="I89" i="8"/>
  <c r="I206" i="8"/>
  <c r="I62" i="8"/>
  <c r="I110" i="8"/>
  <c r="I76" i="8"/>
  <c r="I258" i="8"/>
  <c r="I145" i="8"/>
  <c r="I185" i="8"/>
  <c r="I238" i="8"/>
  <c r="I245" i="8"/>
  <c r="I230" i="8"/>
  <c r="I265" i="8"/>
  <c r="I111" i="8"/>
  <c r="I54" i="8"/>
  <c r="I171" i="8"/>
  <c r="I130" i="8"/>
  <c r="I36" i="8"/>
  <c r="I97" i="8"/>
  <c r="I174" i="8"/>
  <c r="I248" i="8"/>
  <c r="I96" i="8"/>
  <c r="I136" i="8"/>
  <c r="I173" i="8"/>
  <c r="I118" i="8"/>
  <c r="I69" i="8"/>
  <c r="I151" i="8"/>
  <c r="I229" i="8"/>
  <c r="I218" i="8"/>
  <c r="I159" i="8"/>
  <c r="I215" i="8"/>
  <c r="I153" i="8"/>
  <c r="I197" i="8"/>
  <c r="I57" i="8"/>
  <c r="I187" i="8"/>
  <c r="I140" i="8"/>
  <c r="I83" i="8"/>
  <c r="I28" i="8"/>
  <c r="I222" i="8"/>
  <c r="I75" i="8"/>
  <c r="I181" i="8"/>
  <c r="I82" i="8"/>
  <c r="I102" i="8"/>
  <c r="I168" i="8"/>
  <c r="I223" i="8"/>
  <c r="I169" i="8"/>
  <c r="I234" i="8"/>
  <c r="I217" i="8"/>
  <c r="I179" i="8"/>
  <c r="I37" i="8"/>
  <c r="I8" i="8"/>
  <c r="I6" i="8"/>
  <c r="I240" i="8"/>
  <c r="I232" i="8"/>
  <c r="I27" i="8"/>
  <c r="I53" i="8"/>
  <c r="I128" i="8"/>
  <c r="I23" i="8"/>
  <c r="I92" i="8"/>
  <c r="I74" i="8"/>
  <c r="I139" i="8"/>
  <c r="I30" i="8"/>
  <c r="I35" i="8"/>
  <c r="I148" i="8"/>
  <c r="I166" i="8"/>
  <c r="I202" i="8"/>
  <c r="I157" i="8"/>
  <c r="I193" i="8"/>
  <c r="I259" i="8"/>
  <c r="I205" i="8"/>
  <c r="I177" i="8"/>
  <c r="I14" i="8"/>
  <c r="I204" i="8"/>
  <c r="I45" i="8"/>
  <c r="I246" i="8"/>
  <c r="I3" i="8"/>
  <c r="I198" i="8"/>
  <c r="I116" i="8"/>
  <c r="I165" i="8"/>
  <c r="I104" i="8"/>
  <c r="I155" i="8"/>
  <c r="I49" i="8"/>
  <c r="I141" i="8"/>
  <c r="I180" i="8"/>
  <c r="I126" i="8"/>
  <c r="I95" i="8"/>
  <c r="I266" i="8"/>
  <c r="I175" i="8"/>
  <c r="I135" i="8"/>
  <c r="I68" i="8"/>
  <c r="I7" i="8"/>
  <c r="I60" i="8"/>
  <c r="I2" i="8"/>
  <c r="I242" i="8"/>
  <c r="I249" i="8"/>
  <c r="I149" i="8"/>
  <c r="I184" i="8"/>
  <c r="I143" i="8"/>
  <c r="I46" i="8"/>
  <c r="I38" i="8"/>
  <c r="I125" i="8"/>
  <c r="I176" i="8"/>
  <c r="I40" i="8"/>
  <c r="I203" i="8"/>
  <c r="I42" i="8"/>
  <c r="I44" i="8"/>
  <c r="I108" i="8"/>
  <c r="I150" i="8"/>
  <c r="I67" i="8"/>
  <c r="I170" i="8"/>
  <c r="I100" i="8"/>
  <c r="I129" i="8"/>
  <c r="I219" i="8"/>
  <c r="I99" i="8"/>
  <c r="I243" i="8"/>
  <c r="I191" i="8"/>
  <c r="I131" i="8"/>
  <c r="I64" i="8"/>
  <c r="I33" i="8"/>
  <c r="I114" i="8"/>
  <c r="I137" i="8"/>
  <c r="I250" i="8"/>
  <c r="I98" i="8"/>
  <c r="I65" i="8"/>
  <c r="I127" i="8"/>
  <c r="I86" i="8"/>
  <c r="I134" i="8"/>
  <c r="I87" i="8"/>
  <c r="I91" i="8"/>
  <c r="I107" i="8"/>
  <c r="I16" i="8"/>
  <c r="I20" i="8"/>
  <c r="I109" i="8"/>
  <c r="I34" i="8"/>
  <c r="I43" i="8"/>
  <c r="I117" i="8"/>
  <c r="I103" i="8"/>
  <c r="I39" i="8"/>
  <c r="I52" i="8"/>
  <c r="I182" i="8"/>
  <c r="I50" i="8"/>
  <c r="I158" i="8"/>
  <c r="I146" i="8"/>
  <c r="I152" i="8"/>
  <c r="I236" i="8"/>
  <c r="I85" i="8"/>
  <c r="I224" i="8"/>
  <c r="I106" i="8"/>
  <c r="I55" i="8"/>
  <c r="I56" i="8"/>
  <c r="I66" i="8"/>
  <c r="I51" i="8"/>
  <c r="I41" i="8"/>
  <c r="I25" i="8"/>
  <c r="I13" i="8"/>
  <c r="I48" i="8"/>
  <c r="I31" i="8"/>
  <c r="I112" i="8"/>
  <c r="I94" i="8"/>
  <c r="I120" i="8"/>
  <c r="I90" i="8"/>
  <c r="I105" i="8"/>
  <c r="I5" i="8"/>
  <c r="I73" i="8"/>
  <c r="I116" i="9"/>
  <c r="I114" i="9"/>
  <c r="I88" i="9"/>
  <c r="I120" i="9"/>
  <c r="I107" i="9"/>
  <c r="I118" i="9"/>
  <c r="I151" i="9"/>
  <c r="I32" i="9"/>
  <c r="I98" i="9"/>
  <c r="I101" i="9"/>
  <c r="I102" i="9"/>
  <c r="I129" i="9"/>
  <c r="I124" i="9"/>
  <c r="I134" i="9"/>
  <c r="I97" i="9"/>
  <c r="I119" i="9"/>
  <c r="I153" i="9"/>
  <c r="I75" i="9"/>
  <c r="I148" i="9"/>
  <c r="I95" i="9"/>
  <c r="I112" i="9"/>
  <c r="I105" i="9"/>
  <c r="I85" i="9"/>
  <c r="I74" i="9"/>
  <c r="I33" i="9"/>
  <c r="I4" i="9"/>
  <c r="I150" i="9"/>
  <c r="I65" i="9"/>
  <c r="I87" i="9"/>
  <c r="I81" i="9"/>
  <c r="I86" i="9"/>
  <c r="I126" i="9"/>
  <c r="I137" i="9"/>
  <c r="I133" i="9"/>
  <c r="I10" i="9"/>
  <c r="I100" i="9"/>
  <c r="I94" i="9"/>
  <c r="I50" i="9"/>
  <c r="I59" i="9"/>
  <c r="I149" i="9"/>
  <c r="I89" i="9"/>
  <c r="I63" i="9"/>
  <c r="I79" i="9"/>
  <c r="I117" i="9"/>
  <c r="I115" i="9"/>
  <c r="I92" i="9"/>
  <c r="I138" i="9"/>
  <c r="I140" i="9"/>
  <c r="I139" i="9"/>
  <c r="I136" i="9"/>
  <c r="I110" i="9"/>
  <c r="I104" i="9"/>
  <c r="I123" i="9"/>
  <c r="I22" i="9"/>
  <c r="I154" i="9"/>
  <c r="I135" i="9"/>
  <c r="I144" i="9"/>
  <c r="I152" i="9"/>
  <c r="I66" i="9"/>
  <c r="I36" i="9"/>
  <c r="I58" i="9"/>
  <c r="I64" i="9"/>
  <c r="I25" i="9"/>
  <c r="I84" i="9"/>
  <c r="I90" i="9"/>
  <c r="I106" i="9"/>
  <c r="I55" i="9"/>
  <c r="I69" i="9"/>
  <c r="I146" i="9"/>
  <c r="I147" i="9"/>
  <c r="I37" i="9"/>
  <c r="I155" i="9"/>
  <c r="I76" i="9"/>
  <c r="I47" i="9"/>
  <c r="I57" i="9"/>
  <c r="I141" i="9"/>
  <c r="I121" i="9"/>
  <c r="I68" i="9"/>
  <c r="I99" i="9"/>
  <c r="I125" i="9"/>
  <c r="I42" i="9"/>
  <c r="I77" i="9"/>
  <c r="I113" i="9"/>
  <c r="I54" i="9"/>
  <c r="I21" i="9"/>
  <c r="I132" i="9"/>
  <c r="I103" i="9"/>
  <c r="I23" i="9"/>
  <c r="I27" i="9"/>
  <c r="I34" i="9"/>
  <c r="I46" i="9"/>
  <c r="I145" i="9"/>
  <c r="I44" i="9"/>
  <c r="I45" i="9"/>
  <c r="I80" i="9"/>
  <c r="I78" i="9"/>
  <c r="I93" i="9"/>
  <c r="I143" i="9"/>
  <c r="I108" i="9"/>
  <c r="I130" i="9"/>
  <c r="I127" i="9"/>
  <c r="I96" i="9"/>
  <c r="I122" i="9"/>
  <c r="I73" i="9"/>
  <c r="I8" i="9"/>
  <c r="I29" i="9"/>
  <c r="I12" i="9"/>
  <c r="I17" i="9"/>
  <c r="I67" i="9"/>
  <c r="I35" i="9"/>
  <c r="I52" i="9"/>
  <c r="I11" i="9"/>
  <c r="I15" i="9"/>
  <c r="I48" i="9"/>
  <c r="I156" i="9"/>
  <c r="I18" i="9"/>
  <c r="I7" i="9"/>
  <c r="I142" i="9"/>
  <c r="I28" i="9"/>
  <c r="I131" i="9"/>
  <c r="I128" i="9"/>
  <c r="I109" i="9"/>
  <c r="I5" i="9"/>
  <c r="I13" i="9"/>
  <c r="I40" i="9"/>
  <c r="I6" i="9"/>
  <c r="I39" i="9"/>
  <c r="I41" i="9"/>
  <c r="I71" i="9"/>
  <c r="I111" i="9"/>
  <c r="I30" i="9"/>
  <c r="I43" i="9"/>
  <c r="I61" i="9"/>
  <c r="I82" i="9"/>
  <c r="I60" i="9"/>
  <c r="I83" i="9"/>
  <c r="I51" i="9"/>
  <c r="I49" i="9"/>
  <c r="I91" i="9"/>
  <c r="I2" i="9"/>
  <c r="I53" i="9"/>
  <c r="I62" i="9"/>
  <c r="I38" i="9"/>
  <c r="I16" i="9"/>
  <c r="I19" i="9"/>
  <c r="I26" i="9"/>
  <c r="I24" i="9"/>
  <c r="I72" i="9"/>
  <c r="I56" i="9"/>
  <c r="I70" i="9"/>
  <c r="I20" i="9"/>
  <c r="I3" i="9"/>
  <c r="I9" i="9"/>
  <c r="I31" i="9"/>
  <c r="I14" i="9"/>
  <c r="I11" i="10"/>
  <c r="I72" i="10"/>
  <c r="I137" i="10"/>
  <c r="I104" i="10"/>
  <c r="I211" i="10"/>
  <c r="I122" i="10"/>
  <c r="I20" i="10"/>
  <c r="I165" i="10"/>
  <c r="I99" i="10"/>
  <c r="I138" i="10"/>
  <c r="I139" i="10"/>
  <c r="I193" i="10"/>
  <c r="I83" i="10"/>
  <c r="I135" i="10"/>
  <c r="I93" i="10"/>
  <c r="I205" i="10"/>
  <c r="I178" i="10"/>
  <c r="I168" i="10"/>
  <c r="I98" i="10"/>
  <c r="I204" i="10"/>
  <c r="I175" i="10"/>
  <c r="I16" i="10"/>
  <c r="I148" i="10"/>
  <c r="I167" i="10"/>
  <c r="I134" i="10"/>
  <c r="I110" i="10"/>
  <c r="I208" i="10"/>
  <c r="I186" i="10"/>
  <c r="I91" i="10"/>
  <c r="I127" i="10"/>
  <c r="I191" i="10"/>
  <c r="I60" i="10"/>
  <c r="I84" i="10"/>
  <c r="I90" i="10"/>
  <c r="I123" i="10"/>
  <c r="I41" i="10"/>
  <c r="I146" i="10"/>
  <c r="I157" i="10"/>
  <c r="I141" i="10"/>
  <c r="I105" i="10"/>
  <c r="I94" i="10"/>
  <c r="I124" i="10"/>
  <c r="I114" i="10"/>
  <c r="I51" i="10"/>
  <c r="I184" i="10"/>
  <c r="I109" i="10"/>
  <c r="I69" i="10"/>
  <c r="I195" i="10"/>
  <c r="I180" i="10"/>
  <c r="I116" i="10"/>
  <c r="I118" i="10"/>
  <c r="I48" i="10"/>
  <c r="I163" i="10"/>
  <c r="I140" i="10"/>
  <c r="I183" i="10"/>
  <c r="I154" i="10"/>
  <c r="I129" i="10"/>
  <c r="I185" i="10"/>
  <c r="I136" i="10"/>
  <c r="I103" i="10"/>
  <c r="I92" i="10"/>
  <c r="I102" i="10"/>
  <c r="I149" i="10"/>
  <c r="I155" i="10"/>
  <c r="I132" i="10"/>
  <c r="I147" i="10"/>
  <c r="I199" i="10"/>
  <c r="I201" i="10"/>
  <c r="I87" i="10"/>
  <c r="I156" i="10"/>
  <c r="I56" i="10"/>
  <c r="I25" i="10"/>
  <c r="I50" i="10"/>
  <c r="I158" i="10"/>
  <c r="I131" i="10"/>
  <c r="I96" i="10"/>
  <c r="I182" i="10"/>
  <c r="I5" i="10"/>
  <c r="I3" i="10"/>
  <c r="I107" i="10"/>
  <c r="I15" i="10"/>
  <c r="I36" i="10"/>
  <c r="I82" i="10"/>
  <c r="I133" i="10"/>
  <c r="I169" i="10"/>
  <c r="I119" i="10"/>
  <c r="I192" i="10"/>
  <c r="I198" i="10"/>
  <c r="I203" i="10"/>
  <c r="I32" i="10"/>
  <c r="I160" i="10"/>
  <c r="I210" i="10"/>
  <c r="I125" i="10"/>
  <c r="I80" i="10"/>
  <c r="I143" i="10"/>
  <c r="I197" i="10"/>
  <c r="I117" i="10"/>
  <c r="I77" i="10"/>
  <c r="I101" i="10"/>
  <c r="I151" i="10"/>
  <c r="I108" i="10"/>
  <c r="I86" i="10"/>
  <c r="I200" i="10"/>
  <c r="I209" i="10"/>
  <c r="I196" i="10"/>
  <c r="I177" i="10"/>
  <c r="I130" i="10"/>
  <c r="I187" i="10"/>
  <c r="I31" i="10"/>
  <c r="I174" i="10"/>
  <c r="I85" i="10"/>
  <c r="I172" i="10"/>
  <c r="I194" i="10"/>
  <c r="I57" i="10"/>
  <c r="I188" i="10"/>
  <c r="I111" i="10"/>
  <c r="I164" i="10"/>
  <c r="I42" i="10"/>
  <c r="I68" i="10"/>
  <c r="I145" i="10"/>
  <c r="I52" i="10"/>
  <c r="I55" i="10"/>
  <c r="I54" i="10"/>
  <c r="I206" i="10"/>
  <c r="I159" i="10"/>
  <c r="I71" i="10"/>
  <c r="I144" i="10"/>
  <c r="I152" i="10"/>
  <c r="I59" i="10"/>
  <c r="I28" i="10"/>
  <c r="I190" i="10"/>
  <c r="I173" i="10"/>
  <c r="I112" i="10"/>
  <c r="I161" i="10"/>
  <c r="I181" i="10"/>
  <c r="I38" i="10"/>
  <c r="I70" i="10"/>
  <c r="I153" i="10"/>
  <c r="I121" i="10"/>
  <c r="I63" i="10"/>
  <c r="I44" i="10"/>
  <c r="I40" i="10"/>
  <c r="I35" i="10"/>
  <c r="I49" i="10"/>
  <c r="I62" i="10"/>
  <c r="I45" i="10"/>
  <c r="I14" i="10"/>
  <c r="I81" i="10"/>
  <c r="I170" i="10"/>
  <c r="I179" i="10"/>
  <c r="I78" i="10"/>
  <c r="I202" i="10"/>
  <c r="I24" i="10"/>
  <c r="I113" i="10"/>
  <c r="I75" i="10"/>
  <c r="I66" i="10"/>
  <c r="I23" i="10"/>
  <c r="I207" i="10"/>
  <c r="I150" i="10"/>
  <c r="I13" i="10"/>
  <c r="I61" i="10"/>
  <c r="I34" i="10"/>
  <c r="I22" i="10"/>
  <c r="I115" i="10"/>
  <c r="I100" i="10"/>
  <c r="I74" i="10"/>
  <c r="I37" i="10"/>
  <c r="I47" i="10"/>
  <c r="I12" i="10"/>
  <c r="I88" i="10"/>
  <c r="I142" i="10"/>
  <c r="I76" i="10"/>
  <c r="I171" i="10"/>
  <c r="I46" i="10"/>
  <c r="I97" i="10"/>
  <c r="I29" i="10"/>
  <c r="I176" i="10"/>
  <c r="I7" i="10"/>
  <c r="I6" i="10"/>
  <c r="I53" i="10"/>
  <c r="I10" i="10"/>
  <c r="I106" i="10"/>
  <c r="I33" i="10"/>
  <c r="I73" i="10"/>
  <c r="I162" i="10"/>
  <c r="I65" i="10"/>
  <c r="I64" i="10"/>
  <c r="I128" i="10"/>
  <c r="I89" i="10"/>
  <c r="I126" i="10"/>
  <c r="I67" i="10"/>
  <c r="I166" i="10"/>
  <c r="I189" i="10"/>
  <c r="I79" i="10"/>
  <c r="I9" i="10"/>
  <c r="I17" i="10"/>
  <c r="I39" i="10"/>
  <c r="I27" i="10"/>
  <c r="I26" i="10"/>
  <c r="I4" i="10"/>
  <c r="I30" i="10"/>
  <c r="I43" i="10"/>
  <c r="I95" i="10"/>
  <c r="I120" i="10"/>
  <c r="I8" i="10"/>
  <c r="I21" i="10"/>
  <c r="I18" i="10"/>
  <c r="I19" i="10"/>
  <c r="I2" i="10"/>
  <c r="I58" i="10"/>
</calcChain>
</file>

<file path=xl/sharedStrings.xml><?xml version="1.0" encoding="utf-8"?>
<sst xmlns="http://schemas.openxmlformats.org/spreadsheetml/2006/main" count="3014" uniqueCount="1102">
  <si>
    <t>BC031682.1</t>
  </si>
  <si>
    <t>IOH22859</t>
  </si>
  <si>
    <t>RNA-binding protein 42</t>
  </si>
  <si>
    <t>BC016609.1</t>
  </si>
  <si>
    <t>IOH11216</t>
  </si>
  <si>
    <t>cytidine monophosphate N-acetylneuraminic acid synthetase (CMAS)</t>
  </si>
  <si>
    <t>BC014020.1</t>
  </si>
  <si>
    <t>IOH13375</t>
  </si>
  <si>
    <t>BAI1-associated protein 2 (BAIAP2)</t>
  </si>
  <si>
    <t>BC013009.1</t>
  </si>
  <si>
    <t>IOH13110</t>
  </si>
  <si>
    <t>zinc finger, MYM-type 3 (ZMYM3)</t>
  </si>
  <si>
    <t>NM_002363.1</t>
  </si>
  <si>
    <t>IOH10928</t>
  </si>
  <si>
    <t>melanoma antigen family B, 1 (MAGEB1), transcript variant 1</t>
  </si>
  <si>
    <t>BC031231.1</t>
  </si>
  <si>
    <t>IOH27515</t>
  </si>
  <si>
    <t>serine/threonine kinase 33 (STK33)</t>
  </si>
  <si>
    <t>BC002914.1</t>
  </si>
  <si>
    <t>IOH5733</t>
  </si>
  <si>
    <t>WAS/WASL-interacting protein family member 1</t>
  </si>
  <si>
    <t>Z-Factor</t>
  </si>
  <si>
    <t>Z-Score</t>
  </si>
  <si>
    <t>Fold Increase over Neg</t>
  </si>
  <si>
    <t>Neg Signal Used</t>
  </si>
  <si>
    <t>Pos Signal Used</t>
  </si>
  <si>
    <t>Replicate Spot CV</t>
  </si>
  <si>
    <t>CI P-Value</t>
  </si>
  <si>
    <t>Signal Used</t>
  </si>
  <si>
    <t>cancer/testis antigen family 45, member A1 (CT45A1)</t>
  </si>
  <si>
    <t>Neg Signa Used</t>
  </si>
  <si>
    <t>NM_006223.2</t>
  </si>
  <si>
    <t>IOH43393</t>
  </si>
  <si>
    <t>BC005840.2</t>
  </si>
  <si>
    <t>IOH46093</t>
  </si>
  <si>
    <t>selenoprotein S (SELS)</t>
  </si>
  <si>
    <t>NM_014412.2</t>
  </si>
  <si>
    <t>IOH7484</t>
  </si>
  <si>
    <t>calcyclin binding protein (CACYBP), transcript variant 1</t>
  </si>
  <si>
    <t>NM_022048.1</t>
  </si>
  <si>
    <t>IOH21026</t>
  </si>
  <si>
    <t>BC000497.1</t>
  </si>
  <si>
    <t>CaM kinase-like vesicle-associated protein</t>
  </si>
  <si>
    <t>NM_004881.1</t>
  </si>
  <si>
    <t>IOH3658</t>
  </si>
  <si>
    <t>tumor protein p53 inducible protein 3 (TP53I3), transcript variant 1</t>
  </si>
  <si>
    <t>BC057774.1</t>
  </si>
  <si>
    <t>IOH29168</t>
  </si>
  <si>
    <t>RNA (guanine-9-)-methyltransferase domain-containing protein 3</t>
  </si>
  <si>
    <t>NM_031412.1</t>
  </si>
  <si>
    <t>IOH14808</t>
  </si>
  <si>
    <t>GABA(A) receptor-associated protein like 1 (GABARAPL1)</t>
  </si>
  <si>
    <t>NM_003221.1</t>
  </si>
  <si>
    <t>IOH25803</t>
  </si>
  <si>
    <t>transcription factor AP-2 beta (activating enhancer binding protein 2 beta) (TFAP2B)</t>
  </si>
  <si>
    <t>NM_024692.3</t>
  </si>
  <si>
    <t>IOH42634</t>
  </si>
  <si>
    <t>CAP-GLY domain containing linker protein family, member 4 (CLIP4)</t>
  </si>
  <si>
    <t>NM_199190.1</t>
  </si>
  <si>
    <t>IOH42760</t>
  </si>
  <si>
    <t>La ribonucleoprotein domain family, member 4 (LARP4), transcript variant 3</t>
  </si>
  <si>
    <t>NM_012325.1</t>
  </si>
  <si>
    <t>IOH41294</t>
  </si>
  <si>
    <t>microtubule-associated protein, RP/EB family, member 1 (MAPRE1)</t>
  </si>
  <si>
    <t>NM_080390.3</t>
  </si>
  <si>
    <t>IOH41393</t>
  </si>
  <si>
    <t>transcription elongation factor A (SII)-like 2 (TCEAL2)</t>
  </si>
  <si>
    <t>NM_020319.1</t>
  </si>
  <si>
    <t>IOH27320</t>
  </si>
  <si>
    <t>ankyrin repeat and MYND domain containing 2 (ANKMY2)</t>
  </si>
  <si>
    <t>BC016276.1</t>
  </si>
  <si>
    <t>IOH13621</t>
  </si>
  <si>
    <t>Disks large-associated protein 5</t>
  </si>
  <si>
    <t>NM_001697.1</t>
  </si>
  <si>
    <t>IOH13236</t>
  </si>
  <si>
    <t>ATP synthase, H+ transporting, mitochondrial F1 complex, O subunit (oligomycin sensitivity conferring protein) (ATP5O), nuclear gene encoding mitochondrial protein</t>
  </si>
  <si>
    <t>NM_032345.1</t>
  </si>
  <si>
    <t>IOH6625</t>
  </si>
  <si>
    <t>within bgcn homolog (Drosophila) (WIBG)</t>
  </si>
  <si>
    <t>NM_145702.1</t>
  </si>
  <si>
    <t>IOH40861</t>
  </si>
  <si>
    <t>tigger transposable element derived 1 (TIGD1)</t>
  </si>
  <si>
    <t>NM_138730.1</t>
  </si>
  <si>
    <t>IOH9857</t>
  </si>
  <si>
    <t>high mobility group nucleosomal binding domain 3 (HMGN3), transcript variant 2</t>
  </si>
  <si>
    <t>BC050432.1</t>
  </si>
  <si>
    <t>IOH26694</t>
  </si>
  <si>
    <t>staufen, RNA binding protein, homolog 1 (Drosophila) (STAU1)</t>
  </si>
  <si>
    <t>BC034488.2</t>
  </si>
  <si>
    <t>IOH22312</t>
  </si>
  <si>
    <t>ATP-binding cassette, sub-family F (GCN20), member 1 (ABCF1)</t>
  </si>
  <si>
    <t>XM_374177.2</t>
  </si>
  <si>
    <t>IOH43615</t>
  </si>
  <si>
    <t>PREDICTED: Homo sapiens hypothetical LOC389415 (LOC389415)</t>
  </si>
  <si>
    <t>NM_001004285.1</t>
  </si>
  <si>
    <t>IOH45460</t>
  </si>
  <si>
    <t>DNA fragmentation factor, 40kDa, beta polypeptide (caspase-activated DNase) (DFFB), transcript variant 3</t>
  </si>
  <si>
    <t>BC032347.1</t>
  </si>
  <si>
    <t>IOH21704</t>
  </si>
  <si>
    <t>chromosome 8 open reading frame 59 (C8orf59)</t>
  </si>
  <si>
    <t>BC011885.1</t>
  </si>
  <si>
    <t>IOH14206</t>
  </si>
  <si>
    <t>eukaryotic translation initiation factor 2A, 65kDa (EIF2A)</t>
  </si>
  <si>
    <t>BC035968.1</t>
  </si>
  <si>
    <t>IOH27970</t>
  </si>
  <si>
    <t>chloride intracellular channel 5 (CLIC5)</t>
  </si>
  <si>
    <t>BC047776.2</t>
  </si>
  <si>
    <t>IOH26688</t>
  </si>
  <si>
    <t>coiled-coil domain containing 43 (CCDC43)</t>
  </si>
  <si>
    <t>NM_174942.1</t>
  </si>
  <si>
    <t>IOH26291</t>
  </si>
  <si>
    <t>GAS2-like protein 3</t>
  </si>
  <si>
    <t>BC006986.1</t>
  </si>
  <si>
    <t>IOH7170</t>
  </si>
  <si>
    <t>RNA binding motif protein 41 (RBM41)</t>
  </si>
  <si>
    <t>NM_018441.2</t>
  </si>
  <si>
    <t>IOH4050</t>
  </si>
  <si>
    <t>peroxisomal trans-2-enoyl-CoA reductase (PECR)</t>
  </si>
  <si>
    <t>NM_017566.2</t>
  </si>
  <si>
    <t>IOH11408</t>
  </si>
  <si>
    <t>BC022524.1</t>
  </si>
  <si>
    <t>IOH10757</t>
  </si>
  <si>
    <t>fibroblast growth factor 12 (FGF12)</t>
  </si>
  <si>
    <t>BC037311.1</t>
  </si>
  <si>
    <t>IOH27689</t>
  </si>
  <si>
    <t>Voltage-dependent L-type calcium channel subunit beta-1</t>
  </si>
  <si>
    <t>BC001494.1</t>
  </si>
  <si>
    <t>IOH14556</t>
  </si>
  <si>
    <t>WD repeat domain 57 (U5 snRNP specific) (WDR57)</t>
  </si>
  <si>
    <t>NM_001032293.1</t>
  </si>
  <si>
    <t>IOH3584</t>
  </si>
  <si>
    <t>zinc finger protein 207 (ZNF207), transcript variant 2</t>
  </si>
  <si>
    <t>NM_152634.1</t>
  </si>
  <si>
    <t>IOH21490</t>
  </si>
  <si>
    <t>TFS2-M domain-containing protein 1 (MGC17403)</t>
  </si>
  <si>
    <t>NM_004844.1</t>
  </si>
  <si>
    <t>IOH13842</t>
  </si>
  <si>
    <t>SH3-domain binding protein 5 (BTK-associated) (SH3BP5), transcript variant 1</t>
  </si>
  <si>
    <t>NM_021063.2</t>
  </si>
  <si>
    <t>IOH58956</t>
  </si>
  <si>
    <t>Histone H2B type 1-D</t>
  </si>
  <si>
    <t>BC098302.1</t>
  </si>
  <si>
    <t>IOH63362</t>
  </si>
  <si>
    <t>Kanadaptin</t>
  </si>
  <si>
    <t>NM_198965.1</t>
  </si>
  <si>
    <t>IOH44500</t>
  </si>
  <si>
    <t>Parathyroid hormone-related protein</t>
  </si>
  <si>
    <t>NM_198467.1</t>
  </si>
  <si>
    <t>IOH40427</t>
  </si>
  <si>
    <t>round spermatid basic protein 1-like (RSBN1L)</t>
  </si>
  <si>
    <t>NM_017819.1</t>
  </si>
  <si>
    <t>IOH45746</t>
  </si>
  <si>
    <t>RNA (guanine-9-)-methyltransferase domain-containing protein 1, mitochondrial</t>
  </si>
  <si>
    <t>NM_207035.1</t>
  </si>
  <si>
    <t>IOH41684</t>
  </si>
  <si>
    <t>UPF0471 protein C1orf63 homolog</t>
  </si>
  <si>
    <t>BC000535.1</t>
  </si>
  <si>
    <t>IOH4145</t>
  </si>
  <si>
    <t>Suppressor of SWI4 1 homolog</t>
  </si>
  <si>
    <t>NM_001023.2</t>
  </si>
  <si>
    <t>IOH6083</t>
  </si>
  <si>
    <t>ribosomal protein S20 (RPS20)</t>
  </si>
  <si>
    <t>BC031828.1</t>
  </si>
  <si>
    <t>IOH22203</t>
  </si>
  <si>
    <t>kinesin heavy chain member 2A (KIF2A)</t>
  </si>
  <si>
    <t>NM_016073.2</t>
  </si>
  <si>
    <t>IOH10649</t>
  </si>
  <si>
    <t>hepatoma-derived growth factor, related protein 3 (HDGFRP3)</t>
  </si>
  <si>
    <t>BC014452.1</t>
  </si>
  <si>
    <t>IOH14883</t>
  </si>
  <si>
    <t>cDNA clone IMAGE:4903661, complete cds</t>
  </si>
  <si>
    <t>NM_032403.1</t>
  </si>
  <si>
    <t>IOH6540</t>
  </si>
  <si>
    <t>protocadherin gamma subfamily C, 3 (PCDHGC3), transcript variant 3</t>
  </si>
  <si>
    <t>NM_004436.1</t>
  </si>
  <si>
    <t>IOH3457</t>
  </si>
  <si>
    <t>endosulfine alpha (ENSA), transcript variant 3</t>
  </si>
  <si>
    <t>IOH2475</t>
  </si>
  <si>
    <t>BC010919.1</t>
  </si>
  <si>
    <t>IOH27800</t>
  </si>
  <si>
    <t>ribosomal protein L35 (RPL35)</t>
  </si>
  <si>
    <t>BC015586.2</t>
  </si>
  <si>
    <t>IOH46065</t>
  </si>
  <si>
    <t>laminin, gamma 1 (formerly LAMB2) (LAMC1)</t>
  </si>
  <si>
    <t>NM_032636.2</t>
  </si>
  <si>
    <t>IOH4088</t>
  </si>
  <si>
    <t>proline/serine-rich coiled-coil 1 (PSRC1), transcript variant 1</t>
  </si>
  <si>
    <t>NM_033256.1</t>
  </si>
  <si>
    <t>IOH13214</t>
  </si>
  <si>
    <t>protein phosphatase 1, regulatory (inhibitor) subunit 14A (PPP1R14A)</t>
  </si>
  <si>
    <t>NM_007054.1</t>
  </si>
  <si>
    <t>IOH26900</t>
  </si>
  <si>
    <t>kinesin family member 3A (KIF3A)</t>
  </si>
  <si>
    <t>NM_001005360.1</t>
  </si>
  <si>
    <t>IOH53617</t>
  </si>
  <si>
    <t>Dynamin-2</t>
  </si>
  <si>
    <t>NM_001015509.1</t>
  </si>
  <si>
    <t>IOH54713</t>
  </si>
  <si>
    <t>Peptidyl-tRNA hydrolase 2, mitochondrial</t>
  </si>
  <si>
    <t>NM_006925.2</t>
  </si>
  <si>
    <t>IOH58606</t>
  </si>
  <si>
    <t>Splicing factor, arginine/serine-rich 5</t>
  </si>
  <si>
    <t>NM_004178.3</t>
  </si>
  <si>
    <t>IOH45867</t>
  </si>
  <si>
    <t>TAR (HIV-1) RNA binding protein 2 (TARBP2), transcript variant 3</t>
  </si>
  <si>
    <t>NM_002082.1</t>
  </si>
  <si>
    <t>G protein-coupled receptor kinase 6</t>
  </si>
  <si>
    <t>NM_016440.1</t>
  </si>
  <si>
    <t>Serine/threonine-protein kinase VRK3</t>
  </si>
  <si>
    <t>NM_006275.2</t>
  </si>
  <si>
    <t>IOH3168</t>
  </si>
  <si>
    <t>splicing factor, arginine/serine-rich 6 (SFRS6)</t>
  </si>
  <si>
    <t>NM_001396.2</t>
  </si>
  <si>
    <t>Dual specificity tyrosine-phosphorylation-regulated kinase 1A</t>
  </si>
  <si>
    <t>NM_032883.1</t>
  </si>
  <si>
    <t>IOH6975</t>
  </si>
  <si>
    <t>TOX high mobility group box family member 2 (TOX2), transcript variant 3</t>
  </si>
  <si>
    <t>BC009250.1</t>
  </si>
  <si>
    <t>IOH27775</t>
  </si>
  <si>
    <t>guanine nucleotide binding protein-like 2 (nucleolar) (GNL2)</t>
  </si>
  <si>
    <t>NM_004196.2</t>
  </si>
  <si>
    <t>Cyclin-dependent kinase-like 1</t>
  </si>
  <si>
    <t>BC029382.1</t>
  </si>
  <si>
    <t>IOH23139</t>
  </si>
  <si>
    <t>NM_201998.1</t>
  </si>
  <si>
    <t>IOH56887</t>
  </si>
  <si>
    <t>Splicing factor 1</t>
  </si>
  <si>
    <t>NM_005517.2</t>
  </si>
  <si>
    <t>IOH40568</t>
  </si>
  <si>
    <t>high-mobility group nucleosomal binding domain 2 (HMGN2)</t>
  </si>
  <si>
    <t>BC001370.2</t>
  </si>
  <si>
    <t>IOH3980</t>
  </si>
  <si>
    <t>LIM and senescent cell antigen-like domains 2 (LIMS2)</t>
  </si>
  <si>
    <t>BC030287.1</t>
  </si>
  <si>
    <t>IOH21561</t>
  </si>
  <si>
    <t>membrane protein, palmitoylated 2 (MAGUK p55 subfamily member 2) (MPP2)</t>
  </si>
  <si>
    <t>NM_003093.1</t>
  </si>
  <si>
    <t>IOH41465</t>
  </si>
  <si>
    <t>small nuclear ribonucleoprotein polypeptide C (SNRPC)</t>
  </si>
  <si>
    <t>BC004876.1</t>
  </si>
  <si>
    <t>IOH5626</t>
  </si>
  <si>
    <t>Protein MCM10 homolog</t>
  </si>
  <si>
    <t>BC093051.1</t>
  </si>
  <si>
    <t>IOH63174</t>
  </si>
  <si>
    <t>BC070154.1</t>
  </si>
  <si>
    <t>IOH63011</t>
  </si>
  <si>
    <t>Non-histone chromosomal protein HMG-14</t>
  </si>
  <si>
    <t>NM_002444.1</t>
  </si>
  <si>
    <t>IOH2457</t>
  </si>
  <si>
    <t>moesin (MSN)</t>
  </si>
  <si>
    <t>BC056415.1</t>
  </si>
  <si>
    <t>IOH29068</t>
  </si>
  <si>
    <t>RNA polymerase II-associated protein 3</t>
  </si>
  <si>
    <t>NM_153332.2</t>
  </si>
  <si>
    <t>IOH27323</t>
  </si>
  <si>
    <t>three prime histone mRNA exonuclease 1 (THEX1)</t>
  </si>
  <si>
    <t>NM_016077.1</t>
  </si>
  <si>
    <t>IOH3153</t>
  </si>
  <si>
    <t>peptidyl-tRNA hydrolase 2 (PTRH2), nuclear gene encoding mitochondrial protein</t>
  </si>
  <si>
    <t>NM_023938.4</t>
  </si>
  <si>
    <t>IOH3759</t>
  </si>
  <si>
    <t>Specifically androgen-regulated gene protein</t>
  </si>
  <si>
    <t>NM_003146.2</t>
  </si>
  <si>
    <t>IOH4845</t>
  </si>
  <si>
    <t>structure specific recognition protein 1 (SSRP1)</t>
  </si>
  <si>
    <t>NM_022140.2</t>
  </si>
  <si>
    <t>IOH38016</t>
  </si>
  <si>
    <t>Band 4.1-like protein 4A</t>
  </si>
  <si>
    <t>NM_016483.3</t>
  </si>
  <si>
    <t>IOH22255</t>
  </si>
  <si>
    <t>PHD finger protein 7 (PHF7), transcript variant 1</t>
  </si>
  <si>
    <t>BC021105.1</t>
  </si>
  <si>
    <t>IOH14081</t>
  </si>
  <si>
    <t>cutC copper transporter homolog (E. coli) (CUTC)</t>
  </si>
  <si>
    <t>NM_024068.1</t>
  </si>
  <si>
    <t>IOH6654</t>
  </si>
  <si>
    <t>oligonucleotide/oligosaccharide-binding fold containing 2B (OBFC2B)</t>
  </si>
  <si>
    <t>NM_014878.2</t>
  </si>
  <si>
    <t>IOH10030</t>
  </si>
  <si>
    <t>Pumilio domain-containing protein KIAA0020</t>
  </si>
  <si>
    <t>NM_170746.2</t>
  </si>
  <si>
    <t>IOH58679</t>
  </si>
  <si>
    <t>Selenoprotein H</t>
  </si>
  <si>
    <t>NM_003527.4</t>
  </si>
  <si>
    <t>IOH58710</t>
  </si>
  <si>
    <t>Histone H2B type 1-O</t>
  </si>
  <si>
    <t>BC068458.1</t>
  </si>
  <si>
    <t>IOH61629</t>
  </si>
  <si>
    <t>Ezrin</t>
  </si>
  <si>
    <t>NM_006340.1</t>
  </si>
  <si>
    <t>IOH52178</t>
  </si>
  <si>
    <t>Brain-specific angiogenesis inhibitor 1-associated protein 2</t>
  </si>
  <si>
    <t>NM_005168.3</t>
  </si>
  <si>
    <t>IOH55962</t>
  </si>
  <si>
    <t>Rho-related GTP-binding protein RhoE</t>
  </si>
  <si>
    <t>BC098112.1</t>
  </si>
  <si>
    <t>IOH63324</t>
  </si>
  <si>
    <t>Histone H2B type 1-N</t>
  </si>
  <si>
    <t>protein (peptidylprolyl cis/trans isomerase) NIMA-interacting, 4 (parvulin) (PIN4)</t>
  </si>
  <si>
    <t>BC016330.1</t>
  </si>
  <si>
    <t>IOH14709</t>
  </si>
  <si>
    <t>NM_032349.1</t>
  </si>
  <si>
    <t>IOH6316</t>
  </si>
  <si>
    <t>nudix (nucleoside diphosphate linked moiety X)-type motif 16-like 1 (NUDT16L1)</t>
  </si>
  <si>
    <t>NM_172160.1</t>
  </si>
  <si>
    <t>IOH35727</t>
  </si>
  <si>
    <t>potassium voltage-gated channel, shaker-related subfamily, beta member 1 (KCNAB1), transcript variant 1</t>
  </si>
  <si>
    <t>NM_173080.1</t>
  </si>
  <si>
    <t>IOH34934</t>
  </si>
  <si>
    <t>small proline-rich protein 4 (SPRR4)</t>
  </si>
  <si>
    <t>NM_017503.2</t>
  </si>
  <si>
    <t>IOH12519</t>
  </si>
  <si>
    <t>surfeit 2 (SURF2)</t>
  </si>
  <si>
    <t>BC010697.1</t>
  </si>
  <si>
    <t>IOH9799</t>
  </si>
  <si>
    <t>RNA-binding protein 40</t>
  </si>
  <si>
    <t>NM_016203.2</t>
  </si>
  <si>
    <t>IOH42382</t>
  </si>
  <si>
    <t>protein kinase, AMP-activated, gamma 2 non-catalytic subunit (PRKAG2), transcript variant a, mRNA.</t>
  </si>
  <si>
    <t>NM_007373.2</t>
  </si>
  <si>
    <t>IOH26711</t>
  </si>
  <si>
    <t>soc-2 suppressor of clear homolog (C. elegans) (SHOC2)</t>
  </si>
  <si>
    <t>NM_198513.1</t>
  </si>
  <si>
    <t>IOH11823</t>
  </si>
  <si>
    <t>PHD finger protein 20-like 1 (PHF20L1), transcript variant 3</t>
  </si>
  <si>
    <t>NM_012321.1</t>
  </si>
  <si>
    <t>IOH3488</t>
  </si>
  <si>
    <t>LSM4 homolog, U6 small nuclear RNA associated (S. cerevisiae) (LSM4)</t>
  </si>
  <si>
    <t>BC051688.1</t>
  </si>
  <si>
    <t>IOH26513</t>
  </si>
  <si>
    <t>PNMA-like protein 1</t>
  </si>
  <si>
    <t>NM_001997.2</t>
  </si>
  <si>
    <t>IOH1655</t>
  </si>
  <si>
    <t>Finkel-Biskis-Reilly murine sarcoma virus (FBR-MuSV) ubiquitously expressed (FAU)</t>
  </si>
  <si>
    <t>NM_006838.1</t>
  </si>
  <si>
    <t>IOH11106</t>
  </si>
  <si>
    <t>methionyl aminopeptidase 2 (METAP2)</t>
  </si>
  <si>
    <t>NM_178152.1</t>
  </si>
  <si>
    <t>IOH20954</t>
  </si>
  <si>
    <t>Neuronal migration protein doublecortin</t>
  </si>
  <si>
    <t>Histone_H2a(F2a2) and H4(F2a1)</t>
  </si>
  <si>
    <t>NM_016167.3</t>
  </si>
  <si>
    <t>IOH40609</t>
  </si>
  <si>
    <t>nucleolar protein 7, 27kDa (NOL7)</t>
  </si>
  <si>
    <t>BC034435.1</t>
  </si>
  <si>
    <t>IOH21500</t>
  </si>
  <si>
    <t>zinc finger CCCH-type containing 3 (ZC3H3)</t>
  </si>
  <si>
    <t>BC009458.1</t>
  </si>
  <si>
    <t>IOH13468</t>
  </si>
  <si>
    <t>Homeobox protein BarH-like 1</t>
  </si>
  <si>
    <t>BC029427.1</t>
  </si>
  <si>
    <t>IOH23192</t>
  </si>
  <si>
    <t>coiled-coil domain containing 23 (CCDC23)</t>
  </si>
  <si>
    <t>BC063500.1</t>
  </si>
  <si>
    <t>IOH39897</t>
  </si>
  <si>
    <t>NM_203284.1</t>
  </si>
  <si>
    <t>IOH39978</t>
  </si>
  <si>
    <t>recombination signal binding protein for immunoglobulin kappa J region (RBPJ), transcript variant 4</t>
  </si>
  <si>
    <t>BC002509.1</t>
  </si>
  <si>
    <t>IOH3968</t>
  </si>
  <si>
    <t>PHD finger protein 23</t>
  </si>
  <si>
    <t>NM_133336.1</t>
  </si>
  <si>
    <t>IOH42549</t>
  </si>
  <si>
    <t>Wolf-Hirschhorn syndrome candidate 1 (WHSC1), transcript variant 9</t>
  </si>
  <si>
    <t>NM_006620.2</t>
  </si>
  <si>
    <t>IOH4029</t>
  </si>
  <si>
    <t>HBS1-like (S. cerevisiae) (HBS1L)</t>
  </si>
  <si>
    <t>BC010501.1</t>
  </si>
  <si>
    <t>IOH10253</t>
  </si>
  <si>
    <t>Catenin delta-1</t>
  </si>
  <si>
    <t>NM_138401.2</t>
  </si>
  <si>
    <t>IOH14104</t>
  </si>
  <si>
    <t>family with sequence similarity 125, member A (FAM125A)</t>
  </si>
  <si>
    <t>NM_017646.3</t>
  </si>
  <si>
    <t>IOH37769</t>
  </si>
  <si>
    <t>tRNA isopentenyltransferase 1 (TRIT1)</t>
  </si>
  <si>
    <t>NM_025029.2</t>
  </si>
  <si>
    <t>IOH40105</t>
  </si>
  <si>
    <t>Protein FAM128B</t>
  </si>
  <si>
    <t>IOH5070</t>
  </si>
  <si>
    <t>NM_004798.2</t>
  </si>
  <si>
    <t>IOH38253</t>
  </si>
  <si>
    <t>kinesin family member 3B (KIF3B)</t>
  </si>
  <si>
    <t>XM_086879.4</t>
  </si>
  <si>
    <t>IOH43381</t>
  </si>
  <si>
    <t>PREDICTED: Homo sapiens hypothetical LOC150371 (LOC150371)</t>
  </si>
  <si>
    <t>BC022361.1</t>
  </si>
  <si>
    <t>IOH14170</t>
  </si>
  <si>
    <t>rRNA-processing protein FCF1 homolog</t>
  </si>
  <si>
    <t>NM_020467.2</t>
  </si>
  <si>
    <t>IOH3994</t>
  </si>
  <si>
    <t>small trans-membrane and glycosylated protein (LOC57228), transcript variant 2</t>
  </si>
  <si>
    <t>BC018060.1</t>
  </si>
  <si>
    <t>IOH11303</t>
  </si>
  <si>
    <t>Ras-like without CAAX 2 (RIT2)</t>
  </si>
  <si>
    <t>BC011234.1</t>
  </si>
  <si>
    <t>IOH10261</t>
  </si>
  <si>
    <t>survival motor neuron domain containing 1 (SMNDC1)</t>
  </si>
  <si>
    <t>NM_206853.1</t>
  </si>
  <si>
    <t>IOH59363</t>
  </si>
  <si>
    <t>Protein quaking</t>
  </si>
  <si>
    <t>BC064984.1</t>
  </si>
  <si>
    <t>IOH40665</t>
  </si>
  <si>
    <t>additional sex combs like 1 (Drosophila) (ASXL1)</t>
  </si>
  <si>
    <t>NM_017692.1</t>
  </si>
  <si>
    <t>IOH4894</t>
  </si>
  <si>
    <t>aprataxin (APTX), transcript variant 4</t>
  </si>
  <si>
    <t>NM_018215.2</t>
  </si>
  <si>
    <t>IOH40888</t>
  </si>
  <si>
    <t>hypothetical protein FLJ10781 (FLJ10781), transcript variant 1</t>
  </si>
  <si>
    <t>NM_177559.2</t>
  </si>
  <si>
    <t>IOH13704</t>
  </si>
  <si>
    <t>casein kinase 2, alpha 1 polypeptide (CSNK2A1), transcript variant 1</t>
  </si>
  <si>
    <t>NM_013293.1</t>
  </si>
  <si>
    <t>IOH9999</t>
  </si>
  <si>
    <t>Transformer-2 protein homolog</t>
  </si>
  <si>
    <t>NM_000992.2</t>
  </si>
  <si>
    <t>IOH1702</t>
  </si>
  <si>
    <t>60S ribosomal protein L29</t>
  </si>
  <si>
    <t>NM_022650.1</t>
  </si>
  <si>
    <t>IOH41794</t>
  </si>
  <si>
    <t>RAS p21 protein activator (GTPase activating protein) 1 (RASA1), transcript variant 2</t>
  </si>
  <si>
    <t>BC021906.1</t>
  </si>
  <si>
    <t>IOH25790</t>
  </si>
  <si>
    <t>formin-like 1 (FMNL1)</t>
  </si>
  <si>
    <t>NM_014763.2</t>
  </si>
  <si>
    <t>IOH23003</t>
  </si>
  <si>
    <t>mitochondrial ribosomal protein L19 (MRPL19), nuclear gene encoding mitochondrial protein</t>
  </si>
  <si>
    <t>NM_022755.2</t>
  </si>
  <si>
    <t>IOH10937</t>
  </si>
  <si>
    <t>inositol 1,3,4,5,6-pentakisphosphate 2-kinase (IPPK)</t>
  </si>
  <si>
    <t>NM_002904.4</t>
  </si>
  <si>
    <t>IOH14621</t>
  </si>
  <si>
    <t>RD RNA binding protein (RDBP)</t>
  </si>
  <si>
    <t>BC012746.1</t>
  </si>
  <si>
    <t>IOH14565</t>
  </si>
  <si>
    <t>mesoderm development candidate 2 (MESDC2)</t>
  </si>
  <si>
    <t>BC036434.1</t>
  </si>
  <si>
    <t>IOH62212</t>
  </si>
  <si>
    <t>Serine/threonine-protein kinase VRK2</t>
  </si>
  <si>
    <t>NM_004888.2</t>
  </si>
  <si>
    <t>IOH7535</t>
  </si>
  <si>
    <t>ATPase, H+ transporting, lysosomal 13kDa, V1 subunit G1 (ATP6V1G1)</t>
  </si>
  <si>
    <t>NM_006912.3</t>
  </si>
  <si>
    <t>IOH29584</t>
  </si>
  <si>
    <t>Ras-like without CAAX 1 (RIT1)</t>
  </si>
  <si>
    <t>NM_003517.2</t>
  </si>
  <si>
    <t>IOH29296</t>
  </si>
  <si>
    <t>histone cluster 2, H2ac (HIST2H2AC)</t>
  </si>
  <si>
    <t>NM_001321.1</t>
  </si>
  <si>
    <t>IOH1779</t>
  </si>
  <si>
    <t>cysteine and glycine-rich protein 2 (CSRP2)</t>
  </si>
  <si>
    <t>NM_004965.3</t>
  </si>
  <si>
    <t>IOH4772</t>
  </si>
  <si>
    <t>high-mobility group nucleosome binding domain 1 (HMGN1)</t>
  </si>
  <si>
    <t>NM_016508.2</t>
  </si>
  <si>
    <t>IOH21339</t>
  </si>
  <si>
    <t>Cyclin-dependent kinase-like 3</t>
  </si>
  <si>
    <t>BC013039.1</t>
  </si>
  <si>
    <t>IOH13569</t>
  </si>
  <si>
    <t>Growth arrest and DNA-damage-inducible proteins-interacting protein 1</t>
  </si>
  <si>
    <t>NM_022720.5</t>
  </si>
  <si>
    <t>IOH52788</t>
  </si>
  <si>
    <t>DiGeorge syndrome critical region gene 8 (DGCR8)</t>
  </si>
  <si>
    <t>NM_201259.1</t>
  </si>
  <si>
    <t>IOH45586</t>
  </si>
  <si>
    <t>Mitochondrial import inner membrane translocase subunit TIM14</t>
  </si>
  <si>
    <t>NM_014061.3</t>
  </si>
  <si>
    <t>IOH10824</t>
  </si>
  <si>
    <t>melanoma antigen family H, 1 (MAGEH1)</t>
  </si>
  <si>
    <t>NM_152376.2</t>
  </si>
  <si>
    <t>IOH26515</t>
  </si>
  <si>
    <t>UBX domain containing 3 (UBXD3)</t>
  </si>
  <si>
    <t>Angiogenic factor with G patch and FHA domains 1</t>
  </si>
  <si>
    <t>NM_006214.2</t>
  </si>
  <si>
    <t>IOH22535</t>
  </si>
  <si>
    <t>phytanoyl-CoA 2-hydroxylase (PHYH), transcript variant 1</t>
  </si>
  <si>
    <t>BC009967.1</t>
  </si>
  <si>
    <t>IOH12224</t>
  </si>
  <si>
    <t>N-terminal kinase-like protein</t>
  </si>
  <si>
    <t>NM_152653.1</t>
  </si>
  <si>
    <t>IOH13176</t>
  </si>
  <si>
    <t>ubiquitin-conjugating enzyme E2E 2 (UBC4/5 homolog, yeast) (UBE2E2)</t>
  </si>
  <si>
    <t>NM_002690.1</t>
  </si>
  <si>
    <t>IOH41443</t>
  </si>
  <si>
    <t>polymerase (DNA directed), beta (POLB)</t>
  </si>
  <si>
    <t>NM_006479.2</t>
  </si>
  <si>
    <t>IOH7384</t>
  </si>
  <si>
    <t>RAD51 associated protein 1 (RAD51AP1)</t>
  </si>
  <si>
    <t>NM_016940.1</t>
  </si>
  <si>
    <t>IOH12821</t>
  </si>
  <si>
    <t>RWD domain containing 2B (RWDD2B)</t>
  </si>
  <si>
    <t>NM_001009613.1</t>
  </si>
  <si>
    <t>IOH58584</t>
  </si>
  <si>
    <t>Sperm protein associated with the nucleus on the X chromosome N4</t>
  </si>
  <si>
    <t>BC101406.1</t>
  </si>
  <si>
    <t>IOH63592</t>
  </si>
  <si>
    <t>heart and neural crest derivatives expressed 2, mRNA (cDNA clone MGC:125303 IMAGE:40003700), complete cds</t>
  </si>
  <si>
    <t>BC002733.2</t>
  </si>
  <si>
    <t>IOH5365</t>
  </si>
  <si>
    <t>chromosome 1 open reading frame 77 (C1orf77)</t>
  </si>
  <si>
    <t>NM_001895.1</t>
  </si>
  <si>
    <t>NM_015640.1</t>
  </si>
  <si>
    <t>IOH22934</t>
  </si>
  <si>
    <t>SERPINE1 mRNA binding protein 1 (SERBP1), transcript variant 4</t>
  </si>
  <si>
    <t>NM_012108.1</t>
  </si>
  <si>
    <t>IOH13463</t>
  </si>
  <si>
    <t>signal transducing adaptor family member 1 (STAP1)</t>
  </si>
  <si>
    <t>BC066958.1</t>
  </si>
  <si>
    <t>IOH61486</t>
  </si>
  <si>
    <t>splicing factor, arginine/serine-rich 2, mRNA (cDNA clone MGC:87440 IMAGE:4837392), complete cds</t>
  </si>
  <si>
    <t>NM_003295.1</t>
  </si>
  <si>
    <t>IOH25767</t>
  </si>
  <si>
    <t>NM_004111.4</t>
  </si>
  <si>
    <t>IOH3530</t>
  </si>
  <si>
    <t>flap structure-specific endonuclease 1 (FEN1)</t>
  </si>
  <si>
    <t>NM_178010.1</t>
  </si>
  <si>
    <t>IOH43581</t>
  </si>
  <si>
    <t>SRY (sex determining region Y)-box 5 (SOX5), transcript variant 3</t>
  </si>
  <si>
    <t>NM_004728.2</t>
  </si>
  <si>
    <t>IOH46173</t>
  </si>
  <si>
    <t>DEAD (Asp-Glu-Ala-Asp) box polypeptide 21 (DDX21)</t>
  </si>
  <si>
    <t>NM_001022.3</t>
  </si>
  <si>
    <t>IOH4572</t>
  </si>
  <si>
    <t>ribosomal protein S19 (RPS19)</t>
  </si>
  <si>
    <t>BC020972.1</t>
  </si>
  <si>
    <t>Casein kinase I isoform gamma-2</t>
  </si>
  <si>
    <t>BC000442.1</t>
  </si>
  <si>
    <t>Serine/threonine-protein kinase 12</t>
  </si>
  <si>
    <t>BC002488.1</t>
  </si>
  <si>
    <t>IOH3970</t>
  </si>
  <si>
    <t>SERPINE1 mRNA binding protein 1 (SERBP1)</t>
  </si>
  <si>
    <t>BC000238.1</t>
  </si>
  <si>
    <t>IOH4394</t>
  </si>
  <si>
    <t>ankyrin repeat and zinc finger domain containing 1 (ANKZF1)</t>
  </si>
  <si>
    <t>BC002880.1</t>
  </si>
  <si>
    <t>IOH5687</t>
  </si>
  <si>
    <t>cysteinyl-tRNA synthetase (CARS)</t>
  </si>
  <si>
    <t>BC001755.1</t>
  </si>
  <si>
    <t>IOH4451</t>
  </si>
  <si>
    <t>NM_002136.1</t>
  </si>
  <si>
    <t>IOH3526</t>
  </si>
  <si>
    <t>heterogeneous nuclear ribonucleoprotein A1 (HNRNPA1), transcript variant 1</t>
  </si>
  <si>
    <t>NM_007278.1</t>
  </si>
  <si>
    <t>IOH41289</t>
  </si>
  <si>
    <t>GABA(A) receptor-associated protein (GABARAP)</t>
  </si>
  <si>
    <t>NM_033082.1</t>
  </si>
  <si>
    <t>IOH7469</t>
  </si>
  <si>
    <t>Nuclear protein Hcc-1</t>
  </si>
  <si>
    <t>NM_006590.2</t>
  </si>
  <si>
    <t>IOH45672</t>
  </si>
  <si>
    <t>ubiquitin specific peptidase 39 (USP39)</t>
  </si>
  <si>
    <t>NM_003211.1</t>
  </si>
  <si>
    <t>IOH27535</t>
  </si>
  <si>
    <t>thymine-DNA glycosylase (TDG)</t>
  </si>
  <si>
    <t>NM_001894.2</t>
  </si>
  <si>
    <t>IOH21160</t>
  </si>
  <si>
    <t>casein kinase 1, epsilon (CSNK1E), transcript variant 2</t>
  </si>
  <si>
    <t>NM_002677.1</t>
  </si>
  <si>
    <t>IOH27101</t>
  </si>
  <si>
    <t>peripheral myelin protein 2 (PMP2)</t>
  </si>
  <si>
    <t>BC020555.1</t>
  </si>
  <si>
    <t>IOH10305</t>
  </si>
  <si>
    <t>BC029220.1</t>
  </si>
  <si>
    <t>IOH22755</t>
  </si>
  <si>
    <t>Transcription factor SOX-5</t>
  </si>
  <si>
    <t>NM_000993.2</t>
  </si>
  <si>
    <t>IOH14051</t>
  </si>
  <si>
    <t>ribosomal protein L31 (RPL31), transcript variant 1</t>
  </si>
  <si>
    <t>NM_198395.1</t>
  </si>
  <si>
    <t>IOH7337</t>
  </si>
  <si>
    <t>GTPase activating protein (SH3 domain) binding protein 1 (G3BP1), transcript variant 2</t>
  </si>
  <si>
    <t>BC001396.1</t>
  </si>
  <si>
    <t>IOH3939</t>
  </si>
  <si>
    <t>chromosome 9 open reading frame 32 (C9orf32)</t>
  </si>
  <si>
    <t>BC032508.1</t>
  </si>
  <si>
    <t>IOH62199</t>
  </si>
  <si>
    <t>PNMA-like 1, mRNA (cDNA clone MGC:45422 IMAGE:5246377), complete cds</t>
  </si>
  <si>
    <t>kelch domain containing 4 (KLHDC4)</t>
  </si>
  <si>
    <t>NM_016319.1</t>
  </si>
  <si>
    <t>IOH14433</t>
  </si>
  <si>
    <t>COP9 constitutive photomorphogenic homolog subunit 7A (Arabidopsis) (COPS7A)</t>
  </si>
  <si>
    <t>NM_003792.1</t>
  </si>
  <si>
    <t>IOH10852</t>
  </si>
  <si>
    <t>endothelial differentiation-related factor 1 (EDF1), transcript variant alpha</t>
  </si>
  <si>
    <t>NM_178151.1</t>
  </si>
  <si>
    <t>IOH22620</t>
  </si>
  <si>
    <t>doublecortex; lissencephaly, X-linked (doublecortin) (DCX), transcript variant 4</t>
  </si>
  <si>
    <t>NM_015939.2</t>
  </si>
  <si>
    <t>IOH3137</t>
  </si>
  <si>
    <t>tRNA methyltransferase 6 homolog (S. cerevisiae) (TRMT6)</t>
  </si>
  <si>
    <t>BC038105.2</t>
  </si>
  <si>
    <t>IOH27173</t>
  </si>
  <si>
    <t>membrane protein, palmitoylated 7 (MAGUK p55 subfamily member 7) (MPP7)</t>
  </si>
  <si>
    <t>BC033856.1</t>
  </si>
  <si>
    <t>IOH21797</t>
  </si>
  <si>
    <t>La ribonucleoprotein domain family, member 1 (LARP1)</t>
  </si>
  <si>
    <t>BC054501.1</t>
  </si>
  <si>
    <t>IOH28879</t>
  </si>
  <si>
    <t>dynamin 2 (DNM2)</t>
  </si>
  <si>
    <t>NM_003503.2</t>
  </si>
  <si>
    <t>Cell division cycle 7-related protein kinase</t>
  </si>
  <si>
    <t>NM_194290.1</t>
  </si>
  <si>
    <t>IOH42276</t>
  </si>
  <si>
    <t>cDNA FLJ42001 fis, clone SPLEN2029912 (LOC153684 protein)  [Source:UniProtKB/TrEMBL;Acc:Q6ZVW3]</t>
  </si>
  <si>
    <t>NM_021032.2</t>
  </si>
  <si>
    <t>IOH35339</t>
  </si>
  <si>
    <t>fibroblast growth factor 12 (FGF12), transcript variant 1</t>
  </si>
  <si>
    <t>BC036123.1</t>
  </si>
  <si>
    <t>IOH27289</t>
  </si>
  <si>
    <t>stromal membrane-associated protein 1 (SMAP1)</t>
  </si>
  <si>
    <t>NM_032943.2</t>
  </si>
  <si>
    <t>IOH38478</t>
  </si>
  <si>
    <t>synaptotagmin-like 2 (SYTL2), transcript variant a</t>
  </si>
  <si>
    <t>NM_024333.1</t>
  </si>
  <si>
    <t>IOH4546</t>
  </si>
  <si>
    <t>Fibronectin type III and SPRY domain-containing protein 1</t>
  </si>
  <si>
    <t>NM_005639.1</t>
  </si>
  <si>
    <t>IOH29114</t>
  </si>
  <si>
    <t>synaptotagmin I (SYT1)</t>
  </si>
  <si>
    <t>NM_005884.2</t>
  </si>
  <si>
    <t>p21(CDKN1A)-activated kinase 4 (PAK4), transcript variant 1</t>
  </si>
  <si>
    <t>NM_012420.1</t>
  </si>
  <si>
    <t>IOH22625</t>
  </si>
  <si>
    <t>interferon-induced protein with tetratricopeptide repeats 5 (IFIT5)</t>
  </si>
  <si>
    <t>NM_016564.1</t>
  </si>
  <si>
    <t>IOH22629</t>
  </si>
  <si>
    <t>cell cycle exit and neuronal differentiation 1 (CEND1)</t>
  </si>
  <si>
    <t>NM_005720.1</t>
  </si>
  <si>
    <t>IOH3992</t>
  </si>
  <si>
    <t>actin related protein 2/3 complex, subunit 1B, 41kDa (ARPC1B)</t>
  </si>
  <si>
    <t>NM_014508.2</t>
  </si>
  <si>
    <t>IOH54737</t>
  </si>
  <si>
    <t>apolipoprotein B mRNA editing enzyme, catalytic polypeptide-like 3C (APOBEC3C), mRNA.</t>
  </si>
  <si>
    <t>BC094800.1</t>
  </si>
  <si>
    <t>IOH62619</t>
  </si>
  <si>
    <t>Jouberin</t>
  </si>
  <si>
    <t>NM_022491.2</t>
  </si>
  <si>
    <t>IOH62643</t>
  </si>
  <si>
    <t>Sin3 histone deacetylase corepressor complex component SDS3</t>
  </si>
  <si>
    <t>NM_144664.3</t>
  </si>
  <si>
    <t>IOH45592</t>
  </si>
  <si>
    <t>Protein FAM76B</t>
  </si>
  <si>
    <t>BC012289.1</t>
  </si>
  <si>
    <t>IOH11447</t>
  </si>
  <si>
    <t>KIAA0515 (KIAA0515)</t>
  </si>
  <si>
    <t>NM_023080.1</t>
  </si>
  <si>
    <t>IOH13369</t>
  </si>
  <si>
    <t>chromosome 8 open reading frame 33 (C8orf33)</t>
  </si>
  <si>
    <t>NM_000989.2</t>
  </si>
  <si>
    <t>IOH3809</t>
  </si>
  <si>
    <t>ribosomal protein L30 (RPL30)</t>
  </si>
  <si>
    <t>NM_003910.2</t>
  </si>
  <si>
    <t>IOH23209</t>
  </si>
  <si>
    <t>BUD31 homolog (S. cerevisiae) (BUD31)</t>
  </si>
  <si>
    <t>NM_206855.1</t>
  </si>
  <si>
    <t>IOH41478</t>
  </si>
  <si>
    <t>quaking homolog, KH domain RNA binding (mouse) (QKI), transcript variant 4</t>
  </si>
  <si>
    <t>BC010876.1</t>
  </si>
  <si>
    <t>IOH9862</t>
  </si>
  <si>
    <t>nei endonuclease VIII-like 1 (E. coli) (NEIL1)</t>
  </si>
  <si>
    <t>BC011454.1</t>
  </si>
  <si>
    <t>IOH9647</t>
  </si>
  <si>
    <t>angiomotin like 2 (AMOTL2)</t>
  </si>
  <si>
    <t>NM_006790.1</t>
  </si>
  <si>
    <t>IOH7249</t>
  </si>
  <si>
    <t>myotilin (MYOT)</t>
  </si>
  <si>
    <t>BC031650.1</t>
  </si>
  <si>
    <t>IOH22742</t>
  </si>
  <si>
    <t>Putative E3 ubiquitin-protein ligase SH3RF2</t>
  </si>
  <si>
    <t>BC032124.1</t>
  </si>
  <si>
    <t>IOH23093</t>
  </si>
  <si>
    <t>bromodomain containing 3 (BRD3)</t>
  </si>
  <si>
    <t>BC000522.1</t>
  </si>
  <si>
    <t>IOH3622</t>
  </si>
  <si>
    <t>serpin peptidase inhibitor, clade F (alpha-2 antiplasmin, pigment epithelium derived factor), member 1 (SERPINF1)</t>
  </si>
  <si>
    <t>NM_153694.3</t>
  </si>
  <si>
    <t>IOH40756</t>
  </si>
  <si>
    <t>synaptonemal complex protein 3 (SYCP3)</t>
  </si>
  <si>
    <t>tumor protein, translationally-controlled 1 (TPT1)</t>
  </si>
  <si>
    <t>XM_375456.2</t>
  </si>
  <si>
    <t>IOH43380</t>
  </si>
  <si>
    <t>Ataxin-7-like protein 3</t>
  </si>
  <si>
    <t>BC001132.1</t>
  </si>
  <si>
    <t>IOH3853</t>
  </si>
  <si>
    <t>DEAD (Asp-Glu-Ala-Asp) box polypeptide 54 (DDX54)</t>
  </si>
  <si>
    <t>BC030020.2</t>
  </si>
  <si>
    <t>IOH22410</t>
  </si>
  <si>
    <t>DEAD (Asp-Glu-Ala-Asp) box polypeptide 55 (DDX55)</t>
  </si>
  <si>
    <t>BC021561.1</t>
  </si>
  <si>
    <t>IOH14131</t>
  </si>
  <si>
    <t>FACT complex subunit SPT16</t>
  </si>
  <si>
    <t>NM_001017417.1</t>
  </si>
  <si>
    <t>IOH54734</t>
  </si>
  <si>
    <t>cancer/testis antigen family 45, member A1 (CT45A1), mRNA.</t>
  </si>
  <si>
    <t>NM_002930.1</t>
  </si>
  <si>
    <t>IOH54792</t>
  </si>
  <si>
    <t>GTP-binding protein Rit2</t>
  </si>
  <si>
    <t>NM_198829.1</t>
  </si>
  <si>
    <t>IOH58974</t>
  </si>
  <si>
    <t>BC067823.1</t>
  </si>
  <si>
    <t>IOH61674</t>
  </si>
  <si>
    <t>Calcyclin-binding protein</t>
  </si>
  <si>
    <t>BC103660.1</t>
  </si>
  <si>
    <t>IOH63319</t>
  </si>
  <si>
    <t>Putative RNA-binding protein 15</t>
  </si>
  <si>
    <t>BC044586.1</t>
  </si>
  <si>
    <t>IOH28860</t>
  </si>
  <si>
    <t>ATP-dependent RNA helicase DHX8</t>
  </si>
  <si>
    <t>NM_004397.3</t>
  </si>
  <si>
    <t>IOH45655</t>
  </si>
  <si>
    <t>Probable ATP-dependent RNA helicase DDX6</t>
  </si>
  <si>
    <t>NM_006924.3</t>
  </si>
  <si>
    <t>IOH11039</t>
  </si>
  <si>
    <t>splicing factor, arginine/serine-rich 1 (splicing factor 2, alternate splicing factor) (SFRS1), transcript variant 1</t>
  </si>
  <si>
    <t>BC067755.1</t>
  </si>
  <si>
    <t>IOH40120</t>
  </si>
  <si>
    <t>potassium channel tetramerisation domain containing 18 (KCTD18)</t>
  </si>
  <si>
    <t>BC059947.1</t>
  </si>
  <si>
    <t>IOH39895</t>
  </si>
  <si>
    <t>chondrosarcoma associated gene 1 (CSAG1)</t>
  </si>
  <si>
    <t>NM_207047.1</t>
  </si>
  <si>
    <t>IOH44493</t>
  </si>
  <si>
    <t>endosulfine alpha (ENSA), transcript variant 7</t>
  </si>
  <si>
    <t>NM_016287.2</t>
  </si>
  <si>
    <t>IOH43530</t>
  </si>
  <si>
    <t>heterochromatin protein 1, binding protein 3 (HP1BP3)</t>
  </si>
  <si>
    <t>BC040106.1</t>
  </si>
  <si>
    <t>IOH26285</t>
  </si>
  <si>
    <t>hypothetical protein HSPC111 (HSPC111)</t>
  </si>
  <si>
    <t>NM_016648.1</t>
  </si>
  <si>
    <t>IOH41297</t>
  </si>
  <si>
    <t>La ribonucleoprotein domain family, member 7 (LARP7), transcript variant 1</t>
  </si>
  <si>
    <t>BC042608.1</t>
  </si>
  <si>
    <t>IOH27462</t>
  </si>
  <si>
    <t>family with sequence similarity 90, member A1 (FAM90A1)</t>
  </si>
  <si>
    <t>BC005982.1</t>
  </si>
  <si>
    <t>IOH7502</t>
  </si>
  <si>
    <t>BC016778.1</t>
  </si>
  <si>
    <t>IOH14690</t>
  </si>
  <si>
    <t>KRR1, small subunit (SSU) processome component, homolog (yeast) (KRR1)</t>
  </si>
  <si>
    <t>BC036094.1</t>
  </si>
  <si>
    <t>IOH27258</t>
  </si>
  <si>
    <t>G antigen 1 (GAGE1)</t>
  </si>
  <si>
    <t>NM_020347.1</t>
  </si>
  <si>
    <t>IOH27664</t>
  </si>
  <si>
    <t>leucine zipper transcription factor-like 1 (LZTFL1)</t>
  </si>
  <si>
    <t>NM_006145.1</t>
  </si>
  <si>
    <t>IOH3496</t>
  </si>
  <si>
    <t>DnaJ (Hsp40) homolog, subfamily B, member 1 (DNAJB1)</t>
  </si>
  <si>
    <t>BC069677.1</t>
  </si>
  <si>
    <t>IOH61907</t>
  </si>
  <si>
    <t>Regulator of G-protein signaling 8</t>
  </si>
  <si>
    <t>NM_024591.1</t>
  </si>
  <si>
    <t>IOH13020</t>
  </si>
  <si>
    <t>chromatin modifying protein 6 (CHMP6)</t>
  </si>
  <si>
    <t>NM_000723.3</t>
  </si>
  <si>
    <t>IOH39502</t>
  </si>
  <si>
    <t>calcium channel, voltage-dependent, beta 1 subunit (CACNB1), transcript variant 1</t>
  </si>
  <si>
    <t>NM_020664.3</t>
  </si>
  <si>
    <t>IOH9825</t>
  </si>
  <si>
    <t>2,4-dienoyl CoA reductase 2, peroxisomal (DECR2)</t>
  </si>
  <si>
    <t>NM_002013.2</t>
  </si>
  <si>
    <t>IOH14109</t>
  </si>
  <si>
    <t>FK506 binding protein 3, 25kDa (FKBP3)</t>
  </si>
  <si>
    <t>BC013331.1</t>
  </si>
  <si>
    <t>IOH13858</t>
  </si>
  <si>
    <t>H2A histone family, member Y (H2AFY)</t>
  </si>
  <si>
    <t>NM_005030.2</t>
  </si>
  <si>
    <t>polo-like kinase 1 (Drosophila) (PLK1)</t>
  </si>
  <si>
    <t>BC017168.1</t>
  </si>
  <si>
    <t>IOH10008</t>
  </si>
  <si>
    <t>leucine rich repeat containing 59 (LRRC59)</t>
  </si>
  <si>
    <t>NM_138414.1</t>
  </si>
  <si>
    <t>IOH10524</t>
  </si>
  <si>
    <t>coiled-coil domain containing 101 (CCDC101)</t>
  </si>
  <si>
    <t>NM_003362.2</t>
  </si>
  <si>
    <t>IOH11675</t>
  </si>
  <si>
    <t>uracil-DNA glycosylase (UNG), transcript variant 1</t>
  </si>
  <si>
    <t>NM_004461.1</t>
  </si>
  <si>
    <t>IOH5778</t>
  </si>
  <si>
    <t>phenylalanyl-tRNA synthetase, alpha subunit (FARSA)</t>
  </si>
  <si>
    <t>NM_033671.1</t>
  </si>
  <si>
    <t>IOH43039</t>
  </si>
  <si>
    <t>cyclin B3 (CCNB3), transcript variant 2</t>
  </si>
  <si>
    <t>NM_207356.1</t>
  </si>
  <si>
    <t>IOH40044</t>
  </si>
  <si>
    <t>chromosome 1 open reading frame 174 (C1orf174)</t>
  </si>
  <si>
    <t>NM_015891.2</t>
  </si>
  <si>
    <t>IOH44384</t>
  </si>
  <si>
    <t>cell division cycle 40 homolog (S. cerevisiae) (CDC40)</t>
  </si>
  <si>
    <t>NM_000987.2</t>
  </si>
  <si>
    <t>IOH45675</t>
  </si>
  <si>
    <t>ribosomal protein L26 (RPL26)</t>
  </si>
  <si>
    <t>NM_172159.2</t>
  </si>
  <si>
    <t>IOH25842</t>
  </si>
  <si>
    <t>potassium voltage-gated channel, shaker-related subfamily, beta member 1 (KCNAB1), transcript variant 3</t>
  </si>
  <si>
    <t>BC000758.1</t>
  </si>
  <si>
    <t>IOH3735</t>
  </si>
  <si>
    <t>Coiled-coil domain-containing protein 28A</t>
  </si>
  <si>
    <t>NM_015014.1</t>
  </si>
  <si>
    <t>IOH23193</t>
  </si>
  <si>
    <t>RNA binding motif protein 34 (RBM34)</t>
  </si>
  <si>
    <t>BC000733.1</t>
  </si>
  <si>
    <t>IOH4627</t>
  </si>
  <si>
    <t>eukaryotic translation initiation factor 3, subunit G (EIF3S4)</t>
  </si>
  <si>
    <t>BC065731.1</t>
  </si>
  <si>
    <t>IOH62864</t>
  </si>
  <si>
    <t>Neutrophil cytosol factor 1</t>
  </si>
  <si>
    <t>BC006376.1</t>
  </si>
  <si>
    <t>IOH6481</t>
  </si>
  <si>
    <t>N-myristoyltransferase 2 (NMT2)</t>
  </si>
  <si>
    <t>NM_032338.2</t>
  </si>
  <si>
    <t>IOH7537</t>
  </si>
  <si>
    <t>chromosome 12 open reading frame 31 (C12orf31)</t>
  </si>
  <si>
    <t>NM_144659.1</t>
  </si>
  <si>
    <t>IOH21795</t>
  </si>
  <si>
    <t>t-complex 10 (mouse)-like (TCP10L)</t>
  </si>
  <si>
    <t>NM_003769.2</t>
  </si>
  <si>
    <t>IOH41184</t>
  </si>
  <si>
    <t>splicing factor, arginine/serine-rich 9 (SFRS9)</t>
  </si>
  <si>
    <t>BC019039.2</t>
  </si>
  <si>
    <t>IOH46089</t>
  </si>
  <si>
    <t>Regulator of G-protein signaling 3</t>
  </si>
  <si>
    <t>NM_005371.2</t>
  </si>
  <si>
    <t>IOH4172</t>
  </si>
  <si>
    <t>methyltransferase like 1 (METTL1), transcript variant 1</t>
  </si>
  <si>
    <t>NM_006861.2</t>
  </si>
  <si>
    <t>IOH10011</t>
  </si>
  <si>
    <t>RAB35, member RAS oncogene family (RAB35)</t>
  </si>
  <si>
    <t>PV3661</t>
  </si>
  <si>
    <t>G protein-coupled receptor kinase 6 (GRK6), transcript variant 3</t>
  </si>
  <si>
    <t>NM_175072.1</t>
  </si>
  <si>
    <t>IOH59828</t>
  </si>
  <si>
    <t>Aprataxin</t>
  </si>
  <si>
    <t>NM_006808.2</t>
  </si>
  <si>
    <t>IOH4539</t>
  </si>
  <si>
    <t>Protein transport protein Sec61 subunit beta</t>
  </si>
  <si>
    <t>NM_006466.1</t>
  </si>
  <si>
    <t>IOH14273</t>
  </si>
  <si>
    <t>polymerase (RNA) III (DNA directed) polypeptide F, 39 kDa (POLR3F)</t>
  </si>
  <si>
    <t>NM_145010.1</t>
  </si>
  <si>
    <t>IOH10871</t>
  </si>
  <si>
    <t>chromosome 10 open reading frame 63 (C10orf63)</t>
  </si>
  <si>
    <t>NM_032350.3</t>
  </si>
  <si>
    <t>IOH6347</t>
  </si>
  <si>
    <t>Uncharacterized protein C7orf50</t>
  </si>
  <si>
    <t>BC000770.1</t>
  </si>
  <si>
    <t>IOH4688</t>
  </si>
  <si>
    <t>death inducer-obliterator 1 (DIDO1)</t>
  </si>
  <si>
    <t>BC018722.1</t>
  </si>
  <si>
    <t>IOH13970</t>
  </si>
  <si>
    <t>alveolar soft part sarcoma chromosome region, candidate 1 (ASPSCR1)</t>
  </si>
  <si>
    <t>BC007957.1</t>
  </si>
  <si>
    <t>IOH6766</t>
  </si>
  <si>
    <t>chromosome 20 open reading frame 116 (C20orf116)</t>
  </si>
  <si>
    <t>NM_173618.1</t>
  </si>
  <si>
    <t>IOH26714</t>
  </si>
  <si>
    <t>coiled-coil domain containing 95 (CCDC95)</t>
  </si>
  <si>
    <t>BC035143.1</t>
  </si>
  <si>
    <t>IOH40223</t>
  </si>
  <si>
    <t>Tigger transposable element-derived protein 1</t>
  </si>
  <si>
    <t>BC048970.1</t>
  </si>
  <si>
    <t>IOH26893</t>
  </si>
  <si>
    <t>tubulin tyrosine ligase-like family, member 7 (TTLL7)</t>
  </si>
  <si>
    <t>NM_004088.1</t>
  </si>
  <si>
    <t>IOH11297</t>
  </si>
  <si>
    <t>deoxynucleotidyltransferase, terminal (DNTT), transcript variant 1</t>
  </si>
  <si>
    <t>NM_153645.1</t>
  </si>
  <si>
    <t>IOH11663</t>
  </si>
  <si>
    <t>nucleoporin 50kDa (NUP50), transcript variant 3</t>
  </si>
  <si>
    <t>NM_144982.1</t>
  </si>
  <si>
    <t>IOH12275</t>
  </si>
  <si>
    <t>coiled-coil domain containing 131 (CCDC131)</t>
  </si>
  <si>
    <t>NM_016505.2</t>
  </si>
  <si>
    <t>IOH6093</t>
  </si>
  <si>
    <t>zinc finger, CCHC domain containing 17 (ZCCHC17)</t>
  </si>
  <si>
    <t>NM_002129.2</t>
  </si>
  <si>
    <t>IOH3826</t>
  </si>
  <si>
    <t>high-mobility group box 2 (HMGB2)</t>
  </si>
  <si>
    <t>BC021983.1</t>
  </si>
  <si>
    <t>IOH27884</t>
  </si>
  <si>
    <t>BC080187.1</t>
  </si>
  <si>
    <t>IOH62553</t>
  </si>
  <si>
    <t>Leiomodin-1</t>
  </si>
  <si>
    <t>NM_003677.3</t>
  </si>
  <si>
    <t>IOH56971</t>
  </si>
  <si>
    <t>Density-regulated protein</t>
  </si>
  <si>
    <t>NM_018664.1</t>
  </si>
  <si>
    <t>IOH44746</t>
  </si>
  <si>
    <t>Jun dimerization protein p21SNFT (SNFT)</t>
  </si>
  <si>
    <t>BC025345.1</t>
  </si>
  <si>
    <t>IOH14194</t>
  </si>
  <si>
    <t>mRNA similar to LOC149651 (cDNA clone MGC:39393 IMAGE:4862156), complete cds</t>
  </si>
  <si>
    <t>NM_145063.1</t>
  </si>
  <si>
    <t>IOH13839</t>
  </si>
  <si>
    <t>chromosome 6 open reading frame 130 (C6orf130)</t>
  </si>
  <si>
    <t>BC094719.1</t>
  </si>
  <si>
    <t>IOH62673</t>
  </si>
  <si>
    <t>Rho GTPase-activating protein 12</t>
  </si>
  <si>
    <t>NM_198216.1</t>
  </si>
  <si>
    <t>IOH44674</t>
  </si>
  <si>
    <t>small nuclear ribonucleoprotein polypeptides B and B1 (SNRPB), transcript variant 1, mRNA.</t>
  </si>
  <si>
    <t>BC007347.2</t>
  </si>
  <si>
    <t>IOH5863</t>
  </si>
  <si>
    <t>chromodomain helicase DNA binding protein 2 (CHD2)</t>
  </si>
  <si>
    <t>NM_020317.2</t>
  </si>
  <si>
    <t>IOH4823</t>
  </si>
  <si>
    <t>chromosome 1 open reading frame 63 (C1orf63)</t>
  </si>
  <si>
    <t>NM_033642.1</t>
  </si>
  <si>
    <t>IOH36760</t>
  </si>
  <si>
    <t>fibroblast growth factor 13 (FGF13), transcript variant 1B</t>
  </si>
  <si>
    <t>NM_018696.1</t>
  </si>
  <si>
    <t>IOH12628</t>
  </si>
  <si>
    <t>elaC homolog 1 (E. coli) (ELAC1)</t>
  </si>
  <si>
    <t>BC029760.1</t>
  </si>
  <si>
    <t>IOH22119</t>
  </si>
  <si>
    <t>OTU domain containing 6B (OTUD6B)</t>
  </si>
  <si>
    <t>BC016768.1</t>
  </si>
  <si>
    <t>IOH27892</t>
  </si>
  <si>
    <t>NM_177553.1</t>
  </si>
  <si>
    <t>IOH27961</t>
  </si>
  <si>
    <t>growth arrest-specific 2 (GAS2), transcript variant 2</t>
  </si>
  <si>
    <t>BC006769.1</t>
  </si>
  <si>
    <t>IOH3146</t>
  </si>
  <si>
    <t>nucleolar and coiled-body phosphoprotein 1 (NOLC1)</t>
  </si>
  <si>
    <t>BC047536.1</t>
  </si>
  <si>
    <t>IOH27737</t>
  </si>
  <si>
    <t>sciellin (SCEL)</t>
  </si>
  <si>
    <t>NM_012117.1</t>
  </si>
  <si>
    <t>IOH3162</t>
  </si>
  <si>
    <t>chromobox homolog 5 (HP1 alpha homolog, Drosophila) (CBX5)</t>
  </si>
  <si>
    <t>BC034692.1</t>
  </si>
  <si>
    <t>IOH22176</t>
  </si>
  <si>
    <t>anillin, actin binding protein (ANLN)</t>
  </si>
  <si>
    <t>NM_021967.1</t>
  </si>
  <si>
    <t>IOH45915</t>
  </si>
  <si>
    <t>small EDRK-rich factor 1A (telomeric) (SERF1A)</t>
  </si>
  <si>
    <t>BC036056.1</t>
  </si>
  <si>
    <t>IOH27184</t>
  </si>
  <si>
    <t>Fanconi anemia, complementation group M (FANCM)</t>
  </si>
  <si>
    <t>NM_002128.2</t>
  </si>
  <si>
    <t>IOH2937</t>
  </si>
  <si>
    <t>high-mobility group box 1 (HMGB1)</t>
  </si>
  <si>
    <t>NM_003524.2</t>
  </si>
  <si>
    <t>IOH58715</t>
  </si>
  <si>
    <t>Histone H2B type 1-H</t>
  </si>
  <si>
    <t>NM_004602.2</t>
  </si>
  <si>
    <t>IOH62672</t>
  </si>
  <si>
    <t>Double-stranded RNA-binding protein Staufen homolog 1</t>
  </si>
  <si>
    <t>BC096708.1</t>
  </si>
  <si>
    <t>IOH63336</t>
  </si>
  <si>
    <t>Wilms tumor-associated protein</t>
  </si>
  <si>
    <t>mortality factor 4 (MORF4), mRNA.</t>
  </si>
  <si>
    <t>NM_080659.1</t>
  </si>
  <si>
    <t>IOH7410</t>
  </si>
  <si>
    <t>chromosome 11 open reading frame 52 (C11orf52)</t>
  </si>
  <si>
    <t>BC014298.1</t>
  </si>
  <si>
    <t>IOH13449</t>
  </si>
  <si>
    <t>PRKR interacting protein 1 (IL11 inducible) (PRKRIP1)</t>
  </si>
  <si>
    <t>NM_016606.2</t>
  </si>
  <si>
    <t>IOH40596</t>
  </si>
  <si>
    <t>receptor accessory protein 2 (REEP2)</t>
  </si>
  <si>
    <t>NM_002364.1</t>
  </si>
  <si>
    <t>IOH11315</t>
  </si>
  <si>
    <t>melanoma antigen family B, 2 (MAGEB2)</t>
  </si>
  <si>
    <t>BC029524.1</t>
  </si>
  <si>
    <t>IOH22562</t>
  </si>
  <si>
    <t>Coiled-coil domain-containing protein 46</t>
  </si>
  <si>
    <t>BC033708.1</t>
  </si>
  <si>
    <t>IOH21753</t>
  </si>
  <si>
    <t>Ral GEF with PH domain and SH3 binding motif 1 (RALGPS1)</t>
  </si>
  <si>
    <t>NM_006791.1</t>
  </si>
  <si>
    <t>IOH3901</t>
  </si>
  <si>
    <t>mortality factor 4 like 1 (MORF4L1), transcript variant 1</t>
  </si>
  <si>
    <t>NM_004215.2</t>
  </si>
  <si>
    <t>IOH10322</t>
  </si>
  <si>
    <t>estrogen receptor binding site associated, antigen, 9 (EBAG9), transcript variant 1</t>
  </si>
  <si>
    <t>Ras-related C3 botulinum toxin substrate 1</t>
  </si>
  <si>
    <t>NM_080911.1</t>
  </si>
  <si>
    <t>IOH43486</t>
  </si>
  <si>
    <t>uracil-DNA glycosylase (UNG), transcript variant 2</t>
  </si>
  <si>
    <t>NM_002938.2</t>
  </si>
  <si>
    <t>IOH41414</t>
  </si>
  <si>
    <t>ring finger protein 4 (RNF4)</t>
  </si>
  <si>
    <t>NM_002714.2</t>
  </si>
  <si>
    <t>IOH39632</t>
  </si>
  <si>
    <t>protein phosphatase 1, regulatory (inhibitor) subunit 10 (PPP1R10)</t>
  </si>
  <si>
    <t>BC001662.1</t>
  </si>
  <si>
    <t>MAP kinase-activated protein kinase 3</t>
  </si>
  <si>
    <t>NM_002201.3</t>
  </si>
  <si>
    <t>IOH6793</t>
  </si>
  <si>
    <t>interferon stimulated exonuclease gene 20kDa (ISG20)</t>
  </si>
  <si>
    <t>NM_014473.2</t>
  </si>
  <si>
    <t>IOH9851</t>
  </si>
  <si>
    <t>DIM1 dimethyladenosine transferase 1-like (S. cerevisiae) (DIMT1L)</t>
  </si>
  <si>
    <t>BC022816.1</t>
  </si>
  <si>
    <t>IOH14672</t>
  </si>
  <si>
    <t>NM_017592.1</t>
  </si>
  <si>
    <t>IOH44564</t>
  </si>
  <si>
    <t>Mediator of RNA polymerase II transcription subunit 29</t>
  </si>
  <si>
    <t>BC001280.1</t>
  </si>
  <si>
    <t>IOH21165</t>
  </si>
  <si>
    <t>Serine/threonine-protein kinase 6</t>
  </si>
  <si>
    <t>BC011804.2</t>
  </si>
  <si>
    <t>IOH14438</t>
  </si>
  <si>
    <t>chromosome 1 open reading frame 165 (C1orf165)</t>
  </si>
  <si>
    <t>NM_022156.3</t>
  </si>
  <si>
    <t>IOH39856</t>
  </si>
  <si>
    <t>dihydrouridine synthase 1-like (S. cerevisiae) (DUS1L)</t>
  </si>
  <si>
    <t>casein kinase 2, alpha 1 polypeptide (CSNK2A1), transcript variant 2</t>
  </si>
  <si>
    <t>casein kinase 1, gamma 1 (CSNK1G1)</t>
  </si>
  <si>
    <t>peptidylprolyl isomerase A (cyclophilin A) (PPIA)</t>
  </si>
  <si>
    <t>BC009650.1</t>
  </si>
  <si>
    <t>IOH11334</t>
  </si>
  <si>
    <t>PDS5, regulator of cohesion maintenance, homolog A (S. cerevisiae) (SCC-112)</t>
  </si>
  <si>
    <t>NM_205848.1</t>
  </si>
  <si>
    <t>IOH43389</t>
  </si>
  <si>
    <t>synaptotagmin VI (SYT6)</t>
  </si>
  <si>
    <t>NM_002424.1</t>
  </si>
  <si>
    <t>IOH45732</t>
  </si>
  <si>
    <t>matrix metallopeptidase 8 (neutrophil collagenase) (MMP8)</t>
  </si>
  <si>
    <t>NM_006877.1</t>
  </si>
  <si>
    <t>IOH6246</t>
  </si>
  <si>
    <t>guanosine monophosphate reductase (GMPR)</t>
  </si>
  <si>
    <t>BC014051.1</t>
  </si>
  <si>
    <t>IOH14549</t>
  </si>
  <si>
    <t>small inducible cytokine subfamily E, member 1 (endothelial monocyte-activating) (SCYE1)</t>
  </si>
  <si>
    <t>BC033777.2</t>
  </si>
  <si>
    <t>IOH21769</t>
  </si>
  <si>
    <t>amyotrophic lateral sclerosis 2 (juvenile) chromosome region, candidate 8 (ALS2CR8)</t>
  </si>
  <si>
    <t>NM_006792.2</t>
  </si>
  <si>
    <t>IOH58223</t>
  </si>
  <si>
    <t>NM_005738.1</t>
  </si>
  <si>
    <t>IOH5077</t>
  </si>
  <si>
    <t>ADP-ribosylation factor-like 4A (ARL4A), transcript variant 1</t>
  </si>
  <si>
    <t>NM_015833.1</t>
  </si>
  <si>
    <t>IOH38242</t>
  </si>
  <si>
    <t>adenosine deaminase, RNA-specific, B1 (RED1 homolog rat) (ADARB1), transcript variant 2</t>
  </si>
  <si>
    <t>XM_088679.2</t>
  </si>
  <si>
    <t>IOH43003</t>
  </si>
  <si>
    <t>Spermatid nuclear transition protein 4</t>
  </si>
  <si>
    <t>BC050434.1</t>
  </si>
  <si>
    <t>IOH26685</t>
  </si>
  <si>
    <t>hypothetical protein FLJ10154 (FLJ10154)</t>
  </si>
  <si>
    <t>NM_003668.2</t>
  </si>
  <si>
    <t>mitogen-activated protein kinase-activated protein kinase 5 (MAPKAPK5), transcript variant 1</t>
  </si>
  <si>
    <t>BC048299.1</t>
  </si>
  <si>
    <t>IOH26615</t>
  </si>
  <si>
    <t>spermatogenesis associated, serine-rich 2 (SPATS2)</t>
  </si>
  <si>
    <t>BC005043.1</t>
  </si>
  <si>
    <t>IOH6656</t>
  </si>
  <si>
    <t>hypothetical protein MGC31957 (MGC31957)</t>
  </si>
  <si>
    <t>BC028565.1</t>
  </si>
  <si>
    <t>IOH13565</t>
  </si>
  <si>
    <t>Protein Daple</t>
  </si>
  <si>
    <t>BC038976.1</t>
  </si>
  <si>
    <t>IOH28763</t>
  </si>
  <si>
    <t>Rho GTPase-activating protein 15</t>
  </si>
  <si>
    <t>BC021187.1</t>
  </si>
  <si>
    <t>IOH10893</t>
  </si>
  <si>
    <t>DKFZP434K028 protein (DKFZP434K028)</t>
  </si>
  <si>
    <t>NM_012387.1</t>
  </si>
  <si>
    <t>IOH11317</t>
  </si>
  <si>
    <t>peptidyl arginine deiminase, type IV (PADI4)</t>
  </si>
  <si>
    <t>Database ID</t>
  </si>
  <si>
    <t>Ultimate ORF ID</t>
  </si>
  <si>
    <t>Description</t>
  </si>
  <si>
    <t>BC031821.1</t>
  </si>
  <si>
    <t>IOH22188</t>
  </si>
  <si>
    <t>Secernin-3</t>
  </si>
  <si>
    <t>NM_017451.1</t>
  </si>
  <si>
    <t>IOH42068</t>
  </si>
  <si>
    <t>BAI1-associated protein 2 (BAIAP2), transcript variant 2</t>
  </si>
  <si>
    <t>NM_205853.1</t>
  </si>
  <si>
    <t>IOH43061</t>
  </si>
  <si>
    <t>musculoskeletal, embryonic nuclear protein 1 (MUSTN1)</t>
  </si>
  <si>
    <t>BC009108.1</t>
  </si>
  <si>
    <t>IOH10191</t>
  </si>
  <si>
    <t>cDNA clone IMAGE:3451214 (MCM10)</t>
  </si>
  <si>
    <t>NM_020239.2</t>
  </si>
  <si>
    <t>IOH21482</t>
  </si>
  <si>
    <t>CDC42 small effector 1 (CDC42SE1), transcript variant 2</t>
  </si>
  <si>
    <t>NM_032359.1</t>
  </si>
  <si>
    <t>IOH5762</t>
  </si>
  <si>
    <t>chromosome 3 open reading frame 26 (C3orf26)</t>
  </si>
  <si>
    <t>NA</t>
  </si>
  <si>
    <t>NM_018357.2</t>
  </si>
  <si>
    <t>IOH6558</t>
  </si>
  <si>
    <t>La ribonucleoprotein domain family, member 6 (LARP6), transcript variant 1</t>
  </si>
  <si>
    <t>NM_199124.1</t>
  </si>
  <si>
    <t>IOH43439</t>
  </si>
  <si>
    <t>chromosome 11 open reading frame 63 (C11orf63), transcript variant 2</t>
  </si>
  <si>
    <t>NM_134427.1</t>
  </si>
  <si>
    <t>IOH45474</t>
  </si>
  <si>
    <t>regulator of G-protein signaling 3 (RGS3), transcript variant 4</t>
  </si>
  <si>
    <t>BC009623.1</t>
  </si>
  <si>
    <t>IOH9844</t>
  </si>
  <si>
    <t>nucleophosmin (nucleolar phosphoprotein B23, numatrin) (NPM1)</t>
  </si>
  <si>
    <t>NM_032476.1</t>
  </si>
  <si>
    <t>IOH13845</t>
  </si>
  <si>
    <t>mitochondrial ribosomal protein S6 (MRPS6), nuclear gene encoding mitochondrial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21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0"/>
      <color indexed="9"/>
      <name val="Calibri"/>
      <family val="2"/>
    </font>
    <font>
      <sz val="8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indexed="18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4" fillId="4" borderId="0" applyNumberFormat="0" applyBorder="0" applyAlignment="0" applyProtection="0"/>
    <xf numFmtId="0" fontId="4" fillId="5" borderId="0" applyNumberFormat="0" applyBorder="0" applyAlignment="0" applyProtection="0"/>
    <xf numFmtId="0" fontId="4" fillId="6" borderId="0" applyNumberFormat="0" applyBorder="0" applyAlignment="0" applyProtection="0"/>
    <xf numFmtId="0" fontId="4" fillId="7" borderId="0" applyNumberFormat="0" applyBorder="0" applyAlignment="0" applyProtection="0"/>
    <xf numFmtId="0" fontId="4" fillId="8" borderId="0" applyNumberFormat="0" applyBorder="0" applyAlignment="0" applyProtection="0"/>
    <xf numFmtId="0" fontId="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5" fillId="16" borderId="0" applyNumberFormat="0" applyBorder="0" applyAlignment="0" applyProtection="0"/>
    <xf numFmtId="0" fontId="5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5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5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6" fillId="28" borderId="0" applyNumberFormat="0" applyBorder="0" applyAlignment="0" applyProtection="0"/>
    <xf numFmtId="0" fontId="7" fillId="29" borderId="2" applyNumberFormat="0" applyAlignment="0" applyProtection="0"/>
    <xf numFmtId="0" fontId="8" fillId="30" borderId="3" applyNumberFormat="0" applyAlignment="0" applyProtection="0"/>
    <xf numFmtId="0" fontId="9" fillId="0" borderId="0" applyNumberFormat="0" applyFill="0" applyBorder="0" applyAlignment="0" applyProtection="0"/>
    <xf numFmtId="0" fontId="10" fillId="31" borderId="0" applyNumberFormat="0" applyBorder="0" applyAlignment="0" applyProtection="0"/>
    <xf numFmtId="0" fontId="11" fillId="0" borderId="4" applyNumberFormat="0" applyFill="0" applyAlignment="0" applyProtection="0"/>
    <xf numFmtId="0" fontId="12" fillId="0" borderId="5" applyNumberFormat="0" applyFill="0" applyAlignment="0" applyProtection="0"/>
    <xf numFmtId="0" fontId="13" fillId="0" borderId="6" applyNumberFormat="0" applyFill="0" applyAlignment="0" applyProtection="0"/>
    <xf numFmtId="0" fontId="13" fillId="0" borderId="0" applyNumberFormat="0" applyFill="0" applyBorder="0" applyAlignment="0" applyProtection="0"/>
    <xf numFmtId="0" fontId="14" fillId="32" borderId="2" applyNumberFormat="0" applyAlignment="0" applyProtection="0"/>
    <xf numFmtId="0" fontId="15" fillId="0" borderId="7" applyNumberFormat="0" applyFill="0" applyAlignment="0" applyProtection="0"/>
    <xf numFmtId="0" fontId="16" fillId="33" borderId="0" applyNumberFormat="0" applyBorder="0" applyAlignment="0" applyProtection="0"/>
    <xf numFmtId="0" fontId="1" fillId="34" borderId="8" applyNumberFormat="0" applyFont="0" applyAlignment="0" applyProtection="0"/>
    <xf numFmtId="0" fontId="17" fillId="29" borderId="9" applyNumberFormat="0" applyAlignment="0" applyProtection="0"/>
    <xf numFmtId="9" fontId="1" fillId="0" borderId="0" applyFon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10" applyNumberFormat="0" applyFill="0" applyAlignment="0" applyProtection="0"/>
    <xf numFmtId="0" fontId="20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Alignment="1">
      <alignment wrapText="1"/>
    </xf>
    <xf numFmtId="0" fontId="2" fillId="2" borderId="0" xfId="0" applyFont="1" applyFill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wrapText="1"/>
    </xf>
    <xf numFmtId="9" fontId="2" fillId="2" borderId="1" xfId="39" applyFont="1" applyFill="1" applyBorder="1" applyAlignment="1">
      <alignment horizontal="center" vertical="center" wrapText="1"/>
    </xf>
    <xf numFmtId="9" fontId="0" fillId="0" borderId="1" xfId="39" applyFont="1" applyBorder="1" applyAlignment="1">
      <alignment horizontal="center"/>
    </xf>
    <xf numFmtId="165" fontId="2" fillId="2" borderId="1" xfId="0" applyNumberFormat="1" applyFont="1" applyFill="1" applyBorder="1" applyAlignment="1">
      <alignment horizontal="center" vertical="center" wrapText="1"/>
    </xf>
    <xf numFmtId="165" fontId="0" fillId="0" borderId="1" xfId="0" applyNumberFormat="1" applyBorder="1"/>
    <xf numFmtId="2" fontId="2" fillId="2" borderId="1" xfId="0" applyNumberFormat="1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3" borderId="1" xfId="0" applyFill="1" applyBorder="1"/>
    <xf numFmtId="164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/>
    <xf numFmtId="0" fontId="0" fillId="3" borderId="1" xfId="0" applyFill="1" applyBorder="1" applyAlignment="1"/>
    <xf numFmtId="0" fontId="0" fillId="0" borderId="1" xfId="0" applyBorder="1" applyAlignment="1">
      <alignment horizontal="center"/>
    </xf>
    <xf numFmtId="165" fontId="0" fillId="0" borderId="1" xfId="0" applyNumberFormat="1" applyBorder="1" applyAlignment="1">
      <alignment horizontal="center"/>
    </xf>
  </cellXfs>
  <cellStyles count="43">
    <cellStyle name="20% — акцент1" xfId="1" builtinId="30" customBuiltin="1"/>
    <cellStyle name="20% — акцент2" xfId="2" builtinId="34" customBuiltin="1"/>
    <cellStyle name="20% — акцент3" xfId="3" builtinId="38" customBuiltin="1"/>
    <cellStyle name="20% — акцент4" xfId="4" builtinId="42" customBuiltin="1"/>
    <cellStyle name="20% — акцент5" xfId="5" builtinId="46" customBuiltin="1"/>
    <cellStyle name="20% — акцент6" xfId="6" builtinId="50" customBuiltin="1"/>
    <cellStyle name="40% — акцент1" xfId="7" builtinId="31" customBuiltin="1"/>
    <cellStyle name="40% — акцент2" xfId="8" builtinId="35" customBuiltin="1"/>
    <cellStyle name="40% — акцент3" xfId="9" builtinId="39" customBuiltin="1"/>
    <cellStyle name="40% — акцент4" xfId="10" builtinId="43" customBuiltin="1"/>
    <cellStyle name="40% — акцент5" xfId="11" builtinId="47" customBuiltin="1"/>
    <cellStyle name="40% — акцент6" xfId="12" builtinId="51" customBuiltin="1"/>
    <cellStyle name="60% — акцент1" xfId="13" builtinId="32" customBuiltin="1"/>
    <cellStyle name="60% — акцент2" xfId="14" builtinId="36" customBuiltin="1"/>
    <cellStyle name="60% — акцент3" xfId="15" builtinId="40" customBuiltin="1"/>
    <cellStyle name="60% — акцент4" xfId="16" builtinId="44" customBuiltin="1"/>
    <cellStyle name="60% — акцент5" xfId="17" builtinId="48" customBuiltin="1"/>
    <cellStyle name="60% — акцент6" xfId="18" builtinId="52" customBuiltin="1"/>
    <cellStyle name="Акцент1" xfId="19" builtinId="29" customBuiltin="1"/>
    <cellStyle name="Акцент2" xfId="20" builtinId="33" customBuiltin="1"/>
    <cellStyle name="Акцент3" xfId="21" builtinId="37" customBuiltin="1"/>
    <cellStyle name="Акцент4" xfId="22" builtinId="41" customBuiltin="1"/>
    <cellStyle name="Акцент5" xfId="23" builtinId="45" customBuiltin="1"/>
    <cellStyle name="Акцент6" xfId="24" builtinId="49" customBuiltin="1"/>
    <cellStyle name="Ввод " xfId="34" builtinId="20" customBuiltin="1"/>
    <cellStyle name="Вывод" xfId="38" builtinId="21" customBuiltin="1"/>
    <cellStyle name="Вычисление" xfId="26" builtinId="22" customBuiltin="1"/>
    <cellStyle name="Заголовок 1" xfId="30" builtinId="16" customBuiltin="1"/>
    <cellStyle name="Заголовок 2" xfId="31" builtinId="17" customBuiltin="1"/>
    <cellStyle name="Заголовок 3" xfId="32" builtinId="18" customBuiltin="1"/>
    <cellStyle name="Заголовок 4" xfId="33" builtinId="19" customBuiltin="1"/>
    <cellStyle name="Итог" xfId="41" builtinId="25" customBuiltin="1"/>
    <cellStyle name="Контрольная ячейка" xfId="27" builtinId="23" customBuiltin="1"/>
    <cellStyle name="Название" xfId="40" builtinId="15" customBuiltin="1"/>
    <cellStyle name="Нейтральный" xfId="36" builtinId="28" customBuiltin="1"/>
    <cellStyle name="Обычный" xfId="0" builtinId="0"/>
    <cellStyle name="Плохой" xfId="25" builtinId="27" customBuiltin="1"/>
    <cellStyle name="Пояснение" xfId="28" builtinId="53" customBuiltin="1"/>
    <cellStyle name="Примечание" xfId="37" builtinId="10" customBuiltin="1"/>
    <cellStyle name="Процентный" xfId="39" builtinId="5"/>
    <cellStyle name="Связанная ячейка" xfId="35" builtinId="24" customBuiltin="1"/>
    <cellStyle name="Текст предупреждения" xfId="42" builtinId="11" customBuiltin="1"/>
    <cellStyle name="Хороший" xfId="29" builtinId="26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80"/>
  <sheetViews>
    <sheetView workbookViewId="0">
      <selection activeCell="A4" sqref="A4"/>
    </sheetView>
  </sheetViews>
  <sheetFormatPr defaultRowHeight="14.5" x14ac:dyDescent="0.35"/>
  <cols>
    <col min="1" max="1" width="15" customWidth="1"/>
    <col min="3" max="3" width="6" style="13" customWidth="1"/>
    <col min="4" max="4" width="5.81640625" style="13" customWidth="1"/>
    <col min="5" max="5" width="5.453125" style="13" customWidth="1"/>
    <col min="6" max="6" width="7" style="13" customWidth="1"/>
    <col min="7" max="7" width="8.26953125" style="13" customWidth="1"/>
    <col min="8" max="8" width="5.81640625" style="13" customWidth="1"/>
    <col min="9" max="9" width="8" style="17" customWidth="1"/>
    <col min="10" max="10" width="5.453125" style="17" customWidth="1"/>
    <col min="11" max="11" width="55.7265625" style="1" customWidth="1"/>
  </cols>
  <sheetData>
    <row r="1" spans="1:11" s="2" customFormat="1" ht="39" x14ac:dyDescent="0.35">
      <c r="A1" s="3" t="s">
        <v>1065</v>
      </c>
      <c r="B1" s="3" t="s">
        <v>1066</v>
      </c>
      <c r="C1" s="3" t="s">
        <v>28</v>
      </c>
      <c r="D1" s="10" t="s">
        <v>21</v>
      </c>
      <c r="E1" s="10" t="s">
        <v>22</v>
      </c>
      <c r="F1" s="8" t="s">
        <v>27</v>
      </c>
      <c r="G1" s="6" t="s">
        <v>26</v>
      </c>
      <c r="H1" s="3" t="s">
        <v>24</v>
      </c>
      <c r="I1" s="3" t="s">
        <v>23</v>
      </c>
      <c r="J1" s="3" t="s">
        <v>25</v>
      </c>
      <c r="K1" s="3" t="s">
        <v>1067</v>
      </c>
    </row>
    <row r="2" spans="1:11" x14ac:dyDescent="0.35">
      <c r="A2" s="15" t="s">
        <v>670</v>
      </c>
      <c r="B2" s="4" t="s">
        <v>671</v>
      </c>
      <c r="C2" s="14">
        <v>29625</v>
      </c>
      <c r="D2" s="12">
        <v>0.88278999999999996</v>
      </c>
      <c r="E2" s="12">
        <v>8.8240400000000001</v>
      </c>
      <c r="F2" s="9">
        <v>2.5000000000000002E-6</v>
      </c>
      <c r="G2" s="7">
        <v>3.6519999999999997E-2</v>
      </c>
      <c r="H2" s="14">
        <v>1930</v>
      </c>
      <c r="I2" s="16">
        <f t="shared" ref="I2:I33" si="0">C2/H2</f>
        <v>15.349740932642487</v>
      </c>
      <c r="J2" s="20">
        <v>3474.5</v>
      </c>
      <c r="K2" s="5" t="s">
        <v>672</v>
      </c>
    </row>
    <row r="3" spans="1:11" x14ac:dyDescent="0.35">
      <c r="A3" s="15" t="s">
        <v>915</v>
      </c>
      <c r="B3" s="4" t="s">
        <v>916</v>
      </c>
      <c r="C3" s="14">
        <v>27396</v>
      </c>
      <c r="D3" s="12">
        <v>0.98138000000000003</v>
      </c>
      <c r="E3" s="12">
        <v>8.1314499999999992</v>
      </c>
      <c r="F3" s="9">
        <v>2.7999999999999999E-6</v>
      </c>
      <c r="G3" s="7">
        <v>5.94E-3</v>
      </c>
      <c r="H3" s="14">
        <v>1656.5</v>
      </c>
      <c r="I3" s="16">
        <f t="shared" si="0"/>
        <v>16.538484757017809</v>
      </c>
      <c r="J3" s="20">
        <v>5427.5</v>
      </c>
      <c r="K3" s="5" t="s">
        <v>917</v>
      </c>
    </row>
    <row r="4" spans="1:11" x14ac:dyDescent="0.35">
      <c r="A4" s="15" t="s">
        <v>727</v>
      </c>
      <c r="B4" s="4" t="s">
        <v>728</v>
      </c>
      <c r="C4" s="14">
        <v>26937.5</v>
      </c>
      <c r="D4" s="12">
        <v>0.88766</v>
      </c>
      <c r="E4" s="12">
        <v>7.9889900000000003</v>
      </c>
      <c r="F4" s="9">
        <v>3.0000000000000001E-6</v>
      </c>
      <c r="G4" s="7">
        <v>3.678E-2</v>
      </c>
      <c r="H4" s="14">
        <v>1144.5</v>
      </c>
      <c r="I4" s="16">
        <f t="shared" si="0"/>
        <v>23.536478811708168</v>
      </c>
      <c r="J4" s="20">
        <v>4216.5</v>
      </c>
      <c r="K4" s="5" t="s">
        <v>729</v>
      </c>
    </row>
    <row r="5" spans="1:11" x14ac:dyDescent="0.35">
      <c r="A5" s="15" t="s">
        <v>782</v>
      </c>
      <c r="B5" s="4" t="s">
        <v>783</v>
      </c>
      <c r="C5" s="14">
        <v>26853</v>
      </c>
      <c r="D5" s="12">
        <v>0.93076999999999999</v>
      </c>
      <c r="E5" s="12">
        <v>7.9627400000000002</v>
      </c>
      <c r="F5" s="9">
        <v>3.0000000000000001E-6</v>
      </c>
      <c r="G5" s="7">
        <v>2.0279999999999999E-2</v>
      </c>
      <c r="H5" s="14">
        <v>1959</v>
      </c>
      <c r="I5" s="16">
        <f t="shared" si="0"/>
        <v>13.707503828483921</v>
      </c>
      <c r="J5" s="20">
        <v>2963.5</v>
      </c>
      <c r="K5" s="5" t="s">
        <v>784</v>
      </c>
    </row>
    <row r="6" spans="1:11" x14ac:dyDescent="0.35">
      <c r="A6" s="4" t="s">
        <v>692</v>
      </c>
      <c r="B6" s="4" t="s">
        <v>693</v>
      </c>
      <c r="C6" s="14">
        <v>26100</v>
      </c>
      <c r="D6" s="12">
        <v>0.95931999999999995</v>
      </c>
      <c r="E6" s="12">
        <v>7.7287699999999999</v>
      </c>
      <c r="F6" s="9">
        <v>3.1E-6</v>
      </c>
      <c r="G6" s="7">
        <v>1.2619999999999999E-2</v>
      </c>
      <c r="H6" s="14">
        <v>1852</v>
      </c>
      <c r="I6" s="16">
        <f t="shared" si="0"/>
        <v>14.092872570194384</v>
      </c>
      <c r="J6" s="20">
        <v>3986</v>
      </c>
      <c r="K6" s="5" t="s">
        <v>29</v>
      </c>
    </row>
    <row r="7" spans="1:11" x14ac:dyDescent="0.35">
      <c r="A7" s="15" t="s">
        <v>1093</v>
      </c>
      <c r="B7" s="4" t="s">
        <v>1094</v>
      </c>
      <c r="C7" s="14">
        <v>25369.5</v>
      </c>
      <c r="D7" s="12">
        <v>0.56349000000000005</v>
      </c>
      <c r="E7" s="12">
        <v>7.5017800000000001</v>
      </c>
      <c r="F7" s="9">
        <v>3.9999999999999998E-6</v>
      </c>
      <c r="G7" s="7">
        <v>0.14513000000000001</v>
      </c>
      <c r="H7" s="14">
        <v>1846</v>
      </c>
      <c r="I7" s="16">
        <f t="shared" si="0"/>
        <v>13.742957746478874</v>
      </c>
      <c r="J7" s="20">
        <v>5650</v>
      </c>
      <c r="K7" s="5" t="s">
        <v>1095</v>
      </c>
    </row>
    <row r="8" spans="1:11" x14ac:dyDescent="0.35">
      <c r="A8" s="15" t="s">
        <v>753</v>
      </c>
      <c r="B8" s="4" t="s">
        <v>754</v>
      </c>
      <c r="C8" s="14">
        <v>23791.5</v>
      </c>
      <c r="D8" s="12">
        <v>0.64259999999999995</v>
      </c>
      <c r="E8" s="12">
        <v>7.0114700000000001</v>
      </c>
      <c r="F8" s="9">
        <v>4.4000000000000002E-6</v>
      </c>
      <c r="G8" s="7">
        <v>0.11688999999999999</v>
      </c>
      <c r="H8" s="14">
        <v>1160.5</v>
      </c>
      <c r="I8" s="16">
        <f t="shared" si="0"/>
        <v>20.501077121930201</v>
      </c>
      <c r="J8" s="20">
        <v>2896</v>
      </c>
      <c r="K8" s="5" t="s">
        <v>755</v>
      </c>
    </row>
    <row r="9" spans="1:11" ht="29" x14ac:dyDescent="0.35">
      <c r="A9" s="4" t="s">
        <v>458</v>
      </c>
      <c r="B9" s="4" t="s">
        <v>459</v>
      </c>
      <c r="C9" s="14">
        <v>23606</v>
      </c>
      <c r="D9" s="12">
        <v>0.93552999999999997</v>
      </c>
      <c r="E9" s="12">
        <v>6.95383</v>
      </c>
      <c r="F9" s="9">
        <v>3.8999999999999999E-6</v>
      </c>
      <c r="G9" s="7">
        <v>2.0670000000000001E-2</v>
      </c>
      <c r="H9" s="14">
        <v>918.5</v>
      </c>
      <c r="I9" s="16">
        <f t="shared" si="0"/>
        <v>25.700598802395209</v>
      </c>
      <c r="J9" s="20">
        <v>2154</v>
      </c>
      <c r="K9" s="5" t="s">
        <v>460</v>
      </c>
    </row>
    <row r="10" spans="1:11" x14ac:dyDescent="0.35">
      <c r="A10" s="15" t="s">
        <v>196</v>
      </c>
      <c r="B10" s="4" t="s">
        <v>197</v>
      </c>
      <c r="C10" s="14">
        <v>23269.5</v>
      </c>
      <c r="D10" s="12">
        <v>0.96255000000000002</v>
      </c>
      <c r="E10" s="12">
        <v>6.8492800000000003</v>
      </c>
      <c r="F10" s="9">
        <v>3.8999999999999999E-6</v>
      </c>
      <c r="G10" s="7">
        <v>6.96E-3</v>
      </c>
      <c r="H10" s="14">
        <v>1941</v>
      </c>
      <c r="I10" s="16">
        <f t="shared" si="0"/>
        <v>11.988408037094281</v>
      </c>
      <c r="J10" s="20">
        <v>2749</v>
      </c>
      <c r="K10" s="5" t="s">
        <v>198</v>
      </c>
    </row>
    <row r="11" spans="1:11" x14ac:dyDescent="0.35">
      <c r="A11" s="4" t="s">
        <v>835</v>
      </c>
      <c r="B11" s="4" t="s">
        <v>836</v>
      </c>
      <c r="C11" s="14">
        <v>22930</v>
      </c>
      <c r="D11" s="12">
        <v>0.89266000000000001</v>
      </c>
      <c r="E11" s="12">
        <v>6.7437800000000001</v>
      </c>
      <c r="F11" s="9">
        <v>4.1999999999999996E-6</v>
      </c>
      <c r="G11" s="7">
        <v>3.5589999999999997E-2</v>
      </c>
      <c r="H11" s="14">
        <v>1653.5</v>
      </c>
      <c r="I11" s="16">
        <f t="shared" si="0"/>
        <v>13.867553674024796</v>
      </c>
      <c r="J11" s="20">
        <v>3104.5</v>
      </c>
      <c r="K11" s="5" t="s">
        <v>837</v>
      </c>
    </row>
    <row r="12" spans="1:11" x14ac:dyDescent="0.35">
      <c r="A12" s="15" t="s">
        <v>988</v>
      </c>
      <c r="B12" s="4"/>
      <c r="C12" s="14">
        <v>22460</v>
      </c>
      <c r="D12" s="12">
        <v>0.91586999999999996</v>
      </c>
      <c r="E12" s="12">
        <v>6.5977499999999996</v>
      </c>
      <c r="F12" s="9">
        <v>4.3000000000000003E-6</v>
      </c>
      <c r="G12" s="7">
        <v>2.7640000000000001E-2</v>
      </c>
      <c r="H12" s="14">
        <v>1796.5</v>
      </c>
      <c r="I12" s="16">
        <f t="shared" si="0"/>
        <v>12.502087392151406</v>
      </c>
      <c r="J12" s="20">
        <v>4520.5</v>
      </c>
      <c r="K12" s="5" t="s">
        <v>989</v>
      </c>
    </row>
    <row r="13" spans="1:11" ht="29" x14ac:dyDescent="0.35">
      <c r="A13" s="15" t="s">
        <v>1045</v>
      </c>
      <c r="B13" s="4"/>
      <c r="C13" s="14">
        <v>22413</v>
      </c>
      <c r="D13" s="12">
        <v>0.72060000000000002</v>
      </c>
      <c r="E13" s="12">
        <v>6.5831499999999998</v>
      </c>
      <c r="F13" s="9">
        <v>4.6999999999999999E-6</v>
      </c>
      <c r="G13" s="7">
        <v>9.1869999999999993E-2</v>
      </c>
      <c r="H13" s="14">
        <v>1681.5</v>
      </c>
      <c r="I13" s="16">
        <f t="shared" si="0"/>
        <v>13.329170383586083</v>
      </c>
      <c r="J13" s="20">
        <v>5139</v>
      </c>
      <c r="K13" s="5" t="s">
        <v>1046</v>
      </c>
    </row>
    <row r="14" spans="1:11" x14ac:dyDescent="0.35">
      <c r="A14" s="4" t="s">
        <v>1071</v>
      </c>
      <c r="B14" s="4" t="s">
        <v>1072</v>
      </c>
      <c r="C14" s="14">
        <v>21988.5</v>
      </c>
      <c r="D14" s="12">
        <v>0.85929999999999995</v>
      </c>
      <c r="E14" s="12">
        <v>6.4512499999999999</v>
      </c>
      <c r="F14" s="9">
        <v>4.6E-6</v>
      </c>
      <c r="G14" s="7">
        <v>4.4409999999999998E-2</v>
      </c>
      <c r="H14" s="14">
        <v>1400</v>
      </c>
      <c r="I14" s="16">
        <f t="shared" si="0"/>
        <v>15.706071428571429</v>
      </c>
      <c r="J14" s="20">
        <v>3461.5</v>
      </c>
      <c r="K14" s="5" t="s">
        <v>1073</v>
      </c>
    </row>
    <row r="15" spans="1:11" x14ac:dyDescent="0.35">
      <c r="A15" s="15" t="s">
        <v>455</v>
      </c>
      <c r="B15" s="4" t="s">
        <v>456</v>
      </c>
      <c r="C15" s="14">
        <v>21361.5</v>
      </c>
      <c r="D15" s="12">
        <v>0.88931000000000004</v>
      </c>
      <c r="E15" s="12">
        <v>6.2564299999999999</v>
      </c>
      <c r="F15" s="9">
        <v>4.7999999999999998E-6</v>
      </c>
      <c r="G15" s="7">
        <v>3.5979999999999998E-2</v>
      </c>
      <c r="H15" s="14">
        <v>1545</v>
      </c>
      <c r="I15" s="16">
        <f t="shared" si="0"/>
        <v>13.82621359223301</v>
      </c>
      <c r="J15" s="20">
        <v>3067</v>
      </c>
      <c r="K15" s="5" t="s">
        <v>457</v>
      </c>
    </row>
    <row r="16" spans="1:11" x14ac:dyDescent="0.35">
      <c r="A16" s="15" t="s">
        <v>401</v>
      </c>
      <c r="B16" s="4" t="s">
        <v>402</v>
      </c>
      <c r="C16" s="14">
        <v>20964.5</v>
      </c>
      <c r="D16" s="12">
        <v>0.89151999999999998</v>
      </c>
      <c r="E16" s="12">
        <v>6.13307</v>
      </c>
      <c r="F16" s="9">
        <v>5.0000000000000004E-6</v>
      </c>
      <c r="G16" s="7">
        <v>3.1130000000000001E-2</v>
      </c>
      <c r="H16" s="14">
        <v>1680</v>
      </c>
      <c r="I16" s="16">
        <f t="shared" si="0"/>
        <v>12.478869047619048</v>
      </c>
      <c r="J16" s="20">
        <v>3701.5</v>
      </c>
      <c r="K16" s="5" t="s">
        <v>403</v>
      </c>
    </row>
    <row r="17" spans="1:11" x14ac:dyDescent="0.35">
      <c r="A17" s="15" t="s">
        <v>532</v>
      </c>
      <c r="B17" s="4" t="s">
        <v>533</v>
      </c>
      <c r="C17" s="14">
        <v>20940</v>
      </c>
      <c r="D17" s="12">
        <v>0.69823000000000002</v>
      </c>
      <c r="E17" s="12">
        <v>6.1254600000000003</v>
      </c>
      <c r="F17" s="9">
        <v>5.4999999999999999E-6</v>
      </c>
      <c r="G17" s="7">
        <v>9.8330000000000001E-2</v>
      </c>
      <c r="H17" s="14">
        <v>1435</v>
      </c>
      <c r="I17" s="16">
        <f t="shared" si="0"/>
        <v>14.592334494773519</v>
      </c>
      <c r="J17" s="20">
        <v>2525</v>
      </c>
      <c r="K17" s="5" t="s">
        <v>534</v>
      </c>
    </row>
    <row r="18" spans="1:11" ht="29" x14ac:dyDescent="0.35">
      <c r="A18" s="4" t="s">
        <v>419</v>
      </c>
      <c r="B18" s="4" t="s">
        <v>420</v>
      </c>
      <c r="C18" s="14">
        <v>20910.5</v>
      </c>
      <c r="D18" s="12">
        <v>0.98516999999999999</v>
      </c>
      <c r="E18" s="12">
        <v>6.1162900000000002</v>
      </c>
      <c r="F18" s="9">
        <v>4.7999999999999998E-6</v>
      </c>
      <c r="G18" s="7">
        <v>1.25E-3</v>
      </c>
      <c r="H18" s="14">
        <v>1334.5</v>
      </c>
      <c r="I18" s="16">
        <f t="shared" si="0"/>
        <v>15.669164481079056</v>
      </c>
      <c r="J18" s="20">
        <v>2156.5</v>
      </c>
      <c r="K18" s="5" t="s">
        <v>421</v>
      </c>
    </row>
    <row r="19" spans="1:11" ht="29" x14ac:dyDescent="0.35">
      <c r="A19" s="15" t="s">
        <v>501</v>
      </c>
      <c r="B19" s="4"/>
      <c r="C19" s="14">
        <v>20863.5</v>
      </c>
      <c r="D19" s="12">
        <v>0.96975</v>
      </c>
      <c r="E19" s="12">
        <v>6.1016899999999996</v>
      </c>
      <c r="F19" s="9">
        <v>4.7999999999999998E-6</v>
      </c>
      <c r="G19" s="7">
        <v>8.6400000000000001E-3</v>
      </c>
      <c r="H19" s="14">
        <v>1647.5</v>
      </c>
      <c r="I19" s="16">
        <f t="shared" si="0"/>
        <v>12.663732928679817</v>
      </c>
      <c r="J19" s="20">
        <v>4242</v>
      </c>
      <c r="K19" s="5" t="s">
        <v>1010</v>
      </c>
    </row>
    <row r="20" spans="1:11" x14ac:dyDescent="0.35">
      <c r="A20" s="4" t="s">
        <v>844</v>
      </c>
      <c r="B20" s="4" t="s">
        <v>845</v>
      </c>
      <c r="C20" s="14">
        <v>20834</v>
      </c>
      <c r="D20" s="12">
        <v>0.94427000000000005</v>
      </c>
      <c r="E20" s="12">
        <v>6.0925200000000004</v>
      </c>
      <c r="F20" s="9">
        <v>4.8999999999999997E-6</v>
      </c>
      <c r="G20" s="7">
        <v>1.772E-2</v>
      </c>
      <c r="H20" s="14">
        <v>763.5</v>
      </c>
      <c r="I20" s="16">
        <f t="shared" si="0"/>
        <v>27.287491814014409</v>
      </c>
      <c r="J20" s="20">
        <v>2055.5</v>
      </c>
      <c r="K20" s="5" t="s">
        <v>846</v>
      </c>
    </row>
    <row r="21" spans="1:11" ht="29" x14ac:dyDescent="0.35">
      <c r="A21" s="15" t="s">
        <v>331</v>
      </c>
      <c r="B21" s="4" t="s">
        <v>332</v>
      </c>
      <c r="C21" s="14">
        <v>20567</v>
      </c>
      <c r="D21" s="12">
        <v>0.93993000000000004</v>
      </c>
      <c r="E21" s="12">
        <v>6.0095599999999996</v>
      </c>
      <c r="F21" s="9">
        <v>5.1000000000000003E-6</v>
      </c>
      <c r="G21" s="7">
        <v>1.9529999999999999E-2</v>
      </c>
      <c r="H21" s="14">
        <v>1927.5</v>
      </c>
      <c r="I21" s="16">
        <f t="shared" si="0"/>
        <v>10.67029831387808</v>
      </c>
      <c r="J21" s="20">
        <v>3554.5</v>
      </c>
      <c r="K21" s="5" t="s">
        <v>333</v>
      </c>
    </row>
    <row r="22" spans="1:11" x14ac:dyDescent="0.35">
      <c r="A22" s="15" t="s">
        <v>443</v>
      </c>
      <c r="B22" s="4" t="s">
        <v>444</v>
      </c>
      <c r="C22" s="14">
        <v>20534</v>
      </c>
      <c r="D22" s="12">
        <v>0.77376999999999996</v>
      </c>
      <c r="E22" s="12">
        <v>5.9992999999999999</v>
      </c>
      <c r="F22" s="9">
        <v>5.4999999999999999E-6</v>
      </c>
      <c r="G22" s="7">
        <v>7.5209999999999999E-2</v>
      </c>
      <c r="H22" s="14">
        <v>1336</v>
      </c>
      <c r="I22" s="16">
        <f t="shared" si="0"/>
        <v>15.369760479041917</v>
      </c>
      <c r="J22" s="20">
        <v>3777.5</v>
      </c>
      <c r="K22" s="5" t="s">
        <v>445</v>
      </c>
    </row>
    <row r="23" spans="1:11" x14ac:dyDescent="0.35">
      <c r="A23" s="4" t="s">
        <v>683</v>
      </c>
      <c r="B23" s="4" t="s">
        <v>684</v>
      </c>
      <c r="C23" s="14">
        <v>20186.5</v>
      </c>
      <c r="D23" s="12">
        <v>0.94455999999999996</v>
      </c>
      <c r="E23" s="12">
        <v>5.89133</v>
      </c>
      <c r="F23" s="9">
        <v>5.2000000000000002E-6</v>
      </c>
      <c r="G23" s="7">
        <v>1.7270000000000001E-2</v>
      </c>
      <c r="H23" s="14">
        <v>1942.5</v>
      </c>
      <c r="I23" s="16">
        <f t="shared" si="0"/>
        <v>10.392020592020591</v>
      </c>
      <c r="J23" s="20">
        <v>3298.5</v>
      </c>
      <c r="K23" s="5" t="s">
        <v>685</v>
      </c>
    </row>
    <row r="24" spans="1:11" x14ac:dyDescent="0.35">
      <c r="A24" s="15" t="s">
        <v>322</v>
      </c>
      <c r="B24" s="4" t="s">
        <v>323</v>
      </c>
      <c r="C24" s="14">
        <v>20020</v>
      </c>
      <c r="D24" s="12">
        <v>0.94655999999999996</v>
      </c>
      <c r="E24" s="12">
        <v>5.8395999999999999</v>
      </c>
      <c r="F24" s="9">
        <v>5.3000000000000001E-6</v>
      </c>
      <c r="G24" s="7">
        <v>1.7309999999999999E-2</v>
      </c>
      <c r="H24" s="14">
        <v>1704.5</v>
      </c>
      <c r="I24" s="16">
        <f t="shared" si="0"/>
        <v>11.745379876796715</v>
      </c>
      <c r="J24" s="20">
        <v>4090.5</v>
      </c>
      <c r="K24" s="5" t="s">
        <v>324</v>
      </c>
    </row>
    <row r="25" spans="1:11" x14ac:dyDescent="0.35">
      <c r="A25" s="15" t="s">
        <v>1062</v>
      </c>
      <c r="B25" s="4" t="s">
        <v>1063</v>
      </c>
      <c r="C25" s="14">
        <v>19622.5</v>
      </c>
      <c r="D25" s="12">
        <v>0.99055000000000004</v>
      </c>
      <c r="E25" s="12">
        <v>5.7160799999999998</v>
      </c>
      <c r="F25" s="9">
        <v>5.4E-6</v>
      </c>
      <c r="G25" s="7">
        <v>2.9199999999999999E-3</v>
      </c>
      <c r="H25" s="14">
        <v>1946.5</v>
      </c>
      <c r="I25" s="16">
        <f t="shared" si="0"/>
        <v>10.080914461854611</v>
      </c>
      <c r="J25" s="20">
        <v>5461</v>
      </c>
      <c r="K25" s="5" t="s">
        <v>1064</v>
      </c>
    </row>
    <row r="26" spans="1:11" x14ac:dyDescent="0.35">
      <c r="A26" s="4" t="s">
        <v>404</v>
      </c>
      <c r="B26" s="4" t="s">
        <v>405</v>
      </c>
      <c r="C26" s="14">
        <v>18915</v>
      </c>
      <c r="D26" s="12">
        <v>0.94327000000000005</v>
      </c>
      <c r="E26" s="12">
        <v>5.4962499999999999</v>
      </c>
      <c r="F26" s="9">
        <v>5.9000000000000003E-6</v>
      </c>
      <c r="G26" s="7">
        <v>1.4800000000000001E-2</v>
      </c>
      <c r="H26" s="14">
        <v>1556.5</v>
      </c>
      <c r="I26" s="16">
        <f t="shared" si="0"/>
        <v>12.152264696434308</v>
      </c>
      <c r="J26" s="20">
        <v>3367</v>
      </c>
      <c r="K26" s="5" t="s">
        <v>406</v>
      </c>
    </row>
    <row r="27" spans="1:11" ht="29" x14ac:dyDescent="0.35">
      <c r="A27" s="4" t="s">
        <v>838</v>
      </c>
      <c r="B27" s="4" t="s">
        <v>839</v>
      </c>
      <c r="C27" s="14">
        <v>18865.5</v>
      </c>
      <c r="D27" s="12">
        <v>0.78512000000000004</v>
      </c>
      <c r="E27" s="12">
        <v>5.4808700000000004</v>
      </c>
      <c r="F27" s="9">
        <v>6.4999999999999996E-6</v>
      </c>
      <c r="G27" s="7">
        <v>7.0650000000000004E-2</v>
      </c>
      <c r="H27" s="14">
        <v>1123</v>
      </c>
      <c r="I27" s="16">
        <f t="shared" si="0"/>
        <v>16.79919857524488</v>
      </c>
      <c r="J27" s="20">
        <v>2674</v>
      </c>
      <c r="K27" s="5" t="s">
        <v>840</v>
      </c>
    </row>
    <row r="28" spans="1:11" x14ac:dyDescent="0.35">
      <c r="A28" s="15" t="s">
        <v>628</v>
      </c>
      <c r="B28" s="4" t="s">
        <v>629</v>
      </c>
      <c r="C28" s="14">
        <v>18816.5</v>
      </c>
      <c r="D28" s="12">
        <v>0.59353999999999996</v>
      </c>
      <c r="E28" s="12">
        <v>5.4656500000000001</v>
      </c>
      <c r="F28" s="9">
        <v>7.1999999999999997E-6</v>
      </c>
      <c r="G28" s="7">
        <v>0.13277</v>
      </c>
      <c r="H28" s="14">
        <v>1757</v>
      </c>
      <c r="I28" s="16">
        <f t="shared" si="0"/>
        <v>10.709447922595333</v>
      </c>
      <c r="J28" s="20">
        <v>3694.5</v>
      </c>
      <c r="K28" s="5" t="s">
        <v>630</v>
      </c>
    </row>
    <row r="29" spans="1:11" ht="23.25" customHeight="1" x14ac:dyDescent="0.35">
      <c r="A29" s="15" t="s">
        <v>906</v>
      </c>
      <c r="B29" s="4" t="s">
        <v>907</v>
      </c>
      <c r="C29" s="14">
        <v>18636.5</v>
      </c>
      <c r="D29" s="12">
        <v>0.94747000000000003</v>
      </c>
      <c r="E29" s="12">
        <v>5.4097200000000001</v>
      </c>
      <c r="F29" s="9">
        <v>6.1E-6</v>
      </c>
      <c r="G29" s="7">
        <v>1.711E-2</v>
      </c>
      <c r="H29" s="14">
        <v>1726.5</v>
      </c>
      <c r="I29" s="16">
        <f t="shared" si="0"/>
        <v>10.794381697075007</v>
      </c>
      <c r="J29" s="20">
        <v>3478.5</v>
      </c>
      <c r="K29" s="5" t="s">
        <v>908</v>
      </c>
    </row>
    <row r="30" spans="1:11" x14ac:dyDescent="0.35">
      <c r="A30" s="4" t="s">
        <v>383</v>
      </c>
      <c r="B30" s="4" t="s">
        <v>384</v>
      </c>
      <c r="C30" s="14">
        <v>18480</v>
      </c>
      <c r="D30" s="12">
        <v>0.87839</v>
      </c>
      <c r="E30" s="12">
        <v>5.3610899999999999</v>
      </c>
      <c r="F30" s="9">
        <v>6.3999999999999997E-6</v>
      </c>
      <c r="G30" s="7">
        <v>3.4819999999999997E-2</v>
      </c>
      <c r="H30" s="14">
        <v>1264.5</v>
      </c>
      <c r="I30" s="16">
        <f t="shared" si="0"/>
        <v>14.61447212336892</v>
      </c>
      <c r="J30" s="20">
        <v>3367</v>
      </c>
      <c r="K30" s="5" t="s">
        <v>385</v>
      </c>
    </row>
    <row r="31" spans="1:11" x14ac:dyDescent="0.35">
      <c r="A31" s="4" t="s">
        <v>667</v>
      </c>
      <c r="B31" s="4" t="s">
        <v>668</v>
      </c>
      <c r="C31" s="14">
        <v>17998.5</v>
      </c>
      <c r="D31" s="12">
        <v>0.92888000000000004</v>
      </c>
      <c r="E31" s="12">
        <v>5.2114799999999999</v>
      </c>
      <c r="F31" s="9">
        <v>6.6000000000000003E-6</v>
      </c>
      <c r="G31" s="7">
        <v>1.9529999999999999E-2</v>
      </c>
      <c r="H31" s="14">
        <v>1421</v>
      </c>
      <c r="I31" s="16">
        <f t="shared" si="0"/>
        <v>12.666080225193525</v>
      </c>
      <c r="J31" s="20">
        <v>2562.5</v>
      </c>
      <c r="K31" s="5" t="s">
        <v>669</v>
      </c>
    </row>
    <row r="32" spans="1:11" x14ac:dyDescent="0.35">
      <c r="A32" s="4" t="s">
        <v>505</v>
      </c>
      <c r="B32" s="4" t="s">
        <v>506</v>
      </c>
      <c r="C32" s="14">
        <v>17953</v>
      </c>
      <c r="D32" s="12">
        <v>0.98053999999999997</v>
      </c>
      <c r="E32" s="12">
        <v>5.1973500000000001</v>
      </c>
      <c r="F32" s="9">
        <v>6.4999999999999996E-6</v>
      </c>
      <c r="G32" s="7">
        <v>6.2199999999999998E-3</v>
      </c>
      <c r="H32" s="14">
        <v>1517</v>
      </c>
      <c r="I32" s="16">
        <f t="shared" si="0"/>
        <v>11.834541858932102</v>
      </c>
      <c r="J32" s="20">
        <v>2771.5</v>
      </c>
      <c r="K32" s="5" t="s">
        <v>507</v>
      </c>
    </row>
    <row r="33" spans="1:11" ht="29" x14ac:dyDescent="0.35">
      <c r="A33" s="15" t="s">
        <v>410</v>
      </c>
      <c r="B33" s="4" t="s">
        <v>411</v>
      </c>
      <c r="C33" s="14">
        <v>17517</v>
      </c>
      <c r="D33" s="12">
        <v>0.98046999999999995</v>
      </c>
      <c r="E33" s="12">
        <v>5.0618699999999999</v>
      </c>
      <c r="F33" s="9">
        <v>6.8000000000000001E-6</v>
      </c>
      <c r="G33" s="7">
        <v>2.0999999999999999E-3</v>
      </c>
      <c r="H33" s="14">
        <v>1548.5</v>
      </c>
      <c r="I33" s="16">
        <f t="shared" si="0"/>
        <v>11.312237649338069</v>
      </c>
      <c r="J33" s="20">
        <v>3137</v>
      </c>
      <c r="K33" s="5" t="s">
        <v>412</v>
      </c>
    </row>
    <row r="34" spans="1:11" ht="29" x14ac:dyDescent="0.35">
      <c r="A34" s="4" t="s">
        <v>591</v>
      </c>
      <c r="B34" s="4" t="s">
        <v>592</v>
      </c>
      <c r="C34" s="14">
        <v>17378</v>
      </c>
      <c r="D34" s="12">
        <v>0.79142000000000001</v>
      </c>
      <c r="E34" s="12">
        <v>5.0186799999999998</v>
      </c>
      <c r="F34" s="9">
        <v>7.6000000000000001E-6</v>
      </c>
      <c r="G34" s="7">
        <v>6.8519999999999998E-2</v>
      </c>
      <c r="H34" s="14">
        <v>1489.5</v>
      </c>
      <c r="I34" s="16">
        <f t="shared" ref="I34:I65" si="1">C34/H34</f>
        <v>11.667002349781805</v>
      </c>
      <c r="J34" s="20">
        <v>2323.5</v>
      </c>
      <c r="K34" s="5" t="s">
        <v>593</v>
      </c>
    </row>
    <row r="35" spans="1:11" x14ac:dyDescent="0.35">
      <c r="A35" s="4" t="s">
        <v>770</v>
      </c>
      <c r="B35" s="4" t="s">
        <v>771</v>
      </c>
      <c r="C35" s="14">
        <v>17339.5</v>
      </c>
      <c r="D35" s="12">
        <v>0.97638000000000003</v>
      </c>
      <c r="E35" s="12">
        <v>5.0067199999999996</v>
      </c>
      <c r="F35" s="9">
        <v>6.9999999999999999E-6</v>
      </c>
      <c r="G35" s="7">
        <v>4.9300000000000004E-3</v>
      </c>
      <c r="H35" s="14">
        <v>658</v>
      </c>
      <c r="I35" s="16">
        <f t="shared" si="1"/>
        <v>26.351823708206688</v>
      </c>
      <c r="J35" s="20">
        <v>1413</v>
      </c>
      <c r="K35" s="5" t="s">
        <v>772</v>
      </c>
    </row>
    <row r="36" spans="1:11" x14ac:dyDescent="0.35">
      <c r="A36" s="15" t="s">
        <v>797</v>
      </c>
      <c r="B36" s="4" t="s">
        <v>798</v>
      </c>
      <c r="C36" s="14">
        <v>17151</v>
      </c>
      <c r="D36" s="12">
        <v>0.72484999999999999</v>
      </c>
      <c r="E36" s="12">
        <v>4.94815</v>
      </c>
      <c r="F36" s="9">
        <v>8.1000000000000004E-6</v>
      </c>
      <c r="G36" s="7">
        <v>8.9380000000000001E-2</v>
      </c>
      <c r="H36" s="14">
        <v>1678.5</v>
      </c>
      <c r="I36" s="16">
        <f t="shared" si="1"/>
        <v>10.218051831992851</v>
      </c>
      <c r="J36" s="20">
        <v>3564</v>
      </c>
      <c r="K36" s="5" t="s">
        <v>799</v>
      </c>
    </row>
    <row r="37" spans="1:11" x14ac:dyDescent="0.35">
      <c r="A37" s="15" t="s">
        <v>718</v>
      </c>
      <c r="B37" s="4" t="s">
        <v>719</v>
      </c>
      <c r="C37" s="14">
        <v>17104.5</v>
      </c>
      <c r="D37" s="12">
        <v>0.87283999999999995</v>
      </c>
      <c r="E37" s="12">
        <v>4.9337</v>
      </c>
      <c r="F37" s="9">
        <v>7.6000000000000001E-6</v>
      </c>
      <c r="G37" s="7">
        <v>4.138E-2</v>
      </c>
      <c r="H37" s="14">
        <v>1249.5</v>
      </c>
      <c r="I37" s="16">
        <f t="shared" si="1"/>
        <v>13.6890756302521</v>
      </c>
      <c r="J37" s="20">
        <v>2421</v>
      </c>
      <c r="K37" s="5" t="s">
        <v>720</v>
      </c>
    </row>
    <row r="38" spans="1:11" ht="29" x14ac:dyDescent="0.35">
      <c r="A38" s="15" t="s">
        <v>1090</v>
      </c>
      <c r="B38" s="4" t="s">
        <v>1091</v>
      </c>
      <c r="C38" s="14">
        <v>17081.5</v>
      </c>
      <c r="D38" s="12">
        <v>0.85294000000000003</v>
      </c>
      <c r="E38" s="12">
        <v>4.9265600000000003</v>
      </c>
      <c r="F38" s="9">
        <v>7.7000000000000008E-6</v>
      </c>
      <c r="G38" s="7">
        <v>4.8469999999999999E-2</v>
      </c>
      <c r="H38" s="14">
        <v>1580</v>
      </c>
      <c r="I38" s="16">
        <f t="shared" si="1"/>
        <v>10.811075949367089</v>
      </c>
      <c r="J38" s="20">
        <v>3487.5</v>
      </c>
      <c r="K38" s="5" t="s">
        <v>1092</v>
      </c>
    </row>
    <row r="39" spans="1:11" x14ac:dyDescent="0.35">
      <c r="A39" s="15" t="s">
        <v>341</v>
      </c>
      <c r="B39" s="4" t="s">
        <v>342</v>
      </c>
      <c r="C39" s="14">
        <v>16538.5</v>
      </c>
      <c r="D39" s="12">
        <v>0.87856000000000001</v>
      </c>
      <c r="E39" s="12">
        <v>4.7578399999999998</v>
      </c>
      <c r="F39" s="9">
        <v>8.1000000000000004E-6</v>
      </c>
      <c r="G39" s="7">
        <v>4.0230000000000002E-2</v>
      </c>
      <c r="H39" s="14">
        <v>1239.5</v>
      </c>
      <c r="I39" s="16">
        <f t="shared" si="1"/>
        <v>13.342880193626462</v>
      </c>
      <c r="J39" s="20">
        <v>2778.5</v>
      </c>
      <c r="K39" s="5" t="s">
        <v>343</v>
      </c>
    </row>
    <row r="40" spans="1:11" x14ac:dyDescent="0.35">
      <c r="A40" s="15" t="s">
        <v>250</v>
      </c>
      <c r="B40" s="4" t="s">
        <v>251</v>
      </c>
      <c r="C40" s="14">
        <v>16341.5</v>
      </c>
      <c r="D40" s="12">
        <v>0.52832000000000001</v>
      </c>
      <c r="E40" s="12">
        <v>4.6966200000000002</v>
      </c>
      <c r="F40" s="9">
        <v>9.9000000000000001E-6</v>
      </c>
      <c r="G40" s="7">
        <v>0.15651000000000001</v>
      </c>
      <c r="H40" s="14">
        <v>1431</v>
      </c>
      <c r="I40" s="16">
        <f t="shared" si="1"/>
        <v>11.419636617749825</v>
      </c>
      <c r="J40" s="20">
        <v>2784.5</v>
      </c>
      <c r="K40" s="5" t="s">
        <v>252</v>
      </c>
    </row>
    <row r="41" spans="1:11" ht="29" x14ac:dyDescent="0.35">
      <c r="A41" s="15" t="s">
        <v>425</v>
      </c>
      <c r="B41" s="4" t="s">
        <v>426</v>
      </c>
      <c r="C41" s="14">
        <v>15958.5</v>
      </c>
      <c r="D41" s="12">
        <v>0.96589999999999998</v>
      </c>
      <c r="E41" s="12">
        <v>4.57761</v>
      </c>
      <c r="F41" s="9">
        <v>8.3000000000000002E-6</v>
      </c>
      <c r="G41" s="7">
        <v>6.5100000000000002E-3</v>
      </c>
      <c r="H41" s="14">
        <v>1460.5</v>
      </c>
      <c r="I41" s="16">
        <f t="shared" si="1"/>
        <v>10.926737418692229</v>
      </c>
      <c r="J41" s="20">
        <v>2590</v>
      </c>
      <c r="K41" s="5" t="s">
        <v>427</v>
      </c>
    </row>
    <row r="42" spans="1:11" x14ac:dyDescent="0.35">
      <c r="A42" s="15" t="s">
        <v>888</v>
      </c>
      <c r="B42" s="4" t="s">
        <v>889</v>
      </c>
      <c r="C42" s="14">
        <v>15815.5</v>
      </c>
      <c r="D42" s="12">
        <v>0.81188000000000005</v>
      </c>
      <c r="E42" s="12">
        <v>4.5331799999999998</v>
      </c>
      <c r="F42" s="9">
        <v>9.0999999999999993E-6</v>
      </c>
      <c r="G42" s="7">
        <v>6.2460000000000002E-2</v>
      </c>
      <c r="H42" s="14">
        <v>854.5</v>
      </c>
      <c r="I42" s="16">
        <f t="shared" si="1"/>
        <v>18.508484493856056</v>
      </c>
      <c r="J42" s="20">
        <v>4708.5</v>
      </c>
      <c r="K42" s="5" t="s">
        <v>890</v>
      </c>
    </row>
    <row r="43" spans="1:11" x14ac:dyDescent="0.35">
      <c r="A43" s="15" t="s">
        <v>395</v>
      </c>
      <c r="B43" s="4" t="s">
        <v>396</v>
      </c>
      <c r="C43" s="14">
        <v>15680.5</v>
      </c>
      <c r="D43" s="12">
        <v>0.97780999999999996</v>
      </c>
      <c r="E43" s="12">
        <v>4.4912400000000003</v>
      </c>
      <c r="F43" s="9">
        <v>8.4999999999999999E-6</v>
      </c>
      <c r="G43" s="7">
        <v>7.6999999999999996E-4</v>
      </c>
      <c r="H43" s="14">
        <v>883.5</v>
      </c>
      <c r="I43" s="16">
        <f t="shared" si="1"/>
        <v>17.748160724391624</v>
      </c>
      <c r="J43" s="20">
        <v>2023</v>
      </c>
      <c r="K43" s="5" t="s">
        <v>397</v>
      </c>
    </row>
    <row r="44" spans="1:11" x14ac:dyDescent="0.35">
      <c r="A44" s="15" t="s">
        <v>594</v>
      </c>
      <c r="B44" s="4" t="s">
        <v>595</v>
      </c>
      <c r="C44" s="14">
        <v>15663</v>
      </c>
      <c r="D44" s="12">
        <v>0.79159999999999997</v>
      </c>
      <c r="E44" s="12">
        <v>4.4858000000000002</v>
      </c>
      <c r="F44" s="9">
        <v>9.3999999999999998E-6</v>
      </c>
      <c r="G44" s="7">
        <v>6.8349999999999994E-2</v>
      </c>
      <c r="H44" s="14">
        <v>1323.5</v>
      </c>
      <c r="I44" s="16">
        <f t="shared" si="1"/>
        <v>11.834529656214583</v>
      </c>
      <c r="J44" s="20">
        <v>2730.5</v>
      </c>
      <c r="K44" s="5" t="s">
        <v>596</v>
      </c>
    </row>
    <row r="45" spans="1:11" x14ac:dyDescent="0.35">
      <c r="A45" s="15" t="s">
        <v>543</v>
      </c>
      <c r="B45" s="4" t="s">
        <v>544</v>
      </c>
      <c r="C45" s="14">
        <v>15444.5</v>
      </c>
      <c r="D45" s="12">
        <v>0.62975000000000003</v>
      </c>
      <c r="E45" s="12">
        <v>4.41791</v>
      </c>
      <c r="F45" s="9">
        <v>1.0499999999999999E-5</v>
      </c>
      <c r="G45" s="7">
        <v>0.12164999999999999</v>
      </c>
      <c r="H45" s="14">
        <v>722.5</v>
      </c>
      <c r="I45" s="16">
        <f t="shared" si="1"/>
        <v>21.376470588235293</v>
      </c>
      <c r="J45" s="20">
        <v>4275</v>
      </c>
      <c r="K45" s="5" t="s">
        <v>545</v>
      </c>
    </row>
    <row r="46" spans="1:11" x14ac:dyDescent="0.35">
      <c r="A46" s="4" t="s">
        <v>340</v>
      </c>
      <c r="B46" s="4"/>
      <c r="C46" s="14">
        <v>14727.5</v>
      </c>
      <c r="D46" s="12">
        <v>0.86380000000000001</v>
      </c>
      <c r="E46" s="12">
        <v>4.1951200000000002</v>
      </c>
      <c r="F46" s="9">
        <v>1.03E-5</v>
      </c>
      <c r="G46" s="7">
        <v>4.4699999999999997E-2</v>
      </c>
      <c r="H46" s="14">
        <v>1296.5</v>
      </c>
      <c r="I46" s="16">
        <f t="shared" si="1"/>
        <v>11.359429232549171</v>
      </c>
      <c r="J46" s="20">
        <v>2209.5</v>
      </c>
      <c r="K46" s="5" t="s">
        <v>1086</v>
      </c>
    </row>
    <row r="47" spans="1:11" ht="29" x14ac:dyDescent="0.35">
      <c r="A47" s="4" t="s">
        <v>540</v>
      </c>
      <c r="B47" s="4" t="s">
        <v>541</v>
      </c>
      <c r="C47" s="14">
        <v>14511.5</v>
      </c>
      <c r="D47" s="12">
        <v>0.79957</v>
      </c>
      <c r="E47" s="12">
        <v>4.1280000000000001</v>
      </c>
      <c r="F47" s="9">
        <v>1.0900000000000001E-5</v>
      </c>
      <c r="G47" s="7">
        <v>6.4949999999999994E-2</v>
      </c>
      <c r="H47" s="14">
        <v>1265.5</v>
      </c>
      <c r="I47" s="16">
        <f t="shared" si="1"/>
        <v>11.467009087317265</v>
      </c>
      <c r="J47" s="20">
        <v>2847.5</v>
      </c>
      <c r="K47" s="5" t="s">
        <v>542</v>
      </c>
    </row>
    <row r="48" spans="1:11" x14ac:dyDescent="0.35">
      <c r="A48" s="15" t="s">
        <v>558</v>
      </c>
      <c r="B48" s="4" t="s">
        <v>559</v>
      </c>
      <c r="C48" s="14">
        <v>14472.5</v>
      </c>
      <c r="D48" s="12">
        <v>0.55208000000000002</v>
      </c>
      <c r="E48" s="12">
        <v>4.1158900000000003</v>
      </c>
      <c r="F48" s="9">
        <v>1.24E-5</v>
      </c>
      <c r="G48" s="7">
        <v>0.14741000000000001</v>
      </c>
      <c r="H48" s="14">
        <v>1332.5</v>
      </c>
      <c r="I48" s="16">
        <f t="shared" si="1"/>
        <v>10.861163227016885</v>
      </c>
      <c r="J48" s="20">
        <v>2298</v>
      </c>
      <c r="K48" s="5" t="s">
        <v>560</v>
      </c>
    </row>
    <row r="49" spans="1:11" x14ac:dyDescent="0.35">
      <c r="A49" s="4" t="s">
        <v>762</v>
      </c>
      <c r="B49" s="4" t="s">
        <v>763</v>
      </c>
      <c r="C49" s="14">
        <v>14400</v>
      </c>
      <c r="D49" s="12">
        <v>0.81089</v>
      </c>
      <c r="E49" s="12">
        <v>4.0933700000000002</v>
      </c>
      <c r="F49" s="9">
        <v>1.1E-5</v>
      </c>
      <c r="G49" s="7">
        <v>5.9420000000000001E-2</v>
      </c>
      <c r="H49" s="14">
        <v>1285</v>
      </c>
      <c r="I49" s="16">
        <f t="shared" si="1"/>
        <v>11.206225680933851</v>
      </c>
      <c r="J49" s="20">
        <v>4130.5</v>
      </c>
      <c r="K49" s="5" t="s">
        <v>764</v>
      </c>
    </row>
    <row r="50" spans="1:11" x14ac:dyDescent="0.35">
      <c r="A50" s="4" t="s">
        <v>364</v>
      </c>
      <c r="B50" s="4" t="s">
        <v>365</v>
      </c>
      <c r="C50" s="14">
        <v>14360.5</v>
      </c>
      <c r="D50" s="12">
        <v>0.52473999999999998</v>
      </c>
      <c r="E50" s="12">
        <v>4.0810899999999997</v>
      </c>
      <c r="F50" s="9">
        <v>1.27E-5</v>
      </c>
      <c r="G50" s="7">
        <v>0.15445999999999999</v>
      </c>
      <c r="H50" s="14">
        <v>599.5</v>
      </c>
      <c r="I50" s="16">
        <f t="shared" si="1"/>
        <v>23.954128440366972</v>
      </c>
      <c r="J50" s="20">
        <v>2777</v>
      </c>
      <c r="K50" s="5" t="s">
        <v>366</v>
      </c>
    </row>
    <row r="51" spans="1:11" x14ac:dyDescent="0.35">
      <c r="A51" s="15" t="s">
        <v>209</v>
      </c>
      <c r="B51" s="4" t="s">
        <v>210</v>
      </c>
      <c r="C51" s="14">
        <v>14139</v>
      </c>
      <c r="D51" s="12">
        <v>0.73377999999999999</v>
      </c>
      <c r="E51" s="12">
        <v>4.01227</v>
      </c>
      <c r="F51" s="9">
        <v>1.19E-5</v>
      </c>
      <c r="G51" s="7">
        <v>8.7520000000000001E-2</v>
      </c>
      <c r="H51" s="14">
        <v>1411.5</v>
      </c>
      <c r="I51" s="16">
        <f t="shared" si="1"/>
        <v>10.017003188097767</v>
      </c>
      <c r="J51" s="20">
        <v>2820</v>
      </c>
      <c r="K51" s="5" t="s">
        <v>211</v>
      </c>
    </row>
    <row r="52" spans="1:11" ht="29" x14ac:dyDescent="0.35">
      <c r="A52" s="15" t="s">
        <v>1087</v>
      </c>
      <c r="B52" s="4" t="s">
        <v>1088</v>
      </c>
      <c r="C52" s="14">
        <v>14066</v>
      </c>
      <c r="D52" s="12">
        <v>0.89937999999999996</v>
      </c>
      <c r="E52" s="12">
        <v>3.9895800000000001</v>
      </c>
      <c r="F52" s="9">
        <v>1.1E-5</v>
      </c>
      <c r="G52" s="7">
        <v>3.288E-2</v>
      </c>
      <c r="H52" s="14">
        <v>1248</v>
      </c>
      <c r="I52" s="16">
        <f t="shared" si="1"/>
        <v>11.270833333333334</v>
      </c>
      <c r="J52" s="20">
        <v>2896.5</v>
      </c>
      <c r="K52" s="5" t="s">
        <v>1089</v>
      </c>
    </row>
    <row r="53" spans="1:11" x14ac:dyDescent="0.35">
      <c r="A53" s="4" t="s">
        <v>686</v>
      </c>
      <c r="B53" s="4" t="s">
        <v>687</v>
      </c>
      <c r="C53" s="14">
        <v>14058</v>
      </c>
      <c r="D53" s="12">
        <v>0.96975</v>
      </c>
      <c r="E53" s="12">
        <v>3.9870999999999999</v>
      </c>
      <c r="F53" s="9">
        <v>1.0699999999999999E-5</v>
      </c>
      <c r="G53" s="7">
        <v>8.3499999999999998E-3</v>
      </c>
      <c r="H53" s="14">
        <v>1217</v>
      </c>
      <c r="I53" s="16">
        <f t="shared" si="1"/>
        <v>11.551355792933443</v>
      </c>
      <c r="J53" s="20">
        <v>2254</v>
      </c>
      <c r="K53" s="5" t="s">
        <v>688</v>
      </c>
    </row>
    <row r="54" spans="1:11" x14ac:dyDescent="0.35">
      <c r="A54" s="4" t="s">
        <v>525</v>
      </c>
      <c r="B54" s="4"/>
      <c r="C54" s="14">
        <v>13897</v>
      </c>
      <c r="D54" s="12">
        <v>0.96533999999999998</v>
      </c>
      <c r="E54" s="12">
        <v>3.9370699999999998</v>
      </c>
      <c r="F54" s="9">
        <v>1.0900000000000001E-5</v>
      </c>
      <c r="G54" s="7">
        <v>8.2400000000000008E-3</v>
      </c>
      <c r="H54" s="14">
        <v>1365</v>
      </c>
      <c r="I54" s="16">
        <f t="shared" si="1"/>
        <v>10.18095238095238</v>
      </c>
      <c r="J54" s="20">
        <v>2751</v>
      </c>
      <c r="K54" s="5" t="s">
        <v>526</v>
      </c>
    </row>
    <row r="55" spans="1:11" x14ac:dyDescent="0.35">
      <c r="A55" s="4" t="s">
        <v>392</v>
      </c>
      <c r="B55" s="4" t="s">
        <v>393</v>
      </c>
      <c r="C55" s="14">
        <v>13826.5</v>
      </c>
      <c r="D55" s="12">
        <v>0.83223000000000003</v>
      </c>
      <c r="E55" s="12">
        <v>3.9151699999999998</v>
      </c>
      <c r="F55" s="9">
        <v>1.17E-5</v>
      </c>
      <c r="G55" s="7">
        <v>4.8230000000000002E-2</v>
      </c>
      <c r="H55" s="14">
        <v>1088.5</v>
      </c>
      <c r="I55" s="16">
        <f t="shared" si="1"/>
        <v>12.702342673403766</v>
      </c>
      <c r="J55" s="20">
        <v>2717.5</v>
      </c>
      <c r="K55" s="5" t="s">
        <v>394</v>
      </c>
    </row>
    <row r="56" spans="1:11" x14ac:dyDescent="0.35">
      <c r="A56" s="4" t="s">
        <v>467</v>
      </c>
      <c r="B56" s="4" t="s">
        <v>468</v>
      </c>
      <c r="C56" s="14">
        <v>13688.5</v>
      </c>
      <c r="D56" s="12">
        <v>0.96858</v>
      </c>
      <c r="E56" s="12">
        <v>3.8722799999999999</v>
      </c>
      <c r="F56" s="9">
        <v>1.1199999999999999E-5</v>
      </c>
      <c r="G56" s="7">
        <v>6.0400000000000002E-3</v>
      </c>
      <c r="H56" s="14">
        <v>931</v>
      </c>
      <c r="I56" s="16">
        <f t="shared" si="1"/>
        <v>14.703007518796992</v>
      </c>
      <c r="J56" s="20">
        <v>1814.5</v>
      </c>
      <c r="K56" s="5" t="s">
        <v>469</v>
      </c>
    </row>
    <row r="57" spans="1:11" ht="29" x14ac:dyDescent="0.35">
      <c r="A57" s="15" t="s">
        <v>602</v>
      </c>
      <c r="B57" s="4" t="s">
        <v>603</v>
      </c>
      <c r="C57" s="14">
        <v>13607</v>
      </c>
      <c r="D57" s="12">
        <v>0.82686999999999999</v>
      </c>
      <c r="E57" s="12">
        <v>3.8469600000000002</v>
      </c>
      <c r="F57" s="9">
        <v>1.22E-5</v>
      </c>
      <c r="G57" s="7">
        <v>5.6439999999999997E-2</v>
      </c>
      <c r="H57" s="14">
        <v>999.5</v>
      </c>
      <c r="I57" s="16">
        <f t="shared" si="1"/>
        <v>13.613806903451726</v>
      </c>
      <c r="J57" s="20">
        <v>1630</v>
      </c>
      <c r="K57" s="5" t="s">
        <v>604</v>
      </c>
    </row>
    <row r="58" spans="1:11" ht="29" x14ac:dyDescent="0.35">
      <c r="A58" s="4" t="s">
        <v>171</v>
      </c>
      <c r="B58" s="4" t="s">
        <v>172</v>
      </c>
      <c r="C58" s="14">
        <v>13536.5</v>
      </c>
      <c r="D58" s="12">
        <v>0.90832000000000002</v>
      </c>
      <c r="E58" s="12">
        <v>3.8250500000000001</v>
      </c>
      <c r="F58" s="9">
        <v>1.1800000000000001E-5</v>
      </c>
      <c r="G58" s="7">
        <v>2.3449999999999999E-2</v>
      </c>
      <c r="H58" s="14">
        <v>1336.5</v>
      </c>
      <c r="I58" s="16">
        <f t="shared" si="1"/>
        <v>10.12832023943135</v>
      </c>
      <c r="J58" s="20">
        <v>2713.5</v>
      </c>
      <c r="K58" s="5" t="s">
        <v>173</v>
      </c>
    </row>
    <row r="59" spans="1:11" x14ac:dyDescent="0.35">
      <c r="A59" s="4" t="s">
        <v>658</v>
      </c>
      <c r="B59" s="4" t="s">
        <v>659</v>
      </c>
      <c r="C59" s="14">
        <v>13400</v>
      </c>
      <c r="D59" s="12">
        <v>0.95723000000000003</v>
      </c>
      <c r="E59" s="12">
        <v>3.7826499999999998</v>
      </c>
      <c r="F59" s="9">
        <v>1.1800000000000001E-5</v>
      </c>
      <c r="G59" s="7">
        <v>1.3610000000000001E-2</v>
      </c>
      <c r="H59" s="14">
        <v>1091</v>
      </c>
      <c r="I59" s="16">
        <f t="shared" si="1"/>
        <v>12.28230980751604</v>
      </c>
      <c r="J59" s="20">
        <v>2010</v>
      </c>
      <c r="K59" s="5" t="s">
        <v>660</v>
      </c>
    </row>
    <row r="60" spans="1:11" x14ac:dyDescent="0.35">
      <c r="A60" s="4" t="s">
        <v>996</v>
      </c>
      <c r="B60" s="4" t="s">
        <v>997</v>
      </c>
      <c r="C60" s="14">
        <v>13005.5</v>
      </c>
      <c r="D60" s="12">
        <v>0.84999000000000002</v>
      </c>
      <c r="E60" s="12">
        <v>3.6600600000000001</v>
      </c>
      <c r="F60" s="9">
        <v>1.3200000000000001E-5</v>
      </c>
      <c r="G60" s="7">
        <v>4.9639999999999997E-2</v>
      </c>
      <c r="H60" s="14">
        <v>1065</v>
      </c>
      <c r="I60" s="16">
        <f t="shared" si="1"/>
        <v>12.211737089201877</v>
      </c>
      <c r="J60" s="20">
        <v>3662</v>
      </c>
      <c r="K60" s="5" t="s">
        <v>1086</v>
      </c>
    </row>
    <row r="61" spans="1:11" x14ac:dyDescent="0.35">
      <c r="A61" s="4" t="s">
        <v>966</v>
      </c>
      <c r="B61" s="4" t="s">
        <v>967</v>
      </c>
      <c r="C61" s="14">
        <v>12819.5</v>
      </c>
      <c r="D61" s="12">
        <v>0.95869000000000004</v>
      </c>
      <c r="E61" s="12">
        <v>3.6022799999999999</v>
      </c>
      <c r="F61" s="9">
        <v>1.29E-5</v>
      </c>
      <c r="G61" s="7">
        <v>1.3509999999999999E-2</v>
      </c>
      <c r="H61" s="14">
        <v>954</v>
      </c>
      <c r="I61" s="16">
        <f t="shared" si="1"/>
        <v>13.437631027253669</v>
      </c>
      <c r="J61" s="20">
        <v>3104</v>
      </c>
      <c r="K61" s="5" t="s">
        <v>968</v>
      </c>
    </row>
    <row r="62" spans="1:11" x14ac:dyDescent="0.35">
      <c r="A62" s="15" t="s">
        <v>957</v>
      </c>
      <c r="B62" s="4" t="s">
        <v>958</v>
      </c>
      <c r="C62" s="14">
        <v>12816</v>
      </c>
      <c r="D62" s="12">
        <v>0.86051999999999995</v>
      </c>
      <c r="E62" s="12">
        <v>3.6011899999999999</v>
      </c>
      <c r="F62" s="9">
        <v>1.36E-5</v>
      </c>
      <c r="G62" s="7">
        <v>4.6240000000000003E-2</v>
      </c>
      <c r="H62" s="14">
        <v>519.5</v>
      </c>
      <c r="I62" s="16">
        <f t="shared" si="1"/>
        <v>24.66987487969201</v>
      </c>
      <c r="J62" s="20">
        <v>3125.5</v>
      </c>
      <c r="K62" s="5" t="s">
        <v>959</v>
      </c>
    </row>
    <row r="63" spans="1:11" x14ac:dyDescent="0.35">
      <c r="A63" s="15" t="s">
        <v>350</v>
      </c>
      <c r="B63" s="4" t="s">
        <v>351</v>
      </c>
      <c r="C63" s="14">
        <v>12815.5</v>
      </c>
      <c r="D63" s="12">
        <v>0.91059999999999997</v>
      </c>
      <c r="E63" s="12">
        <v>3.6010300000000002</v>
      </c>
      <c r="F63" s="9">
        <v>1.3200000000000001E-5</v>
      </c>
      <c r="G63" s="7">
        <v>2.555E-2</v>
      </c>
      <c r="H63" s="14">
        <v>770.5</v>
      </c>
      <c r="I63" s="16">
        <f t="shared" si="1"/>
        <v>16.63270603504218</v>
      </c>
      <c r="J63" s="20">
        <v>2527.5</v>
      </c>
      <c r="K63" s="5" t="s">
        <v>352</v>
      </c>
    </row>
    <row r="64" spans="1:11" x14ac:dyDescent="0.35">
      <c r="A64" s="15" t="s">
        <v>265</v>
      </c>
      <c r="B64" s="4" t="s">
        <v>266</v>
      </c>
      <c r="C64" s="14">
        <v>12780.5</v>
      </c>
      <c r="D64" s="12">
        <v>0.82659000000000005</v>
      </c>
      <c r="E64" s="12">
        <v>3.59016</v>
      </c>
      <c r="F64" s="9">
        <v>1.3900000000000001E-5</v>
      </c>
      <c r="G64" s="7">
        <v>5.7369999999999997E-2</v>
      </c>
      <c r="H64" s="14">
        <v>1236</v>
      </c>
      <c r="I64" s="16">
        <f t="shared" si="1"/>
        <v>10.340210355987056</v>
      </c>
      <c r="J64" s="20">
        <v>2511</v>
      </c>
      <c r="K64" s="5" t="s">
        <v>267</v>
      </c>
    </row>
    <row r="65" spans="1:11" ht="29" x14ac:dyDescent="0.35">
      <c r="A65" s="4" t="s">
        <v>715</v>
      </c>
      <c r="B65" s="4" t="s">
        <v>716</v>
      </c>
      <c r="C65" s="14">
        <v>12688.5</v>
      </c>
      <c r="D65" s="12">
        <v>0.86804000000000003</v>
      </c>
      <c r="E65" s="12">
        <v>3.5615700000000001</v>
      </c>
      <c r="F65" s="9">
        <v>1.38E-5</v>
      </c>
      <c r="G65" s="7">
        <v>4.2630000000000001E-2</v>
      </c>
      <c r="H65" s="14">
        <v>1104.5</v>
      </c>
      <c r="I65" s="16">
        <f t="shared" si="1"/>
        <v>11.488003621548211</v>
      </c>
      <c r="J65" s="20">
        <v>2081</v>
      </c>
      <c r="K65" s="5" t="s">
        <v>717</v>
      </c>
    </row>
    <row r="66" spans="1:11" x14ac:dyDescent="0.35">
      <c r="A66" s="15" t="s">
        <v>470</v>
      </c>
      <c r="B66" s="4" t="s">
        <v>471</v>
      </c>
      <c r="C66" s="14">
        <v>12564</v>
      </c>
      <c r="D66" s="12">
        <v>0.87519999999999998</v>
      </c>
      <c r="E66" s="12">
        <v>3.5228899999999999</v>
      </c>
      <c r="F66" s="9">
        <v>1.3900000000000001E-5</v>
      </c>
      <c r="G66" s="7">
        <v>3.669E-2</v>
      </c>
      <c r="H66" s="14">
        <v>1161.5</v>
      </c>
      <c r="I66" s="16">
        <f t="shared" ref="I66:I80" si="2">C66/H66</f>
        <v>10.817046922083513</v>
      </c>
      <c r="J66" s="20">
        <v>2022</v>
      </c>
      <c r="K66" s="5" t="s">
        <v>472</v>
      </c>
    </row>
    <row r="67" spans="1:11" x14ac:dyDescent="0.35">
      <c r="A67" s="4" t="s">
        <v>529</v>
      </c>
      <c r="B67" s="4" t="s">
        <v>530</v>
      </c>
      <c r="C67" s="14">
        <v>12455</v>
      </c>
      <c r="D67" s="12">
        <v>0.95552000000000004</v>
      </c>
      <c r="E67" s="12">
        <v>3.48902</v>
      </c>
      <c r="F67" s="9">
        <v>1.3699999999999999E-5</v>
      </c>
      <c r="G67" s="7">
        <v>1.1129999999999999E-2</v>
      </c>
      <c r="H67" s="14">
        <v>1233</v>
      </c>
      <c r="I67" s="16">
        <f t="shared" si="2"/>
        <v>10.101378751013787</v>
      </c>
      <c r="J67" s="20">
        <v>2474.5</v>
      </c>
      <c r="K67" s="5" t="s">
        <v>531</v>
      </c>
    </row>
    <row r="68" spans="1:11" x14ac:dyDescent="0.35">
      <c r="A68" s="15" t="s">
        <v>1007</v>
      </c>
      <c r="B68" s="4" t="s">
        <v>1008</v>
      </c>
      <c r="C68" s="14">
        <v>12454.5</v>
      </c>
      <c r="D68" s="12">
        <v>0.91322999999999999</v>
      </c>
      <c r="E68" s="12">
        <v>3.4888599999999999</v>
      </c>
      <c r="F68" s="9">
        <v>1.4E-5</v>
      </c>
      <c r="G68" s="7">
        <v>2.8330000000000001E-2</v>
      </c>
      <c r="H68" s="14">
        <v>1186.5</v>
      </c>
      <c r="I68" s="16">
        <f t="shared" si="2"/>
        <v>10.496839443742099</v>
      </c>
      <c r="J68" s="20">
        <v>3845.5</v>
      </c>
      <c r="K68" s="5" t="s">
        <v>1009</v>
      </c>
    </row>
    <row r="69" spans="1:11" x14ac:dyDescent="0.35">
      <c r="A69" s="4" t="s">
        <v>785</v>
      </c>
      <c r="B69" s="4" t="s">
        <v>786</v>
      </c>
      <c r="C69" s="14">
        <v>12410</v>
      </c>
      <c r="D69" s="12">
        <v>0.96157999999999999</v>
      </c>
      <c r="E69" s="12">
        <v>3.4750299999999998</v>
      </c>
      <c r="F69" s="9">
        <v>1.3699999999999999E-5</v>
      </c>
      <c r="G69" s="7">
        <v>9.6900000000000007E-3</v>
      </c>
      <c r="H69" s="14">
        <v>866</v>
      </c>
      <c r="I69" s="16">
        <f t="shared" si="2"/>
        <v>14.33025404157044</v>
      </c>
      <c r="J69" s="20">
        <v>3206</v>
      </c>
      <c r="K69" s="5" t="s">
        <v>787</v>
      </c>
    </row>
    <row r="70" spans="1:11" ht="29" x14ac:dyDescent="0.35">
      <c r="A70" s="4" t="s">
        <v>440</v>
      </c>
      <c r="B70" s="4" t="s">
        <v>441</v>
      </c>
      <c r="C70" s="14">
        <v>12387.5</v>
      </c>
      <c r="D70" s="12">
        <v>0.88890000000000002</v>
      </c>
      <c r="E70" s="12">
        <v>3.4680499999999999</v>
      </c>
      <c r="F70" s="9">
        <v>1.43E-5</v>
      </c>
      <c r="G70" s="7">
        <v>3.6700000000000003E-2</v>
      </c>
      <c r="H70" s="14">
        <v>348.5</v>
      </c>
      <c r="I70" s="16">
        <f t="shared" si="2"/>
        <v>35.545193687230991</v>
      </c>
      <c r="J70" s="20">
        <v>1341.5</v>
      </c>
      <c r="K70" s="5" t="s">
        <v>442</v>
      </c>
    </row>
    <row r="71" spans="1:11" x14ac:dyDescent="0.35">
      <c r="A71" s="4" t="s">
        <v>431</v>
      </c>
      <c r="B71" s="4" t="s">
        <v>432</v>
      </c>
      <c r="C71" s="14">
        <v>12133.5</v>
      </c>
      <c r="D71" s="12">
        <v>0.86677000000000004</v>
      </c>
      <c r="E71" s="12">
        <v>3.3891200000000001</v>
      </c>
      <c r="F71" s="9">
        <v>1.5E-5</v>
      </c>
      <c r="G71" s="7">
        <v>3.7940000000000002E-2</v>
      </c>
      <c r="H71" s="14">
        <v>750.5</v>
      </c>
      <c r="I71" s="16">
        <f t="shared" si="2"/>
        <v>16.167221852098599</v>
      </c>
      <c r="J71" s="20">
        <v>1743.5</v>
      </c>
      <c r="K71" s="5" t="s">
        <v>433</v>
      </c>
    </row>
    <row r="72" spans="1:11" ht="29" x14ac:dyDescent="0.35">
      <c r="A72" s="4" t="s">
        <v>1028</v>
      </c>
      <c r="B72" s="4" t="s">
        <v>1029</v>
      </c>
      <c r="C72" s="14">
        <v>12070.5</v>
      </c>
      <c r="D72" s="12">
        <v>0.87766</v>
      </c>
      <c r="E72" s="12">
        <v>3.3695499999999998</v>
      </c>
      <c r="F72" s="9">
        <v>1.52E-5</v>
      </c>
      <c r="G72" s="7">
        <v>4.036E-2</v>
      </c>
      <c r="H72" s="14">
        <v>1142.5</v>
      </c>
      <c r="I72" s="16">
        <f t="shared" si="2"/>
        <v>10.564989059080963</v>
      </c>
      <c r="J72" s="20">
        <v>3405.5</v>
      </c>
      <c r="K72" s="5" t="s">
        <v>1030</v>
      </c>
    </row>
    <row r="73" spans="1:11" ht="29" x14ac:dyDescent="0.35">
      <c r="A73" s="4" t="s">
        <v>575</v>
      </c>
      <c r="B73" s="4" t="s">
        <v>576</v>
      </c>
      <c r="C73" s="14">
        <v>11980</v>
      </c>
      <c r="D73" s="12">
        <v>0.87358999999999998</v>
      </c>
      <c r="E73" s="12">
        <v>3.3414299999999999</v>
      </c>
      <c r="F73" s="9">
        <v>1.5400000000000002E-5</v>
      </c>
      <c r="G73" s="7">
        <v>3.9899999999999998E-2</v>
      </c>
      <c r="H73" s="14">
        <v>989.5</v>
      </c>
      <c r="I73" s="16">
        <f t="shared" si="2"/>
        <v>12.107124810510358</v>
      </c>
      <c r="J73" s="20">
        <v>1707</v>
      </c>
      <c r="K73" s="5" t="s">
        <v>577</v>
      </c>
    </row>
    <row r="74" spans="1:11" ht="29" x14ac:dyDescent="0.35">
      <c r="A74" s="15" t="s">
        <v>389</v>
      </c>
      <c r="B74" s="4" t="s">
        <v>390</v>
      </c>
      <c r="C74" s="14">
        <v>11870</v>
      </c>
      <c r="D74" s="12">
        <v>0.87894000000000005</v>
      </c>
      <c r="E74" s="12">
        <v>3.3072499999999998</v>
      </c>
      <c r="F74" s="9">
        <v>1.5500000000000001E-5</v>
      </c>
      <c r="G74" s="7">
        <v>3.1449999999999999E-2</v>
      </c>
      <c r="H74" s="14">
        <v>1121</v>
      </c>
      <c r="I74" s="16">
        <f t="shared" si="2"/>
        <v>10.588760035682427</v>
      </c>
      <c r="J74" s="20">
        <v>2298</v>
      </c>
      <c r="K74" s="5" t="s">
        <v>391</v>
      </c>
    </row>
    <row r="75" spans="1:11" ht="29" x14ac:dyDescent="0.35">
      <c r="A75" s="15" t="s">
        <v>325</v>
      </c>
      <c r="B75" s="4" t="s">
        <v>326</v>
      </c>
      <c r="C75" s="14">
        <v>11643</v>
      </c>
      <c r="D75" s="12">
        <v>0.77903999999999995</v>
      </c>
      <c r="E75" s="12">
        <v>3.23671</v>
      </c>
      <c r="F75" s="9">
        <v>1.7099999999999999E-5</v>
      </c>
      <c r="G75" s="7">
        <v>7.2760000000000005E-2</v>
      </c>
      <c r="H75" s="14">
        <v>1015.5</v>
      </c>
      <c r="I75" s="16">
        <f t="shared" si="2"/>
        <v>11.465288035450516</v>
      </c>
      <c r="J75" s="20">
        <v>2491.5</v>
      </c>
      <c r="K75" s="5" t="s">
        <v>327</v>
      </c>
    </row>
    <row r="76" spans="1:11" x14ac:dyDescent="0.35">
      <c r="A76" s="15" t="s">
        <v>386</v>
      </c>
      <c r="B76" s="4" t="s">
        <v>387</v>
      </c>
      <c r="C76" s="14">
        <v>11456.5</v>
      </c>
      <c r="D76" s="12">
        <v>0.84348999999999996</v>
      </c>
      <c r="E76" s="12">
        <v>3.1787700000000001</v>
      </c>
      <c r="F76" s="9">
        <v>1.6900000000000001E-5</v>
      </c>
      <c r="G76" s="7">
        <v>4.2900000000000001E-2</v>
      </c>
      <c r="H76" s="14">
        <v>870</v>
      </c>
      <c r="I76" s="16">
        <f t="shared" si="2"/>
        <v>13.168390804597701</v>
      </c>
      <c r="J76" s="20">
        <v>2730.5</v>
      </c>
      <c r="K76" s="5" t="s">
        <v>388</v>
      </c>
    </row>
    <row r="77" spans="1:11" x14ac:dyDescent="0.35">
      <c r="A77" s="4" t="s">
        <v>76</v>
      </c>
      <c r="B77" s="4" t="s">
        <v>77</v>
      </c>
      <c r="C77" s="14">
        <v>11399.5</v>
      </c>
      <c r="D77" s="12">
        <v>0.71533000000000002</v>
      </c>
      <c r="E77" s="12">
        <v>3.16106</v>
      </c>
      <c r="F77" s="9">
        <v>1.8199999999999999E-5</v>
      </c>
      <c r="G77" s="7">
        <v>8.4790000000000004E-2</v>
      </c>
      <c r="H77" s="14">
        <v>1111</v>
      </c>
      <c r="I77" s="16">
        <f t="shared" si="2"/>
        <v>10.260576057605761</v>
      </c>
      <c r="J77" s="20">
        <v>862.5</v>
      </c>
      <c r="K77" s="5" t="s">
        <v>78</v>
      </c>
    </row>
    <row r="78" spans="1:11" x14ac:dyDescent="0.35">
      <c r="A78" s="4" t="s">
        <v>812</v>
      </c>
      <c r="B78" s="4" t="s">
        <v>813</v>
      </c>
      <c r="C78" s="14">
        <v>11359.5</v>
      </c>
      <c r="D78" s="12">
        <v>0.98709000000000002</v>
      </c>
      <c r="E78" s="12">
        <v>3.1486299999999998</v>
      </c>
      <c r="F78" s="9">
        <v>1.63E-5</v>
      </c>
      <c r="G78" s="7">
        <v>3.9199999999999999E-3</v>
      </c>
      <c r="H78" s="14">
        <v>999.5</v>
      </c>
      <c r="I78" s="16">
        <f t="shared" si="2"/>
        <v>11.365182591295648</v>
      </c>
      <c r="J78" s="20">
        <v>3616</v>
      </c>
      <c r="K78" s="5" t="s">
        <v>814</v>
      </c>
    </row>
    <row r="79" spans="1:11" x14ac:dyDescent="0.35">
      <c r="A79" s="4" t="s">
        <v>695</v>
      </c>
      <c r="B79" s="4" t="s">
        <v>696</v>
      </c>
      <c r="C79" s="14">
        <v>11088.5</v>
      </c>
      <c r="D79" s="12">
        <v>0.96106999999999998</v>
      </c>
      <c r="E79" s="12">
        <v>3.0644100000000001</v>
      </c>
      <c r="F79" s="9">
        <v>1.7200000000000001E-5</v>
      </c>
      <c r="G79" s="7">
        <v>1.078E-2</v>
      </c>
      <c r="H79" s="14">
        <v>1027</v>
      </c>
      <c r="I79" s="16">
        <f t="shared" si="2"/>
        <v>10.796981499513144</v>
      </c>
      <c r="J79" s="20">
        <v>2392</v>
      </c>
      <c r="K79" s="5" t="s">
        <v>697</v>
      </c>
    </row>
    <row r="80" spans="1:11" x14ac:dyDescent="0.35">
      <c r="A80" s="4" t="s">
        <v>498</v>
      </c>
      <c r="B80" s="4" t="s">
        <v>499</v>
      </c>
      <c r="C80" s="14">
        <v>10899</v>
      </c>
      <c r="D80" s="12">
        <v>0.89473000000000003</v>
      </c>
      <c r="E80" s="12">
        <v>3.0055399999999999</v>
      </c>
      <c r="F80" s="9">
        <v>1.8499999999999999E-5</v>
      </c>
      <c r="G80" s="7">
        <v>3.4639999999999997E-2</v>
      </c>
      <c r="H80" s="14">
        <v>726.5</v>
      </c>
      <c r="I80" s="16">
        <f t="shared" si="2"/>
        <v>15.002064693737095</v>
      </c>
      <c r="J80" s="20">
        <v>1524</v>
      </c>
      <c r="K80" s="5" t="s">
        <v>500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92"/>
  <sheetViews>
    <sheetView workbookViewId="0">
      <selection activeCell="A15" sqref="A15"/>
    </sheetView>
  </sheetViews>
  <sheetFormatPr defaultRowHeight="14.5" x14ac:dyDescent="0.35"/>
  <cols>
    <col min="1" max="1" width="15" customWidth="1"/>
    <col min="3" max="3" width="5.81640625" style="13" customWidth="1"/>
    <col min="4" max="4" width="5.7265625" style="11" customWidth="1"/>
    <col min="5" max="5" width="5.453125" style="11" customWidth="1"/>
    <col min="6" max="6" width="7" style="11" customWidth="1"/>
    <col min="7" max="7" width="7.1796875" style="11" customWidth="1"/>
    <col min="8" max="8" width="5.81640625" style="13" customWidth="1"/>
    <col min="9" max="9" width="8" style="17" customWidth="1"/>
    <col min="10" max="10" width="6.453125" style="17" customWidth="1"/>
    <col min="11" max="11" width="55.7265625" style="1" customWidth="1"/>
  </cols>
  <sheetData>
    <row r="1" spans="1:11" s="2" customFormat="1" ht="39" x14ac:dyDescent="0.35">
      <c r="A1" s="3" t="s">
        <v>1065</v>
      </c>
      <c r="B1" s="3" t="s">
        <v>1066</v>
      </c>
      <c r="C1" s="3" t="s">
        <v>28</v>
      </c>
      <c r="D1" s="10" t="s">
        <v>21</v>
      </c>
      <c r="E1" s="10" t="s">
        <v>22</v>
      </c>
      <c r="F1" s="8" t="s">
        <v>27</v>
      </c>
      <c r="G1" s="6" t="s">
        <v>26</v>
      </c>
      <c r="H1" s="3" t="s">
        <v>24</v>
      </c>
      <c r="I1" s="3" t="s">
        <v>23</v>
      </c>
      <c r="J1" s="3" t="s">
        <v>25</v>
      </c>
      <c r="K1" s="3" t="s">
        <v>1067</v>
      </c>
    </row>
    <row r="2" spans="1:11" x14ac:dyDescent="0.35">
      <c r="A2" s="4" t="s">
        <v>6</v>
      </c>
      <c r="B2" s="4" t="s">
        <v>7</v>
      </c>
      <c r="C2" s="14">
        <v>38546.5</v>
      </c>
      <c r="D2" s="12">
        <v>0.97489000000000003</v>
      </c>
      <c r="E2" s="12">
        <v>10.610340000000001</v>
      </c>
      <c r="F2" s="9">
        <v>8.9999999999999996E-7</v>
      </c>
      <c r="G2" s="7">
        <v>6.11E-3</v>
      </c>
      <c r="H2" s="14">
        <v>623.5</v>
      </c>
      <c r="I2" s="16">
        <f t="shared" ref="I2:I33" si="0">C2/H2</f>
        <v>61.822774659182038</v>
      </c>
      <c r="J2" s="20">
        <v>670</v>
      </c>
      <c r="K2" s="5" t="s">
        <v>8</v>
      </c>
    </row>
    <row r="3" spans="1:11" x14ac:dyDescent="0.35">
      <c r="A3" s="15" t="s">
        <v>906</v>
      </c>
      <c r="B3" s="4" t="s">
        <v>907</v>
      </c>
      <c r="C3" s="14">
        <v>38204.5</v>
      </c>
      <c r="D3" s="12">
        <v>0.96974000000000005</v>
      </c>
      <c r="E3" s="12">
        <v>10.512219999999999</v>
      </c>
      <c r="F3" s="9">
        <v>8.9999999999999996E-7</v>
      </c>
      <c r="G3" s="7">
        <v>8.94E-3</v>
      </c>
      <c r="H3" s="14">
        <v>1726.5</v>
      </c>
      <c r="I3" s="16">
        <f t="shared" si="0"/>
        <v>22.128294236895453</v>
      </c>
      <c r="J3" s="20">
        <v>3478.5</v>
      </c>
      <c r="K3" s="5" t="s">
        <v>908</v>
      </c>
    </row>
    <row r="4" spans="1:11" ht="29" x14ac:dyDescent="0.35">
      <c r="A4" s="4" t="s">
        <v>46</v>
      </c>
      <c r="B4" s="4" t="s">
        <v>47</v>
      </c>
      <c r="C4" s="14">
        <v>36845</v>
      </c>
      <c r="D4" s="12">
        <v>0.83445000000000003</v>
      </c>
      <c r="E4" s="12">
        <v>10.12213</v>
      </c>
      <c r="F4" s="9">
        <v>9.9999999999999995E-7</v>
      </c>
      <c r="G4" s="7">
        <v>5.4539999999999998E-2</v>
      </c>
      <c r="H4" s="14">
        <v>1334.5</v>
      </c>
      <c r="I4" s="16">
        <f t="shared" si="0"/>
        <v>27.609591607343575</v>
      </c>
      <c r="J4" s="20">
        <v>822</v>
      </c>
      <c r="K4" s="5" t="s">
        <v>48</v>
      </c>
    </row>
    <row r="5" spans="1:11" x14ac:dyDescent="0.35">
      <c r="A5" s="15" t="s">
        <v>670</v>
      </c>
      <c r="B5" s="4" t="s">
        <v>671</v>
      </c>
      <c r="C5" s="14">
        <v>33913</v>
      </c>
      <c r="D5" s="12">
        <v>0.92090000000000005</v>
      </c>
      <c r="E5" s="12">
        <v>9.2808299999999999</v>
      </c>
      <c r="F5" s="9">
        <v>1.1999999999999999E-6</v>
      </c>
      <c r="G5" s="7">
        <v>2.6100000000000002E-2</v>
      </c>
      <c r="H5" s="14">
        <v>1930</v>
      </c>
      <c r="I5" s="16">
        <f t="shared" si="0"/>
        <v>17.571502590673575</v>
      </c>
      <c r="J5" s="20">
        <v>3474.5</v>
      </c>
      <c r="K5" s="5" t="s">
        <v>672</v>
      </c>
    </row>
    <row r="6" spans="1:11" x14ac:dyDescent="0.35">
      <c r="A6" s="15" t="s">
        <v>1093</v>
      </c>
      <c r="B6" s="4" t="s">
        <v>1094</v>
      </c>
      <c r="C6" s="14">
        <v>30110</v>
      </c>
      <c r="D6" s="12">
        <v>0.92552999999999996</v>
      </c>
      <c r="E6" s="12">
        <v>8.1896100000000001</v>
      </c>
      <c r="F6" s="9">
        <v>1.5E-6</v>
      </c>
      <c r="G6" s="7">
        <v>2.4709999999999999E-2</v>
      </c>
      <c r="H6" s="14">
        <v>1846</v>
      </c>
      <c r="I6" s="16">
        <f t="shared" si="0"/>
        <v>16.310942578548211</v>
      </c>
      <c r="J6" s="20">
        <v>5650</v>
      </c>
      <c r="K6" s="5" t="s">
        <v>1095</v>
      </c>
    </row>
    <row r="7" spans="1:11" ht="29" x14ac:dyDescent="0.35">
      <c r="A7" s="15" t="s">
        <v>1045</v>
      </c>
      <c r="B7" s="4"/>
      <c r="C7" s="14">
        <v>28426</v>
      </c>
      <c r="D7" s="12">
        <v>0.96401000000000003</v>
      </c>
      <c r="E7" s="12">
        <v>7.7064000000000004</v>
      </c>
      <c r="F7" s="9">
        <v>1.5999999999999999E-6</v>
      </c>
      <c r="G7" s="7">
        <v>1.184E-2</v>
      </c>
      <c r="H7" s="14">
        <v>1681.5</v>
      </c>
      <c r="I7" s="16">
        <f t="shared" si="0"/>
        <v>16.905144216473388</v>
      </c>
      <c r="J7" s="20">
        <v>5139</v>
      </c>
      <c r="K7" s="5" t="s">
        <v>1046</v>
      </c>
    </row>
    <row r="8" spans="1:11" x14ac:dyDescent="0.35">
      <c r="A8" s="4" t="s">
        <v>1083</v>
      </c>
      <c r="B8" s="4" t="s">
        <v>1084</v>
      </c>
      <c r="C8" s="14">
        <v>27801.5</v>
      </c>
      <c r="D8" s="12">
        <v>0.88888999999999996</v>
      </c>
      <c r="E8" s="12">
        <v>7.5272199999999998</v>
      </c>
      <c r="F8" s="9">
        <v>1.7999999999999999E-6</v>
      </c>
      <c r="G8" s="7">
        <v>3.6850000000000001E-2</v>
      </c>
      <c r="H8" s="14">
        <v>1246</v>
      </c>
      <c r="I8" s="16">
        <f t="shared" si="0"/>
        <v>22.312600321027286</v>
      </c>
      <c r="J8" s="20">
        <v>4975</v>
      </c>
      <c r="K8" s="5" t="s">
        <v>1085</v>
      </c>
    </row>
    <row r="9" spans="1:11" x14ac:dyDescent="0.35">
      <c r="A9" s="15" t="s">
        <v>401</v>
      </c>
      <c r="B9" s="4" t="s">
        <v>402</v>
      </c>
      <c r="C9" s="14">
        <v>27049.5</v>
      </c>
      <c r="D9" s="12">
        <v>0.82511000000000001</v>
      </c>
      <c r="E9" s="12">
        <v>7.3114400000000002</v>
      </c>
      <c r="F9" s="9">
        <v>1.9E-6</v>
      </c>
      <c r="G9" s="7">
        <v>5.738E-2</v>
      </c>
      <c r="H9" s="14">
        <v>1680</v>
      </c>
      <c r="I9" s="16">
        <f t="shared" si="0"/>
        <v>16.100892857142856</v>
      </c>
      <c r="J9" s="20">
        <v>3701.5</v>
      </c>
      <c r="K9" s="5" t="s">
        <v>403</v>
      </c>
    </row>
    <row r="10" spans="1:11" x14ac:dyDescent="0.35">
      <c r="A10" s="15" t="s">
        <v>915</v>
      </c>
      <c r="B10" s="4" t="s">
        <v>916</v>
      </c>
      <c r="C10" s="14">
        <v>26248</v>
      </c>
      <c r="D10" s="12">
        <v>0.89132999999999996</v>
      </c>
      <c r="E10" s="12">
        <v>7.0814599999999999</v>
      </c>
      <c r="F10" s="9">
        <v>1.9999999999999999E-6</v>
      </c>
      <c r="G10" s="7">
        <v>3.4540000000000001E-2</v>
      </c>
      <c r="H10" s="14">
        <v>1656.5</v>
      </c>
      <c r="I10" s="16">
        <f t="shared" si="0"/>
        <v>15.845457289465742</v>
      </c>
      <c r="J10" s="20">
        <v>5427.5</v>
      </c>
      <c r="K10" s="5" t="s">
        <v>917</v>
      </c>
    </row>
    <row r="11" spans="1:11" x14ac:dyDescent="0.35">
      <c r="A11" s="15" t="s">
        <v>196</v>
      </c>
      <c r="B11" s="4" t="s">
        <v>197</v>
      </c>
      <c r="C11" s="14">
        <v>25747.5</v>
      </c>
      <c r="D11" s="12">
        <v>0.88305</v>
      </c>
      <c r="E11" s="12">
        <v>6.9378399999999996</v>
      </c>
      <c r="F11" s="9">
        <v>2.0999999999999998E-6</v>
      </c>
      <c r="G11" s="7">
        <v>3.8089999999999999E-2</v>
      </c>
      <c r="H11" s="14">
        <v>1941</v>
      </c>
      <c r="I11" s="16">
        <f t="shared" si="0"/>
        <v>13.265069551777435</v>
      </c>
      <c r="J11" s="20">
        <v>2749</v>
      </c>
      <c r="K11" s="5" t="s">
        <v>198</v>
      </c>
    </row>
    <row r="12" spans="1:11" ht="29" x14ac:dyDescent="0.35">
      <c r="A12" s="15" t="s">
        <v>501</v>
      </c>
      <c r="B12" s="4"/>
      <c r="C12" s="14">
        <v>25434.5</v>
      </c>
      <c r="D12" s="12">
        <v>0.94045000000000001</v>
      </c>
      <c r="E12" s="12">
        <v>6.8480299999999996</v>
      </c>
      <c r="F12" s="9">
        <v>2.0999999999999998E-6</v>
      </c>
      <c r="G12" s="7">
        <v>1.8429999999999998E-2</v>
      </c>
      <c r="H12" s="14">
        <v>1647.5</v>
      </c>
      <c r="I12" s="16">
        <f t="shared" si="0"/>
        <v>15.43823975720789</v>
      </c>
      <c r="J12" s="20">
        <v>4242</v>
      </c>
      <c r="K12" s="5" t="s">
        <v>1010</v>
      </c>
    </row>
    <row r="13" spans="1:11" x14ac:dyDescent="0.35">
      <c r="A13" s="15" t="s">
        <v>1062</v>
      </c>
      <c r="B13" s="4" t="s">
        <v>1063</v>
      </c>
      <c r="C13" s="14">
        <v>24507.5</v>
      </c>
      <c r="D13" s="12">
        <v>0.83860999999999997</v>
      </c>
      <c r="E13" s="12">
        <v>6.5820400000000001</v>
      </c>
      <c r="F13" s="9">
        <v>2.3E-6</v>
      </c>
      <c r="G13" s="7">
        <v>5.3519999999999998E-2</v>
      </c>
      <c r="H13" s="14">
        <v>1946.5</v>
      </c>
      <c r="I13" s="16">
        <f t="shared" si="0"/>
        <v>12.590547135884922</v>
      </c>
      <c r="J13" s="20">
        <v>5461</v>
      </c>
      <c r="K13" s="5" t="s">
        <v>1064</v>
      </c>
    </row>
    <row r="14" spans="1:11" x14ac:dyDescent="0.35">
      <c r="A14" s="4" t="s">
        <v>535</v>
      </c>
      <c r="B14" s="4" t="s">
        <v>536</v>
      </c>
      <c r="C14" s="14">
        <v>23639.5</v>
      </c>
      <c r="D14" s="12">
        <v>0.97470000000000001</v>
      </c>
      <c r="E14" s="12">
        <v>6.3329800000000001</v>
      </c>
      <c r="F14" s="9">
        <v>2.3999999999999999E-6</v>
      </c>
      <c r="G14" s="7">
        <v>8.0499999999999999E-3</v>
      </c>
      <c r="H14" s="14">
        <v>727</v>
      </c>
      <c r="I14" s="16">
        <f t="shared" si="0"/>
        <v>32.516506189821186</v>
      </c>
      <c r="J14" s="20">
        <v>1221</v>
      </c>
      <c r="K14" s="5" t="s">
        <v>537</v>
      </c>
    </row>
    <row r="15" spans="1:11" x14ac:dyDescent="0.35">
      <c r="A15" s="15" t="s">
        <v>727</v>
      </c>
      <c r="B15" s="4" t="s">
        <v>728</v>
      </c>
      <c r="C15" s="14">
        <v>23526.5</v>
      </c>
      <c r="D15" s="12">
        <v>0.78191999999999995</v>
      </c>
      <c r="E15" s="12">
        <v>6.3005500000000003</v>
      </c>
      <c r="F15" s="9">
        <v>2.6000000000000001E-6</v>
      </c>
      <c r="G15" s="7">
        <v>7.1080000000000004E-2</v>
      </c>
      <c r="H15" s="14">
        <v>1144.5</v>
      </c>
      <c r="I15" s="16">
        <f t="shared" si="0"/>
        <v>20.556138051550896</v>
      </c>
      <c r="J15" s="20">
        <v>4216.5</v>
      </c>
      <c r="K15" s="5" t="s">
        <v>729</v>
      </c>
    </row>
    <row r="16" spans="1:11" ht="29" x14ac:dyDescent="0.35">
      <c r="A16" s="4" t="s">
        <v>61</v>
      </c>
      <c r="B16" s="4" t="s">
        <v>62</v>
      </c>
      <c r="C16" s="14">
        <v>23425</v>
      </c>
      <c r="D16" s="12">
        <v>0.96262000000000003</v>
      </c>
      <c r="E16" s="12">
        <v>6.2714400000000001</v>
      </c>
      <c r="F16" s="9">
        <v>2.3999999999999999E-6</v>
      </c>
      <c r="G16" s="7">
        <v>1.069E-2</v>
      </c>
      <c r="H16" s="14">
        <v>303.5</v>
      </c>
      <c r="I16" s="16">
        <f t="shared" si="0"/>
        <v>77.182866556836899</v>
      </c>
      <c r="J16" s="20">
        <v>628</v>
      </c>
      <c r="K16" s="5" t="s">
        <v>63</v>
      </c>
    </row>
    <row r="17" spans="1:11" x14ac:dyDescent="0.35">
      <c r="A17" s="15" t="s">
        <v>250</v>
      </c>
      <c r="B17" s="4" t="s">
        <v>251</v>
      </c>
      <c r="C17" s="14">
        <v>23138.5</v>
      </c>
      <c r="D17" s="12">
        <v>0.99465000000000003</v>
      </c>
      <c r="E17" s="12">
        <v>6.1892300000000002</v>
      </c>
      <c r="F17" s="9">
        <v>2.3999999999999999E-6</v>
      </c>
      <c r="G17" s="7">
        <v>9.5E-4</v>
      </c>
      <c r="H17" s="14">
        <v>1431</v>
      </c>
      <c r="I17" s="16">
        <f t="shared" si="0"/>
        <v>16.169461914744932</v>
      </c>
      <c r="J17" s="20">
        <v>2784.5</v>
      </c>
      <c r="K17" s="5" t="s">
        <v>252</v>
      </c>
    </row>
    <row r="18" spans="1:11" ht="29" x14ac:dyDescent="0.35">
      <c r="A18" s="15" t="s">
        <v>1090</v>
      </c>
      <c r="B18" s="4" t="s">
        <v>1091</v>
      </c>
      <c r="C18" s="14">
        <v>23068</v>
      </c>
      <c r="D18" s="12">
        <v>0.89654</v>
      </c>
      <c r="E18" s="12">
        <v>6.16899</v>
      </c>
      <c r="F18" s="9">
        <v>2.6000000000000001E-6</v>
      </c>
      <c r="G18" s="7">
        <v>3.4329999999999999E-2</v>
      </c>
      <c r="H18" s="14">
        <v>1580</v>
      </c>
      <c r="I18" s="16">
        <f t="shared" si="0"/>
        <v>14.6</v>
      </c>
      <c r="J18" s="20">
        <v>3487.5</v>
      </c>
      <c r="K18" s="5" t="s">
        <v>1092</v>
      </c>
    </row>
    <row r="19" spans="1:11" x14ac:dyDescent="0.35">
      <c r="A19" s="15" t="s">
        <v>988</v>
      </c>
      <c r="B19" s="4"/>
      <c r="C19" s="14">
        <v>22396.5</v>
      </c>
      <c r="D19" s="12">
        <v>0.96536999999999995</v>
      </c>
      <c r="E19" s="12">
        <v>5.9763099999999998</v>
      </c>
      <c r="F19" s="9">
        <v>2.6000000000000001E-6</v>
      </c>
      <c r="G19" s="7">
        <v>1.051E-2</v>
      </c>
      <c r="H19" s="14">
        <v>1796.5</v>
      </c>
      <c r="I19" s="16">
        <f t="shared" si="0"/>
        <v>12.466740885054271</v>
      </c>
      <c r="J19" s="20">
        <v>4520.5</v>
      </c>
      <c r="K19" s="5" t="s">
        <v>989</v>
      </c>
    </row>
    <row r="20" spans="1:11" x14ac:dyDescent="0.35">
      <c r="A20" s="15" t="s">
        <v>341</v>
      </c>
      <c r="B20" s="4" t="s">
        <v>342</v>
      </c>
      <c r="C20" s="14">
        <v>22072.5</v>
      </c>
      <c r="D20" s="12">
        <v>0.97013000000000005</v>
      </c>
      <c r="E20" s="12">
        <v>5.8833500000000001</v>
      </c>
      <c r="F20" s="9">
        <v>2.7E-6</v>
      </c>
      <c r="G20" s="7">
        <v>9.5099999999999994E-3</v>
      </c>
      <c r="H20" s="14">
        <v>1239.5</v>
      </c>
      <c r="I20" s="16">
        <f t="shared" si="0"/>
        <v>17.80758370310609</v>
      </c>
      <c r="J20" s="20">
        <v>2778.5</v>
      </c>
      <c r="K20" s="5" t="s">
        <v>343</v>
      </c>
    </row>
    <row r="21" spans="1:11" ht="29" x14ac:dyDescent="0.35">
      <c r="A21" s="15" t="s">
        <v>331</v>
      </c>
      <c r="B21" s="4" t="s">
        <v>332</v>
      </c>
      <c r="C21" s="14">
        <v>21741.5</v>
      </c>
      <c r="D21" s="12">
        <v>0.89244999999999997</v>
      </c>
      <c r="E21" s="12">
        <v>5.7883800000000001</v>
      </c>
      <c r="F21" s="9">
        <v>2.9000000000000002E-6</v>
      </c>
      <c r="G21" s="7">
        <v>3.49E-2</v>
      </c>
      <c r="H21" s="14">
        <v>1927.5</v>
      </c>
      <c r="I21" s="16">
        <f t="shared" si="0"/>
        <v>11.279636835278859</v>
      </c>
      <c r="J21" s="20">
        <v>3554.5</v>
      </c>
      <c r="K21" s="5" t="s">
        <v>333</v>
      </c>
    </row>
    <row r="22" spans="1:11" x14ac:dyDescent="0.35">
      <c r="A22" s="4" t="s">
        <v>334</v>
      </c>
      <c r="B22" s="4" t="s">
        <v>335</v>
      </c>
      <c r="C22" s="14">
        <v>21315.5</v>
      </c>
      <c r="D22" s="12">
        <v>0.95662000000000003</v>
      </c>
      <c r="E22" s="12">
        <v>5.6661400000000004</v>
      </c>
      <c r="F22" s="9">
        <v>2.9000000000000002E-6</v>
      </c>
      <c r="G22" s="7">
        <v>1.35E-2</v>
      </c>
      <c r="H22" s="14">
        <v>1630.5</v>
      </c>
      <c r="I22" s="16">
        <f t="shared" si="0"/>
        <v>13.072983747316774</v>
      </c>
      <c r="J22" s="20">
        <v>2907</v>
      </c>
      <c r="K22" s="5" t="s">
        <v>336</v>
      </c>
    </row>
    <row r="23" spans="1:11" ht="29" x14ac:dyDescent="0.35">
      <c r="A23" s="4" t="s">
        <v>673</v>
      </c>
      <c r="B23" s="4" t="s">
        <v>674</v>
      </c>
      <c r="C23" s="14">
        <v>21292</v>
      </c>
      <c r="D23" s="12">
        <v>0.87990999999999997</v>
      </c>
      <c r="E23" s="12">
        <v>5.6593999999999998</v>
      </c>
      <c r="F23" s="9">
        <v>3.0000000000000001E-6</v>
      </c>
      <c r="G23" s="7">
        <v>3.9789999999999999E-2</v>
      </c>
      <c r="H23" s="14">
        <v>1593</v>
      </c>
      <c r="I23" s="16">
        <f t="shared" si="0"/>
        <v>13.365976145637163</v>
      </c>
      <c r="J23" s="20">
        <v>2463</v>
      </c>
      <c r="K23" s="5" t="s">
        <v>675</v>
      </c>
    </row>
    <row r="24" spans="1:11" x14ac:dyDescent="0.35">
      <c r="A24" s="15" t="s">
        <v>322</v>
      </c>
      <c r="B24" s="4" t="s">
        <v>323</v>
      </c>
      <c r="C24" s="14">
        <v>20976</v>
      </c>
      <c r="D24" s="12">
        <v>0.88660000000000005</v>
      </c>
      <c r="E24" s="12">
        <v>5.5687300000000004</v>
      </c>
      <c r="F24" s="9">
        <v>3.1E-6</v>
      </c>
      <c r="G24" s="7">
        <v>3.6810000000000002E-2</v>
      </c>
      <c r="H24" s="14">
        <v>1704.5</v>
      </c>
      <c r="I24" s="16">
        <f t="shared" si="0"/>
        <v>12.306248166617776</v>
      </c>
      <c r="J24" s="20">
        <v>4090.5</v>
      </c>
      <c r="K24" s="5" t="s">
        <v>324</v>
      </c>
    </row>
    <row r="25" spans="1:11" x14ac:dyDescent="0.35">
      <c r="A25" s="4" t="s">
        <v>120</v>
      </c>
      <c r="B25" s="4" t="s">
        <v>121</v>
      </c>
      <c r="C25" s="14">
        <v>20605</v>
      </c>
      <c r="D25" s="12">
        <v>0.72846999999999995</v>
      </c>
      <c r="E25" s="12">
        <v>5.4622700000000002</v>
      </c>
      <c r="F25" s="9">
        <v>3.4999999999999999E-6</v>
      </c>
      <c r="G25" s="7">
        <v>8.9910000000000004E-2</v>
      </c>
      <c r="H25" s="14">
        <v>1930.5</v>
      </c>
      <c r="I25" s="16">
        <f t="shared" si="0"/>
        <v>10.673400673400673</v>
      </c>
      <c r="J25" s="20">
        <v>1907</v>
      </c>
      <c r="K25" s="5" t="s">
        <v>122</v>
      </c>
    </row>
    <row r="26" spans="1:11" x14ac:dyDescent="0.35">
      <c r="A26" s="15" t="s">
        <v>782</v>
      </c>
      <c r="B26" s="4" t="s">
        <v>783</v>
      </c>
      <c r="C26" s="14">
        <v>20559</v>
      </c>
      <c r="D26" s="12">
        <v>0.69115000000000004</v>
      </c>
      <c r="E26" s="12">
        <v>5.4490800000000004</v>
      </c>
      <c r="F26" s="9">
        <v>3.5999999999999998E-6</v>
      </c>
      <c r="G26" s="7">
        <v>0.10249</v>
      </c>
      <c r="H26" s="14">
        <v>1959</v>
      </c>
      <c r="I26" s="16">
        <f t="shared" si="0"/>
        <v>10.494640122511486</v>
      </c>
      <c r="J26" s="20">
        <v>2963.5</v>
      </c>
      <c r="K26" s="5" t="s">
        <v>784</v>
      </c>
    </row>
    <row r="27" spans="1:11" x14ac:dyDescent="0.35">
      <c r="A27" s="4" t="s">
        <v>709</v>
      </c>
      <c r="B27" s="4" t="s">
        <v>710</v>
      </c>
      <c r="C27" s="14">
        <v>20520.5</v>
      </c>
      <c r="D27" s="12">
        <v>0.92512000000000005</v>
      </c>
      <c r="E27" s="12">
        <v>5.4380199999999999</v>
      </c>
      <c r="F27" s="9">
        <v>3.1999999999999999E-6</v>
      </c>
      <c r="G27" s="7">
        <v>2.4709999999999999E-2</v>
      </c>
      <c r="H27" s="14">
        <v>1997.5</v>
      </c>
      <c r="I27" s="16">
        <f t="shared" si="0"/>
        <v>10.273091364205257</v>
      </c>
      <c r="J27" s="20">
        <v>2963.5</v>
      </c>
      <c r="K27" s="5" t="s">
        <v>711</v>
      </c>
    </row>
    <row r="28" spans="1:11" ht="29" x14ac:dyDescent="0.35">
      <c r="A28" s="4" t="s">
        <v>301</v>
      </c>
      <c r="B28" s="4" t="s">
        <v>302</v>
      </c>
      <c r="C28" s="14">
        <v>20056</v>
      </c>
      <c r="D28" s="12">
        <v>0.87417</v>
      </c>
      <c r="E28" s="12">
        <v>5.3047399999999998</v>
      </c>
      <c r="F28" s="9">
        <v>3.4000000000000001E-6</v>
      </c>
      <c r="G28" s="7">
        <v>4.1180000000000001E-2</v>
      </c>
      <c r="H28" s="14">
        <v>301</v>
      </c>
      <c r="I28" s="16">
        <f t="shared" si="0"/>
        <v>66.631229235880397</v>
      </c>
      <c r="J28" s="20">
        <v>709.5</v>
      </c>
      <c r="K28" s="5" t="s">
        <v>303</v>
      </c>
    </row>
    <row r="29" spans="1:11" ht="29" x14ac:dyDescent="0.35">
      <c r="A29" s="4" t="s">
        <v>993</v>
      </c>
      <c r="B29" s="4" t="s">
        <v>994</v>
      </c>
      <c r="C29" s="14">
        <v>19926</v>
      </c>
      <c r="D29" s="12">
        <v>0.74607999999999997</v>
      </c>
      <c r="E29" s="12">
        <v>5.2674399999999997</v>
      </c>
      <c r="F29" s="9">
        <v>3.7000000000000002E-6</v>
      </c>
      <c r="G29" s="7">
        <v>8.3460000000000006E-2</v>
      </c>
      <c r="H29" s="14">
        <v>1225.5</v>
      </c>
      <c r="I29" s="16">
        <f t="shared" si="0"/>
        <v>16.259485924112607</v>
      </c>
      <c r="J29" s="20">
        <v>4625.5</v>
      </c>
      <c r="K29" s="5" t="s">
        <v>995</v>
      </c>
    </row>
    <row r="30" spans="1:11" x14ac:dyDescent="0.35">
      <c r="A30" s="4" t="s">
        <v>205</v>
      </c>
      <c r="B30" s="4"/>
      <c r="C30" s="14">
        <v>19624.5</v>
      </c>
      <c r="D30" s="12">
        <v>0.97133999999999998</v>
      </c>
      <c r="E30" s="12">
        <v>5.18093</v>
      </c>
      <c r="F30" s="9">
        <v>3.4000000000000001E-6</v>
      </c>
      <c r="G30" s="7">
        <v>8.9700000000000005E-3</v>
      </c>
      <c r="H30" s="14">
        <v>1653</v>
      </c>
      <c r="I30" s="16">
        <f t="shared" si="0"/>
        <v>11.872050816696914</v>
      </c>
      <c r="J30" s="20">
        <v>2068.5</v>
      </c>
      <c r="K30" s="5" t="s">
        <v>206</v>
      </c>
    </row>
    <row r="31" spans="1:11" x14ac:dyDescent="0.35">
      <c r="A31" s="15" t="s">
        <v>543</v>
      </c>
      <c r="B31" s="4" t="s">
        <v>544</v>
      </c>
      <c r="C31" s="14">
        <v>19439</v>
      </c>
      <c r="D31" s="12">
        <v>0.86609999999999998</v>
      </c>
      <c r="E31" s="12">
        <v>5.1277100000000004</v>
      </c>
      <c r="F31" s="9">
        <v>3.7000000000000002E-6</v>
      </c>
      <c r="G31" s="7">
        <v>4.4010000000000001E-2</v>
      </c>
      <c r="H31" s="14">
        <v>722.5</v>
      </c>
      <c r="I31" s="16">
        <f t="shared" si="0"/>
        <v>26.905190311418686</v>
      </c>
      <c r="J31" s="20">
        <v>4275</v>
      </c>
      <c r="K31" s="5" t="s">
        <v>545</v>
      </c>
    </row>
    <row r="32" spans="1:11" x14ac:dyDescent="0.35">
      <c r="A32" s="15" t="s">
        <v>628</v>
      </c>
      <c r="B32" s="4" t="s">
        <v>629</v>
      </c>
      <c r="C32" s="14">
        <v>19353.5</v>
      </c>
      <c r="D32" s="12">
        <v>0.94318999999999997</v>
      </c>
      <c r="E32" s="12">
        <v>5.1031700000000004</v>
      </c>
      <c r="F32" s="9">
        <v>3.5999999999999998E-6</v>
      </c>
      <c r="G32" s="7">
        <v>1.8599999999999998E-2</v>
      </c>
      <c r="H32" s="14">
        <v>1757</v>
      </c>
      <c r="I32" s="16">
        <f t="shared" si="0"/>
        <v>11.015082527034718</v>
      </c>
      <c r="J32" s="20">
        <v>3694.5</v>
      </c>
      <c r="K32" s="5" t="s">
        <v>630</v>
      </c>
    </row>
    <row r="33" spans="1:11" ht="29" x14ac:dyDescent="0.35">
      <c r="A33" s="4" t="s">
        <v>31</v>
      </c>
      <c r="B33" s="4" t="s">
        <v>32</v>
      </c>
      <c r="C33" s="14">
        <v>19003</v>
      </c>
      <c r="D33" s="12">
        <v>0.94367999999999996</v>
      </c>
      <c r="E33" s="12">
        <v>5.0026000000000002</v>
      </c>
      <c r="F33" s="9">
        <v>3.7000000000000002E-6</v>
      </c>
      <c r="G33" s="7">
        <v>1.7559999999999999E-2</v>
      </c>
      <c r="H33" s="14">
        <v>1067</v>
      </c>
      <c r="I33" s="16">
        <f t="shared" si="0"/>
        <v>17.80974695407685</v>
      </c>
      <c r="J33" s="20">
        <v>548</v>
      </c>
      <c r="K33" s="5" t="s">
        <v>298</v>
      </c>
    </row>
    <row r="34" spans="1:11" x14ac:dyDescent="0.35">
      <c r="A34" s="4" t="s">
        <v>244</v>
      </c>
      <c r="B34" s="4" t="s">
        <v>245</v>
      </c>
      <c r="C34" s="14">
        <v>18995</v>
      </c>
      <c r="D34" s="12">
        <v>0.96833000000000002</v>
      </c>
      <c r="E34" s="12">
        <v>5.0003099999999998</v>
      </c>
      <c r="F34" s="9">
        <v>3.7000000000000002E-6</v>
      </c>
      <c r="G34" s="7">
        <v>9.5300000000000003E-3</v>
      </c>
      <c r="H34" s="14">
        <v>1715.5</v>
      </c>
      <c r="I34" s="16">
        <f t="shared" ref="I34:I65" si="1">C34/H34</f>
        <v>11.07257359370446</v>
      </c>
      <c r="J34" s="20">
        <v>2690</v>
      </c>
      <c r="K34" s="5" t="s">
        <v>246</v>
      </c>
    </row>
    <row r="35" spans="1:11" x14ac:dyDescent="0.35">
      <c r="A35" s="4" t="s">
        <v>982</v>
      </c>
      <c r="B35" s="4" t="s">
        <v>983</v>
      </c>
      <c r="C35" s="14">
        <v>18638</v>
      </c>
      <c r="D35" s="12">
        <v>0.98604999999999998</v>
      </c>
      <c r="E35" s="12">
        <v>4.8978599999999997</v>
      </c>
      <c r="F35" s="9">
        <v>3.8E-6</v>
      </c>
      <c r="G35" s="7">
        <v>3.4099999999999998E-3</v>
      </c>
      <c r="H35" s="14">
        <v>1260</v>
      </c>
      <c r="I35" s="16">
        <f t="shared" si="1"/>
        <v>14.792063492063493</v>
      </c>
      <c r="J35" s="20">
        <v>4637</v>
      </c>
      <c r="K35" s="5" t="s">
        <v>984</v>
      </c>
    </row>
    <row r="36" spans="1:11" x14ac:dyDescent="0.35">
      <c r="A36" s="15" t="s">
        <v>797</v>
      </c>
      <c r="B36" s="4" t="s">
        <v>798</v>
      </c>
      <c r="C36" s="14">
        <v>18585.5</v>
      </c>
      <c r="D36" s="12">
        <v>0.98179000000000005</v>
      </c>
      <c r="E36" s="12">
        <v>4.8827999999999996</v>
      </c>
      <c r="F36" s="9">
        <v>3.8E-6</v>
      </c>
      <c r="G36" s="7">
        <v>5.2900000000000004E-3</v>
      </c>
      <c r="H36" s="14">
        <v>1678.5</v>
      </c>
      <c r="I36" s="16">
        <f t="shared" si="1"/>
        <v>11.072683943997617</v>
      </c>
      <c r="J36" s="20">
        <v>3564</v>
      </c>
      <c r="K36" s="5" t="s">
        <v>799</v>
      </c>
    </row>
    <row r="37" spans="1:11" x14ac:dyDescent="0.35">
      <c r="A37" s="15" t="s">
        <v>455</v>
      </c>
      <c r="B37" s="4" t="s">
        <v>456</v>
      </c>
      <c r="C37" s="14">
        <v>18397.5</v>
      </c>
      <c r="D37" s="12">
        <v>0.88802000000000003</v>
      </c>
      <c r="E37" s="12">
        <v>4.8288599999999997</v>
      </c>
      <c r="F37" s="9">
        <v>3.9999999999999998E-6</v>
      </c>
      <c r="G37" s="7">
        <v>3.3480000000000003E-2</v>
      </c>
      <c r="H37" s="14">
        <v>1545</v>
      </c>
      <c r="I37" s="16">
        <f t="shared" si="1"/>
        <v>11.907766990291263</v>
      </c>
      <c r="J37" s="20">
        <v>3067</v>
      </c>
      <c r="K37" s="5" t="s">
        <v>457</v>
      </c>
    </row>
    <row r="38" spans="1:11" ht="29" x14ac:dyDescent="0.35">
      <c r="A38" s="15" t="s">
        <v>1087</v>
      </c>
      <c r="B38" s="4" t="s">
        <v>1088</v>
      </c>
      <c r="C38" s="14">
        <v>17946</v>
      </c>
      <c r="D38" s="12">
        <v>0.89466999999999997</v>
      </c>
      <c r="E38" s="12">
        <v>4.6993</v>
      </c>
      <c r="F38" s="9">
        <v>4.3000000000000003E-6</v>
      </c>
      <c r="G38" s="7">
        <v>3.4909999999999997E-2</v>
      </c>
      <c r="H38" s="14">
        <v>1248</v>
      </c>
      <c r="I38" s="16">
        <f t="shared" si="1"/>
        <v>14.379807692307692</v>
      </c>
      <c r="J38" s="20">
        <v>2896.5</v>
      </c>
      <c r="K38" s="5" t="s">
        <v>1089</v>
      </c>
    </row>
    <row r="39" spans="1:11" ht="29" x14ac:dyDescent="0.35">
      <c r="A39" s="4" t="s">
        <v>43</v>
      </c>
      <c r="B39" s="4" t="s">
        <v>44</v>
      </c>
      <c r="C39" s="14">
        <v>17750</v>
      </c>
      <c r="D39" s="12">
        <v>0.89902000000000004</v>
      </c>
      <c r="E39" s="12">
        <v>4.6430699999999998</v>
      </c>
      <c r="F39" s="9">
        <v>4.3000000000000003E-6</v>
      </c>
      <c r="G39" s="7">
        <v>3.2349999999999997E-2</v>
      </c>
      <c r="H39" s="14">
        <v>1471.5</v>
      </c>
      <c r="I39" s="16">
        <f t="shared" si="1"/>
        <v>12.062521236833163</v>
      </c>
      <c r="J39" s="20">
        <v>1013.5</v>
      </c>
      <c r="K39" s="5" t="s">
        <v>45</v>
      </c>
    </row>
    <row r="40" spans="1:11" x14ac:dyDescent="0.35">
      <c r="A40" s="15" t="s">
        <v>594</v>
      </c>
      <c r="B40" s="4" t="s">
        <v>595</v>
      </c>
      <c r="C40" s="14">
        <v>17659</v>
      </c>
      <c r="D40" s="12">
        <v>0.83689000000000002</v>
      </c>
      <c r="E40" s="12">
        <v>4.6169500000000001</v>
      </c>
      <c r="F40" s="9">
        <v>4.5000000000000001E-6</v>
      </c>
      <c r="G40" s="7">
        <v>5.0130000000000001E-2</v>
      </c>
      <c r="H40" s="14">
        <v>1323.5</v>
      </c>
      <c r="I40" s="16">
        <f t="shared" si="1"/>
        <v>13.342652058934643</v>
      </c>
      <c r="J40" s="20">
        <v>2730.5</v>
      </c>
      <c r="K40" s="5" t="s">
        <v>596</v>
      </c>
    </row>
    <row r="41" spans="1:11" ht="29" x14ac:dyDescent="0.35">
      <c r="A41" s="4" t="s">
        <v>1099</v>
      </c>
      <c r="B41" s="4" t="s">
        <v>1100</v>
      </c>
      <c r="C41" s="14">
        <v>17651</v>
      </c>
      <c r="D41" s="12">
        <v>0.98809999999999998</v>
      </c>
      <c r="E41" s="12">
        <v>4.6146599999999998</v>
      </c>
      <c r="F41" s="9">
        <v>4.1999999999999996E-6</v>
      </c>
      <c r="G41" s="7">
        <v>3.7699999999999999E-3</v>
      </c>
      <c r="H41" s="14">
        <v>1625</v>
      </c>
      <c r="I41" s="16">
        <f t="shared" si="1"/>
        <v>10.862153846153847</v>
      </c>
      <c r="J41" s="20">
        <v>3839</v>
      </c>
      <c r="K41" s="5" t="s">
        <v>1101</v>
      </c>
    </row>
    <row r="42" spans="1:11" x14ac:dyDescent="0.35">
      <c r="A42" s="4" t="s">
        <v>990</v>
      </c>
      <c r="B42" s="4" t="s">
        <v>991</v>
      </c>
      <c r="C42" s="14">
        <v>17314</v>
      </c>
      <c r="D42" s="12">
        <v>0.82296999999999998</v>
      </c>
      <c r="E42" s="12">
        <v>4.5179600000000004</v>
      </c>
      <c r="F42" s="9">
        <v>4.6999999999999999E-6</v>
      </c>
      <c r="G42" s="7">
        <v>5.7669999999999999E-2</v>
      </c>
      <c r="H42" s="14">
        <v>1092.5</v>
      </c>
      <c r="I42" s="16">
        <f t="shared" si="1"/>
        <v>15.848054919908467</v>
      </c>
      <c r="J42" s="20">
        <v>2945.5</v>
      </c>
      <c r="K42" s="5" t="s">
        <v>992</v>
      </c>
    </row>
    <row r="43" spans="1:11" ht="29" x14ac:dyDescent="0.35">
      <c r="A43" s="15" t="s">
        <v>425</v>
      </c>
      <c r="B43" s="4" t="s">
        <v>426</v>
      </c>
      <c r="C43" s="14">
        <v>17224</v>
      </c>
      <c r="D43" s="12">
        <v>0.96684000000000003</v>
      </c>
      <c r="E43" s="12">
        <v>4.49214</v>
      </c>
      <c r="F43" s="9">
        <v>4.4000000000000002E-6</v>
      </c>
      <c r="G43" s="7">
        <v>8.6199999999999992E-3</v>
      </c>
      <c r="H43" s="14">
        <v>1460.5</v>
      </c>
      <c r="I43" s="16">
        <f t="shared" si="1"/>
        <v>11.793221499486478</v>
      </c>
      <c r="J43" s="20">
        <v>2590</v>
      </c>
      <c r="K43" s="5" t="s">
        <v>427</v>
      </c>
    </row>
    <row r="44" spans="1:11" x14ac:dyDescent="0.35">
      <c r="A44" s="15" t="s">
        <v>209</v>
      </c>
      <c r="B44" s="4" t="s">
        <v>210</v>
      </c>
      <c r="C44" s="14">
        <v>17209.5</v>
      </c>
      <c r="D44" s="12">
        <v>0.83089999999999997</v>
      </c>
      <c r="E44" s="12">
        <v>4.4879800000000003</v>
      </c>
      <c r="F44" s="9">
        <v>4.7999999999999998E-6</v>
      </c>
      <c r="G44" s="7">
        <v>5.5669999999999997E-2</v>
      </c>
      <c r="H44" s="14">
        <v>1411.5</v>
      </c>
      <c r="I44" s="16">
        <f t="shared" si="1"/>
        <v>12.192348565356005</v>
      </c>
      <c r="J44" s="20">
        <v>2820</v>
      </c>
      <c r="K44" s="5" t="s">
        <v>211</v>
      </c>
    </row>
    <row r="45" spans="1:11" x14ac:dyDescent="0.35">
      <c r="A45" s="15" t="s">
        <v>532</v>
      </c>
      <c r="B45" s="4" t="s">
        <v>533</v>
      </c>
      <c r="C45" s="14">
        <v>17121.5</v>
      </c>
      <c r="D45" s="12">
        <v>0.94771000000000005</v>
      </c>
      <c r="E45" s="12">
        <v>4.4627299999999996</v>
      </c>
      <c r="F45" s="9">
        <v>4.6E-6</v>
      </c>
      <c r="G45" s="7">
        <v>1.6889999999999999E-2</v>
      </c>
      <c r="H45" s="14">
        <v>1435</v>
      </c>
      <c r="I45" s="16">
        <f t="shared" si="1"/>
        <v>11.931358885017422</v>
      </c>
      <c r="J45" s="20">
        <v>2525</v>
      </c>
      <c r="K45" s="5" t="s">
        <v>534</v>
      </c>
    </row>
    <row r="46" spans="1:11" x14ac:dyDescent="0.35">
      <c r="A46" s="4" t="s">
        <v>1059</v>
      </c>
      <c r="B46" s="4" t="s">
        <v>1060</v>
      </c>
      <c r="C46" s="14">
        <v>16970.5</v>
      </c>
      <c r="D46" s="12">
        <v>0.98621999999999999</v>
      </c>
      <c r="E46" s="12">
        <v>4.4194000000000004</v>
      </c>
      <c r="F46" s="9">
        <v>4.6E-6</v>
      </c>
      <c r="G46" s="7">
        <v>4.2100000000000002E-3</v>
      </c>
      <c r="H46" s="14">
        <v>1415.5</v>
      </c>
      <c r="I46" s="16">
        <f t="shared" si="1"/>
        <v>11.98904980572236</v>
      </c>
      <c r="J46" s="20">
        <v>2892.5</v>
      </c>
      <c r="K46" s="5" t="s">
        <v>1061</v>
      </c>
    </row>
    <row r="47" spans="1:11" x14ac:dyDescent="0.35">
      <c r="A47" s="15" t="s">
        <v>753</v>
      </c>
      <c r="B47" s="4" t="s">
        <v>754</v>
      </c>
      <c r="C47" s="14">
        <v>16862</v>
      </c>
      <c r="D47" s="12">
        <v>0.57286000000000004</v>
      </c>
      <c r="E47" s="12">
        <v>4.3882700000000003</v>
      </c>
      <c r="F47" s="9">
        <v>5.5999999999999997E-6</v>
      </c>
      <c r="G47" s="7">
        <v>0.13628999999999999</v>
      </c>
      <c r="H47" s="14">
        <v>1160.5</v>
      </c>
      <c r="I47" s="16">
        <f t="shared" si="1"/>
        <v>14.52994398965963</v>
      </c>
      <c r="J47" s="20">
        <v>2896</v>
      </c>
      <c r="K47" s="5" t="s">
        <v>755</v>
      </c>
    </row>
    <row r="48" spans="1:11" x14ac:dyDescent="0.35">
      <c r="A48" s="4" t="s">
        <v>1056</v>
      </c>
      <c r="B48" s="4" t="s">
        <v>1057</v>
      </c>
      <c r="C48" s="14">
        <v>16784.5</v>
      </c>
      <c r="D48" s="12">
        <v>0.91654000000000002</v>
      </c>
      <c r="E48" s="12">
        <v>4.3660300000000003</v>
      </c>
      <c r="F48" s="9">
        <v>4.7999999999999998E-6</v>
      </c>
      <c r="G48" s="7">
        <v>2.743E-2</v>
      </c>
      <c r="H48" s="14">
        <v>1525</v>
      </c>
      <c r="I48" s="16">
        <f t="shared" si="1"/>
        <v>11.006229508196721</v>
      </c>
      <c r="J48" s="20">
        <v>3544.5</v>
      </c>
      <c r="K48" s="5" t="s">
        <v>1058</v>
      </c>
    </row>
    <row r="49" spans="1:11" ht="29" x14ac:dyDescent="0.35">
      <c r="A49" s="15" t="s">
        <v>389</v>
      </c>
      <c r="B49" s="4" t="s">
        <v>390</v>
      </c>
      <c r="C49" s="14">
        <v>16493</v>
      </c>
      <c r="D49" s="12">
        <v>0.90190000000000003</v>
      </c>
      <c r="E49" s="12">
        <v>4.2823799999999999</v>
      </c>
      <c r="F49" s="9">
        <v>5.0000000000000004E-6</v>
      </c>
      <c r="G49" s="7">
        <v>3.1210000000000002E-2</v>
      </c>
      <c r="H49" s="14">
        <v>1121</v>
      </c>
      <c r="I49" s="16">
        <f t="shared" si="1"/>
        <v>14.712756467439785</v>
      </c>
      <c r="J49" s="20">
        <v>2298</v>
      </c>
      <c r="K49" s="5" t="s">
        <v>391</v>
      </c>
    </row>
    <row r="50" spans="1:11" x14ac:dyDescent="0.35">
      <c r="A50" s="4" t="s">
        <v>242</v>
      </c>
      <c r="B50" s="4" t="s">
        <v>243</v>
      </c>
      <c r="C50" s="14">
        <v>16266.5</v>
      </c>
      <c r="D50" s="12">
        <v>0.9788</v>
      </c>
      <c r="E50" s="12">
        <v>4.21739</v>
      </c>
      <c r="F50" s="9">
        <v>5.0000000000000004E-6</v>
      </c>
      <c r="G50" s="7">
        <v>5.8700000000000002E-3</v>
      </c>
      <c r="H50" s="14">
        <v>1480.5</v>
      </c>
      <c r="I50" s="16">
        <f t="shared" si="1"/>
        <v>10.987166497804795</v>
      </c>
      <c r="J50" s="20">
        <v>2849.5</v>
      </c>
      <c r="K50" s="5" t="s">
        <v>548</v>
      </c>
    </row>
    <row r="51" spans="1:11" x14ac:dyDescent="0.35">
      <c r="A51" s="4" t="s">
        <v>1050</v>
      </c>
      <c r="B51" s="4" t="s">
        <v>1051</v>
      </c>
      <c r="C51" s="14">
        <v>16250.5</v>
      </c>
      <c r="D51" s="12">
        <v>0.53905999999999998</v>
      </c>
      <c r="E51" s="12">
        <v>4.2127999999999997</v>
      </c>
      <c r="F51" s="9">
        <v>6.1999999999999999E-6</v>
      </c>
      <c r="G51" s="7">
        <v>0.15321000000000001</v>
      </c>
      <c r="H51" s="14">
        <v>857</v>
      </c>
      <c r="I51" s="16">
        <f t="shared" si="1"/>
        <v>18.962077012835472</v>
      </c>
      <c r="J51" s="20">
        <v>2673</v>
      </c>
      <c r="K51" s="5" t="s">
        <v>1052</v>
      </c>
    </row>
    <row r="52" spans="1:11" x14ac:dyDescent="0.35">
      <c r="A52" s="4" t="s">
        <v>1001</v>
      </c>
      <c r="B52" s="4" t="s">
        <v>1002</v>
      </c>
      <c r="C52" s="14">
        <v>16226.5</v>
      </c>
      <c r="D52" s="12">
        <v>0.97777000000000003</v>
      </c>
      <c r="E52" s="12">
        <v>4.2059100000000003</v>
      </c>
      <c r="F52" s="9">
        <v>5.0000000000000004E-6</v>
      </c>
      <c r="G52" s="7">
        <v>6.2300000000000003E-3</v>
      </c>
      <c r="H52" s="14">
        <v>1417</v>
      </c>
      <c r="I52" s="16">
        <f t="shared" si="1"/>
        <v>11.451305575158786</v>
      </c>
      <c r="J52" s="20">
        <v>15561.5</v>
      </c>
      <c r="K52" s="5" t="s">
        <v>1003</v>
      </c>
    </row>
    <row r="53" spans="1:11" x14ac:dyDescent="0.35">
      <c r="A53" s="4" t="s">
        <v>885</v>
      </c>
      <c r="B53" s="4" t="s">
        <v>886</v>
      </c>
      <c r="C53" s="14">
        <v>16221.5</v>
      </c>
      <c r="D53" s="12">
        <v>0.88100000000000001</v>
      </c>
      <c r="E53" s="12">
        <v>4.2044899999999998</v>
      </c>
      <c r="F53" s="9">
        <v>5.2000000000000002E-6</v>
      </c>
      <c r="G53" s="7">
        <v>3.483E-2</v>
      </c>
      <c r="H53" s="14">
        <v>1245.5</v>
      </c>
      <c r="I53" s="16">
        <f t="shared" si="1"/>
        <v>13.02408671216379</v>
      </c>
      <c r="J53" s="20">
        <v>3289.5</v>
      </c>
      <c r="K53" s="5" t="s">
        <v>887</v>
      </c>
    </row>
    <row r="54" spans="1:11" ht="29" x14ac:dyDescent="0.35">
      <c r="A54" s="4" t="s">
        <v>918</v>
      </c>
      <c r="B54" s="4" t="s">
        <v>919</v>
      </c>
      <c r="C54" s="14">
        <v>16214.5</v>
      </c>
      <c r="D54" s="12">
        <v>0.90273000000000003</v>
      </c>
      <c r="E54" s="12">
        <v>4.2024699999999999</v>
      </c>
      <c r="F54" s="9">
        <v>5.2000000000000002E-6</v>
      </c>
      <c r="G54" s="7">
        <v>2.9700000000000001E-2</v>
      </c>
      <c r="H54" s="14">
        <v>487.5</v>
      </c>
      <c r="I54" s="16">
        <f t="shared" si="1"/>
        <v>33.260512820512822</v>
      </c>
      <c r="J54" s="20">
        <v>1653</v>
      </c>
      <c r="K54" s="5" t="s">
        <v>1098</v>
      </c>
    </row>
    <row r="55" spans="1:11" x14ac:dyDescent="0.35">
      <c r="A55" s="4" t="s">
        <v>1004</v>
      </c>
      <c r="B55" s="4" t="s">
        <v>1005</v>
      </c>
      <c r="C55" s="14">
        <v>15653</v>
      </c>
      <c r="D55" s="12">
        <v>0.99146999999999996</v>
      </c>
      <c r="E55" s="12">
        <v>4.0413600000000001</v>
      </c>
      <c r="F55" s="9">
        <v>5.3000000000000001E-6</v>
      </c>
      <c r="G55" s="7">
        <v>1.6299999999999999E-3</v>
      </c>
      <c r="H55" s="14">
        <v>1538.5</v>
      </c>
      <c r="I55" s="16">
        <f t="shared" si="1"/>
        <v>10.174195645108872</v>
      </c>
      <c r="J55" s="20">
        <v>4305.5</v>
      </c>
      <c r="K55" s="5" t="s">
        <v>1006</v>
      </c>
    </row>
    <row r="56" spans="1:11" ht="29" x14ac:dyDescent="0.35">
      <c r="A56" s="15" t="s">
        <v>410</v>
      </c>
      <c r="B56" s="4" t="s">
        <v>411</v>
      </c>
      <c r="C56" s="14">
        <v>15527.5</v>
      </c>
      <c r="D56" s="12">
        <v>0.97540000000000004</v>
      </c>
      <c r="E56" s="12">
        <v>4.00535</v>
      </c>
      <c r="F56" s="9">
        <v>5.4E-6</v>
      </c>
      <c r="G56" s="7">
        <v>5.5100000000000001E-3</v>
      </c>
      <c r="H56" s="14">
        <v>1548.5</v>
      </c>
      <c r="I56" s="16">
        <f t="shared" si="1"/>
        <v>10.027445915402001</v>
      </c>
      <c r="J56" s="20">
        <v>3137</v>
      </c>
      <c r="K56" s="5" t="s">
        <v>412</v>
      </c>
    </row>
    <row r="57" spans="1:11" x14ac:dyDescent="0.35">
      <c r="A57" s="4" t="s">
        <v>489</v>
      </c>
      <c r="B57" s="4" t="s">
        <v>490</v>
      </c>
      <c r="C57" s="14">
        <v>15425</v>
      </c>
      <c r="D57" s="12">
        <v>0.94564999999999999</v>
      </c>
      <c r="E57" s="12">
        <v>3.97594</v>
      </c>
      <c r="F57" s="9">
        <v>5.5999999999999997E-6</v>
      </c>
      <c r="G57" s="7">
        <v>1.7600000000000001E-2</v>
      </c>
      <c r="H57" s="14">
        <v>1330.5</v>
      </c>
      <c r="I57" s="16">
        <f t="shared" si="1"/>
        <v>11.593385945133409</v>
      </c>
      <c r="J57" s="20">
        <v>2419.5</v>
      </c>
      <c r="K57" s="5" t="s">
        <v>491</v>
      </c>
    </row>
    <row r="58" spans="1:11" x14ac:dyDescent="0.35">
      <c r="A58" s="4" t="s">
        <v>605</v>
      </c>
      <c r="B58" s="4" t="s">
        <v>606</v>
      </c>
      <c r="C58" s="14">
        <v>15420</v>
      </c>
      <c r="D58" s="12">
        <v>0.58972000000000002</v>
      </c>
      <c r="E58" s="12">
        <v>3.97451</v>
      </c>
      <c r="F58" s="9">
        <v>6.7000000000000002E-6</v>
      </c>
      <c r="G58" s="7">
        <v>0.13628999999999999</v>
      </c>
      <c r="H58" s="14">
        <v>1209.5</v>
      </c>
      <c r="I58" s="16">
        <f t="shared" si="1"/>
        <v>12.749069863579992</v>
      </c>
      <c r="J58" s="20">
        <v>3111.5</v>
      </c>
      <c r="K58" s="5" t="s">
        <v>607</v>
      </c>
    </row>
    <row r="59" spans="1:11" ht="29" x14ac:dyDescent="0.35">
      <c r="A59" s="4" t="s">
        <v>480</v>
      </c>
      <c r="B59" s="4" t="s">
        <v>481</v>
      </c>
      <c r="C59" s="14">
        <v>15298.5</v>
      </c>
      <c r="D59" s="12">
        <v>0.99417</v>
      </c>
      <c r="E59" s="12">
        <v>3.9396399999999998</v>
      </c>
      <c r="F59" s="9">
        <v>5.5999999999999997E-6</v>
      </c>
      <c r="G59" s="7">
        <v>1.4300000000000001E-3</v>
      </c>
      <c r="H59" s="14">
        <v>1405</v>
      </c>
      <c r="I59" s="16">
        <f t="shared" si="1"/>
        <v>10.888612099644128</v>
      </c>
      <c r="J59" s="20">
        <v>3122</v>
      </c>
      <c r="K59" s="5" t="s">
        <v>482</v>
      </c>
    </row>
    <row r="60" spans="1:11" x14ac:dyDescent="0.35">
      <c r="A60" s="15" t="s">
        <v>386</v>
      </c>
      <c r="B60" s="4" t="s">
        <v>387</v>
      </c>
      <c r="C60" s="14">
        <v>15087.5</v>
      </c>
      <c r="D60" s="12">
        <v>0.83492999999999995</v>
      </c>
      <c r="E60" s="12">
        <v>3.8791000000000002</v>
      </c>
      <c r="F60" s="9">
        <v>6.1999999999999999E-6</v>
      </c>
      <c r="G60" s="7">
        <v>5.3379999999999997E-2</v>
      </c>
      <c r="H60" s="14">
        <v>870</v>
      </c>
      <c r="I60" s="16">
        <f t="shared" si="1"/>
        <v>17.341954022988507</v>
      </c>
      <c r="J60" s="20">
        <v>2730.5</v>
      </c>
      <c r="K60" s="5" t="s">
        <v>388</v>
      </c>
    </row>
    <row r="61" spans="1:11" x14ac:dyDescent="0.35">
      <c r="A61" s="15" t="s">
        <v>443</v>
      </c>
      <c r="B61" s="4" t="s">
        <v>444</v>
      </c>
      <c r="C61" s="14">
        <v>14902</v>
      </c>
      <c r="D61" s="12">
        <v>0.96216000000000002</v>
      </c>
      <c r="E61" s="12">
        <v>3.8258700000000001</v>
      </c>
      <c r="F61" s="9">
        <v>6.0000000000000002E-6</v>
      </c>
      <c r="G61" s="7">
        <v>1.196E-2</v>
      </c>
      <c r="H61" s="14">
        <v>1336</v>
      </c>
      <c r="I61" s="16">
        <f t="shared" si="1"/>
        <v>11.154191616766466</v>
      </c>
      <c r="J61" s="20">
        <v>3777.5</v>
      </c>
      <c r="K61" s="5" t="s">
        <v>445</v>
      </c>
    </row>
    <row r="62" spans="1:11" x14ac:dyDescent="0.35">
      <c r="A62" s="15" t="s">
        <v>718</v>
      </c>
      <c r="B62" s="4" t="s">
        <v>719</v>
      </c>
      <c r="C62" s="14">
        <v>14899.5</v>
      </c>
      <c r="D62" s="12">
        <v>0.93059999999999998</v>
      </c>
      <c r="E62" s="12">
        <v>3.8251599999999999</v>
      </c>
      <c r="F62" s="9">
        <v>6.0000000000000002E-6</v>
      </c>
      <c r="G62" s="7">
        <v>1.8180000000000002E-2</v>
      </c>
      <c r="H62" s="14">
        <v>1249.5</v>
      </c>
      <c r="I62" s="16">
        <f t="shared" si="1"/>
        <v>11.92436974789916</v>
      </c>
      <c r="J62" s="20">
        <v>2421</v>
      </c>
      <c r="K62" s="5" t="s">
        <v>720</v>
      </c>
    </row>
    <row r="63" spans="1:11" x14ac:dyDescent="0.35">
      <c r="A63" s="4" t="s">
        <v>193</v>
      </c>
      <c r="B63" s="4" t="s">
        <v>194</v>
      </c>
      <c r="C63" s="14">
        <v>14867</v>
      </c>
      <c r="D63" s="12">
        <v>0.75265000000000004</v>
      </c>
      <c r="E63" s="12">
        <v>3.8158300000000001</v>
      </c>
      <c r="F63" s="9">
        <v>6.6000000000000003E-6</v>
      </c>
      <c r="G63" s="7">
        <v>8.0860000000000001E-2</v>
      </c>
      <c r="H63" s="14">
        <v>81</v>
      </c>
      <c r="I63" s="16">
        <f t="shared" si="1"/>
        <v>183.54320987654322</v>
      </c>
      <c r="J63" s="20">
        <v>311</v>
      </c>
      <c r="K63" s="5" t="s">
        <v>195</v>
      </c>
    </row>
    <row r="64" spans="1:11" x14ac:dyDescent="0.35">
      <c r="A64" s="15" t="s">
        <v>888</v>
      </c>
      <c r="B64" s="4" t="s">
        <v>889</v>
      </c>
      <c r="C64" s="14">
        <v>14837.5</v>
      </c>
      <c r="D64" s="12">
        <v>0.93467</v>
      </c>
      <c r="E64" s="12">
        <v>3.8073600000000001</v>
      </c>
      <c r="F64" s="9">
        <v>6.1E-6</v>
      </c>
      <c r="G64" s="7">
        <v>1.9779999999999999E-2</v>
      </c>
      <c r="H64" s="14">
        <v>854.5</v>
      </c>
      <c r="I64" s="16">
        <f t="shared" si="1"/>
        <v>17.363955529549443</v>
      </c>
      <c r="J64" s="20">
        <v>4708.5</v>
      </c>
      <c r="K64" s="5" t="s">
        <v>890</v>
      </c>
    </row>
    <row r="65" spans="1:11" x14ac:dyDescent="0.35">
      <c r="A65" s="4" t="s">
        <v>877</v>
      </c>
      <c r="B65" s="4" t="s">
        <v>878</v>
      </c>
      <c r="C65" s="14">
        <v>14788.5</v>
      </c>
      <c r="D65" s="12">
        <v>0.78842000000000001</v>
      </c>
      <c r="E65" s="12">
        <v>3.79331</v>
      </c>
      <c r="F65" s="9">
        <v>6.6000000000000003E-6</v>
      </c>
      <c r="G65" s="7">
        <v>6.5170000000000006E-2</v>
      </c>
      <c r="H65" s="14">
        <v>1467</v>
      </c>
      <c r="I65" s="16">
        <f t="shared" si="1"/>
        <v>10.08077709611452</v>
      </c>
      <c r="J65" s="20">
        <v>4464</v>
      </c>
      <c r="K65" s="5" t="s">
        <v>879</v>
      </c>
    </row>
    <row r="66" spans="1:11" x14ac:dyDescent="0.35">
      <c r="A66" s="15" t="s">
        <v>1007</v>
      </c>
      <c r="B66" s="4" t="s">
        <v>1008</v>
      </c>
      <c r="C66" s="14">
        <v>14652</v>
      </c>
      <c r="D66" s="12">
        <v>0.96974000000000005</v>
      </c>
      <c r="E66" s="12">
        <v>3.75414</v>
      </c>
      <c r="F66" s="9">
        <v>6.1E-6</v>
      </c>
      <c r="G66" s="7">
        <v>8.7799999999999996E-3</v>
      </c>
      <c r="H66" s="14">
        <v>1186.5</v>
      </c>
      <c r="I66" s="16">
        <f t="shared" ref="I66:I92" si="2">C66/H66</f>
        <v>12.348925410872313</v>
      </c>
      <c r="J66" s="20">
        <v>3845.5</v>
      </c>
      <c r="K66" s="5" t="s">
        <v>1009</v>
      </c>
    </row>
    <row r="67" spans="1:11" x14ac:dyDescent="0.35">
      <c r="A67" s="15" t="s">
        <v>395</v>
      </c>
      <c r="B67" s="4" t="s">
        <v>396</v>
      </c>
      <c r="C67" s="14">
        <v>14123</v>
      </c>
      <c r="D67" s="12">
        <v>0.85897000000000001</v>
      </c>
      <c r="E67" s="12">
        <v>3.6023399999999999</v>
      </c>
      <c r="F67" s="9">
        <v>6.9999999999999999E-6</v>
      </c>
      <c r="G67" s="7">
        <v>4.5260000000000002E-2</v>
      </c>
      <c r="H67" s="14">
        <v>883.5</v>
      </c>
      <c r="I67" s="16">
        <f t="shared" si="2"/>
        <v>15.985285795132993</v>
      </c>
      <c r="J67" s="20">
        <v>2023</v>
      </c>
      <c r="K67" s="5" t="s">
        <v>397</v>
      </c>
    </row>
    <row r="68" spans="1:11" ht="29" x14ac:dyDescent="0.35">
      <c r="A68" s="4" t="s">
        <v>975</v>
      </c>
      <c r="B68" s="4" t="s">
        <v>976</v>
      </c>
      <c r="C68" s="14">
        <v>14047.5</v>
      </c>
      <c r="D68" s="12">
        <v>0.93752999999999997</v>
      </c>
      <c r="E68" s="12">
        <v>3.5806800000000001</v>
      </c>
      <c r="F68" s="9">
        <v>6.8000000000000001E-6</v>
      </c>
      <c r="G68" s="7">
        <v>1.9179999999999999E-2</v>
      </c>
      <c r="H68" s="14">
        <v>202.5</v>
      </c>
      <c r="I68" s="16">
        <f t="shared" si="2"/>
        <v>69.370370370370367</v>
      </c>
      <c r="J68" s="20">
        <v>1155.5</v>
      </c>
      <c r="K68" s="5" t="s">
        <v>977</v>
      </c>
    </row>
    <row r="69" spans="1:11" x14ac:dyDescent="0.35">
      <c r="A69" s="4" t="s">
        <v>289</v>
      </c>
      <c r="B69" s="4" t="s">
        <v>290</v>
      </c>
      <c r="C69" s="14">
        <v>13980.5</v>
      </c>
      <c r="D69" s="12">
        <v>0.97782000000000002</v>
      </c>
      <c r="E69" s="12">
        <v>3.5614499999999998</v>
      </c>
      <c r="F69" s="9">
        <v>6.7000000000000002E-6</v>
      </c>
      <c r="G69" s="7">
        <v>6.9300000000000004E-3</v>
      </c>
      <c r="H69" s="14">
        <v>172</v>
      </c>
      <c r="I69" s="16">
        <f t="shared" si="2"/>
        <v>81.281976744186053</v>
      </c>
      <c r="J69" s="20">
        <v>571</v>
      </c>
      <c r="K69" s="5" t="s">
        <v>291</v>
      </c>
    </row>
    <row r="70" spans="1:11" x14ac:dyDescent="0.35">
      <c r="A70" s="4" t="s">
        <v>18</v>
      </c>
      <c r="B70" s="4" t="s">
        <v>19</v>
      </c>
      <c r="C70" s="14">
        <v>13958</v>
      </c>
      <c r="D70" s="12">
        <v>0.92327999999999999</v>
      </c>
      <c r="E70" s="12">
        <v>3.5550000000000002</v>
      </c>
      <c r="F70" s="9">
        <v>6.9E-6</v>
      </c>
      <c r="G70" s="7">
        <v>1.925E-2</v>
      </c>
      <c r="H70" s="14">
        <v>1134</v>
      </c>
      <c r="I70" s="16">
        <f t="shared" si="2"/>
        <v>12.308641975308642</v>
      </c>
      <c r="J70" s="20">
        <v>1157</v>
      </c>
      <c r="K70" s="5" t="s">
        <v>20</v>
      </c>
    </row>
    <row r="71" spans="1:11" x14ac:dyDescent="0.35">
      <c r="A71" s="15" t="s">
        <v>265</v>
      </c>
      <c r="B71" s="4" t="s">
        <v>266</v>
      </c>
      <c r="C71" s="14">
        <v>13948</v>
      </c>
      <c r="D71" s="12">
        <v>0.98309000000000002</v>
      </c>
      <c r="E71" s="12">
        <v>3.55213</v>
      </c>
      <c r="F71" s="9">
        <v>6.8000000000000001E-6</v>
      </c>
      <c r="G71" s="7">
        <v>5.1700000000000001E-3</v>
      </c>
      <c r="H71" s="14">
        <v>1236</v>
      </c>
      <c r="I71" s="16">
        <f t="shared" si="2"/>
        <v>11.284789644012944</v>
      </c>
      <c r="J71" s="20">
        <v>2511</v>
      </c>
      <c r="K71" s="5" t="s">
        <v>267</v>
      </c>
    </row>
    <row r="72" spans="1:11" x14ac:dyDescent="0.35">
      <c r="A72" s="4" t="s">
        <v>367</v>
      </c>
      <c r="B72" s="4" t="s">
        <v>368</v>
      </c>
      <c r="C72" s="14">
        <v>13880.5</v>
      </c>
      <c r="D72" s="12">
        <v>0.82669000000000004</v>
      </c>
      <c r="E72" s="12">
        <v>3.5327700000000002</v>
      </c>
      <c r="F72" s="9">
        <v>7.3000000000000004E-6</v>
      </c>
      <c r="G72" s="7">
        <v>5.5989999999999998E-2</v>
      </c>
      <c r="H72" s="14">
        <v>920.5</v>
      </c>
      <c r="I72" s="16">
        <f t="shared" si="2"/>
        <v>15.079304725692559</v>
      </c>
      <c r="J72" s="20">
        <v>2498</v>
      </c>
      <c r="K72" s="5" t="s">
        <v>369</v>
      </c>
    </row>
    <row r="73" spans="1:11" ht="29" x14ac:dyDescent="0.35">
      <c r="A73" s="4" t="s">
        <v>1036</v>
      </c>
      <c r="B73" s="4" t="s">
        <v>1037</v>
      </c>
      <c r="C73" s="14">
        <v>13857.5</v>
      </c>
      <c r="D73" s="12">
        <v>0.94528999999999996</v>
      </c>
      <c r="E73" s="12">
        <v>3.52616</v>
      </c>
      <c r="F73" s="9">
        <v>6.9999999999999999E-6</v>
      </c>
      <c r="G73" s="7">
        <v>1.7909999999999999E-2</v>
      </c>
      <c r="H73" s="14">
        <v>1230.5</v>
      </c>
      <c r="I73" s="16">
        <f t="shared" si="2"/>
        <v>11.261682242990654</v>
      </c>
      <c r="J73" s="20">
        <v>3671</v>
      </c>
      <c r="K73" s="5" t="s">
        <v>1038</v>
      </c>
    </row>
    <row r="74" spans="1:11" x14ac:dyDescent="0.35">
      <c r="A74" s="15" t="s">
        <v>350</v>
      </c>
      <c r="B74" s="4" t="s">
        <v>351</v>
      </c>
      <c r="C74" s="14">
        <v>13848</v>
      </c>
      <c r="D74" s="12">
        <v>0.95155999999999996</v>
      </c>
      <c r="E74" s="12">
        <v>3.5234399999999999</v>
      </c>
      <c r="F74" s="9">
        <v>6.9E-6</v>
      </c>
      <c r="G74" s="7">
        <v>1.44E-2</v>
      </c>
      <c r="H74" s="14">
        <v>770.5</v>
      </c>
      <c r="I74" s="16">
        <f t="shared" si="2"/>
        <v>17.972744970798182</v>
      </c>
      <c r="J74" s="20">
        <v>2527.5</v>
      </c>
      <c r="K74" s="5" t="s">
        <v>352</v>
      </c>
    </row>
    <row r="75" spans="1:11" x14ac:dyDescent="0.35">
      <c r="A75" s="4" t="s">
        <v>1077</v>
      </c>
      <c r="B75" s="4" t="s">
        <v>1078</v>
      </c>
      <c r="C75" s="14">
        <v>13746.5</v>
      </c>
      <c r="D75" s="12">
        <v>0.83174999999999999</v>
      </c>
      <c r="E75" s="12">
        <v>3.4943200000000001</v>
      </c>
      <c r="F75" s="9">
        <v>7.5000000000000002E-6</v>
      </c>
      <c r="G75" s="7">
        <v>5.5710000000000003E-2</v>
      </c>
      <c r="H75" s="14">
        <v>1173</v>
      </c>
      <c r="I75" s="16">
        <f t="shared" si="2"/>
        <v>11.719096334185847</v>
      </c>
      <c r="J75" s="20">
        <v>4098.5</v>
      </c>
      <c r="K75" s="5" t="s">
        <v>1079</v>
      </c>
    </row>
    <row r="76" spans="1:11" x14ac:dyDescent="0.35">
      <c r="A76" s="15" t="s">
        <v>558</v>
      </c>
      <c r="B76" s="4" t="s">
        <v>559</v>
      </c>
      <c r="C76" s="14">
        <v>13721</v>
      </c>
      <c r="D76" s="12">
        <v>0.74375999999999998</v>
      </c>
      <c r="E76" s="12">
        <v>3.4870000000000001</v>
      </c>
      <c r="F76" s="9">
        <v>7.7999999999999999E-6</v>
      </c>
      <c r="G76" s="7">
        <v>8.4519999999999998E-2</v>
      </c>
      <c r="H76" s="14">
        <v>1332.5</v>
      </c>
      <c r="I76" s="16">
        <f t="shared" si="2"/>
        <v>10.29718574108818</v>
      </c>
      <c r="J76" s="20">
        <v>2298</v>
      </c>
      <c r="K76" s="5" t="s">
        <v>560</v>
      </c>
    </row>
    <row r="77" spans="1:11" x14ac:dyDescent="0.35">
      <c r="A77" s="4" t="s">
        <v>138</v>
      </c>
      <c r="B77" s="4" t="s">
        <v>139</v>
      </c>
      <c r="C77" s="14">
        <v>13689</v>
      </c>
      <c r="D77" s="12">
        <v>0.91622999999999999</v>
      </c>
      <c r="E77" s="12">
        <v>3.4778199999999999</v>
      </c>
      <c r="F77" s="9">
        <v>7.1999999999999997E-6</v>
      </c>
      <c r="G77" s="7">
        <v>2.6759999999999999E-2</v>
      </c>
      <c r="H77" s="14">
        <v>1341.5</v>
      </c>
      <c r="I77" s="16">
        <f t="shared" si="2"/>
        <v>10.204248975027953</v>
      </c>
      <c r="J77" s="20">
        <v>1265.5</v>
      </c>
      <c r="K77" s="5" t="s">
        <v>140</v>
      </c>
    </row>
    <row r="78" spans="1:11" x14ac:dyDescent="0.35">
      <c r="A78" s="4" t="s">
        <v>373</v>
      </c>
      <c r="B78" s="4" t="s">
        <v>374</v>
      </c>
      <c r="C78" s="14">
        <v>13689</v>
      </c>
      <c r="D78" s="12">
        <v>0.65161999999999998</v>
      </c>
      <c r="E78" s="12">
        <v>3.4778199999999999</v>
      </c>
      <c r="F78" s="9">
        <v>8.1999999999999994E-6</v>
      </c>
      <c r="G78" s="7">
        <v>0.11426</v>
      </c>
      <c r="H78" s="14">
        <v>907.5</v>
      </c>
      <c r="I78" s="16">
        <f t="shared" si="2"/>
        <v>15.084297520661156</v>
      </c>
      <c r="J78" s="20">
        <v>2630.5</v>
      </c>
      <c r="K78" s="5" t="s">
        <v>375</v>
      </c>
    </row>
    <row r="79" spans="1:11" x14ac:dyDescent="0.35">
      <c r="A79" s="15" t="s">
        <v>957</v>
      </c>
      <c r="B79" s="4" t="s">
        <v>958</v>
      </c>
      <c r="C79" s="14">
        <v>13647.5</v>
      </c>
      <c r="D79" s="12">
        <v>0.91086999999999996</v>
      </c>
      <c r="E79" s="12">
        <v>3.46591</v>
      </c>
      <c r="F79" s="9">
        <v>7.3000000000000004E-6</v>
      </c>
      <c r="G79" s="7">
        <v>2.5440000000000001E-2</v>
      </c>
      <c r="H79" s="14">
        <v>519.5</v>
      </c>
      <c r="I79" s="16">
        <f t="shared" si="2"/>
        <v>26.270452358036575</v>
      </c>
      <c r="J79" s="20">
        <v>3125.5</v>
      </c>
      <c r="K79" s="5" t="s">
        <v>959</v>
      </c>
    </row>
    <row r="80" spans="1:11" ht="29" x14ac:dyDescent="0.35">
      <c r="A80" s="15" t="s">
        <v>602</v>
      </c>
      <c r="B80" s="4" t="s">
        <v>603</v>
      </c>
      <c r="C80" s="14">
        <v>13372.5</v>
      </c>
      <c r="D80" s="12">
        <v>0.89849000000000001</v>
      </c>
      <c r="E80" s="12">
        <v>3.3870100000000001</v>
      </c>
      <c r="F80" s="9">
        <v>7.6000000000000001E-6</v>
      </c>
      <c r="G80" s="7">
        <v>2.8289999999999999E-2</v>
      </c>
      <c r="H80" s="14">
        <v>999.5</v>
      </c>
      <c r="I80" s="16">
        <f t="shared" si="2"/>
        <v>13.379189594797399</v>
      </c>
      <c r="J80" s="20">
        <v>1630</v>
      </c>
      <c r="K80" s="5" t="s">
        <v>604</v>
      </c>
    </row>
    <row r="81" spans="1:11" ht="29" x14ac:dyDescent="0.35">
      <c r="A81" s="4" t="s">
        <v>464</v>
      </c>
      <c r="B81" s="4" t="s">
        <v>465</v>
      </c>
      <c r="C81" s="14">
        <v>12959.5</v>
      </c>
      <c r="D81" s="12">
        <v>0.96916000000000002</v>
      </c>
      <c r="E81" s="12">
        <v>3.2684899999999999</v>
      </c>
      <c r="F81" s="9">
        <v>7.7999999999999999E-6</v>
      </c>
      <c r="G81" s="7">
        <v>4.8599999999999997E-3</v>
      </c>
      <c r="H81" s="14">
        <v>1224</v>
      </c>
      <c r="I81" s="16">
        <f t="shared" si="2"/>
        <v>10.58782679738562</v>
      </c>
      <c r="J81" s="20">
        <v>2011</v>
      </c>
      <c r="K81" s="5" t="s">
        <v>466</v>
      </c>
    </row>
    <row r="82" spans="1:11" ht="29" x14ac:dyDescent="0.35">
      <c r="A82" s="15" t="s">
        <v>325</v>
      </c>
      <c r="B82" s="4" t="s">
        <v>326</v>
      </c>
      <c r="C82" s="14">
        <v>12918</v>
      </c>
      <c r="D82" s="12">
        <v>0.90686</v>
      </c>
      <c r="E82" s="12">
        <v>3.25658</v>
      </c>
      <c r="F82" s="9">
        <v>8.1999999999999994E-6</v>
      </c>
      <c r="G82" s="7">
        <v>2.945E-2</v>
      </c>
      <c r="H82" s="14">
        <v>1015.5</v>
      </c>
      <c r="I82" s="16">
        <f t="shared" si="2"/>
        <v>12.72082717872969</v>
      </c>
      <c r="J82" s="20">
        <v>2491.5</v>
      </c>
      <c r="K82" s="5" t="s">
        <v>327</v>
      </c>
    </row>
    <row r="83" spans="1:11" x14ac:dyDescent="0.35">
      <c r="A83" s="15" t="s">
        <v>470</v>
      </c>
      <c r="B83" s="4" t="s">
        <v>471</v>
      </c>
      <c r="C83" s="14">
        <v>12865</v>
      </c>
      <c r="D83" s="12">
        <v>0.90958000000000006</v>
      </c>
      <c r="E83" s="12">
        <v>3.2413799999999999</v>
      </c>
      <c r="F83" s="9">
        <v>8.1999999999999994E-6</v>
      </c>
      <c r="G83" s="7">
        <v>2.9350000000000001E-2</v>
      </c>
      <c r="H83" s="14">
        <v>1161.5</v>
      </c>
      <c r="I83" s="16">
        <f t="shared" si="2"/>
        <v>11.076194575979336</v>
      </c>
      <c r="J83" s="20">
        <v>2022</v>
      </c>
      <c r="K83" s="5" t="s">
        <v>472</v>
      </c>
    </row>
    <row r="84" spans="1:11" x14ac:dyDescent="0.35">
      <c r="A84" s="4" t="s">
        <v>1080</v>
      </c>
      <c r="B84" s="4" t="s">
        <v>1081</v>
      </c>
      <c r="C84" s="14">
        <v>12851.5</v>
      </c>
      <c r="D84" s="12">
        <v>0.97360000000000002</v>
      </c>
      <c r="E84" s="12">
        <v>3.2375099999999999</v>
      </c>
      <c r="F84" s="9">
        <v>7.9999999999999996E-6</v>
      </c>
      <c r="G84" s="7">
        <v>8.4200000000000004E-3</v>
      </c>
      <c r="H84" s="14">
        <v>1015.5</v>
      </c>
      <c r="I84" s="16">
        <f t="shared" si="2"/>
        <v>12.65534219596258</v>
      </c>
      <c r="J84" s="20">
        <v>2969</v>
      </c>
      <c r="K84" s="5" t="s">
        <v>1082</v>
      </c>
    </row>
    <row r="85" spans="1:11" x14ac:dyDescent="0.35">
      <c r="A85" s="4" t="s">
        <v>36</v>
      </c>
      <c r="B85" s="4" t="s">
        <v>37</v>
      </c>
      <c r="C85" s="14">
        <v>12750</v>
      </c>
      <c r="D85" s="12">
        <v>0.85470000000000002</v>
      </c>
      <c r="E85" s="12">
        <v>3.20838</v>
      </c>
      <c r="F85" s="9">
        <v>8.6000000000000007E-6</v>
      </c>
      <c r="G85" s="7">
        <v>4.6589999999999999E-2</v>
      </c>
      <c r="H85" s="14">
        <v>309.5</v>
      </c>
      <c r="I85" s="16">
        <f t="shared" si="2"/>
        <v>41.195476575121162</v>
      </c>
      <c r="J85" s="20">
        <v>629.5</v>
      </c>
      <c r="K85" s="5" t="s">
        <v>38</v>
      </c>
    </row>
    <row r="86" spans="1:11" x14ac:dyDescent="0.35">
      <c r="A86" s="4" t="s">
        <v>1074</v>
      </c>
      <c r="B86" s="4" t="s">
        <v>1075</v>
      </c>
      <c r="C86" s="14">
        <v>12645</v>
      </c>
      <c r="D86" s="12">
        <v>0.70347000000000004</v>
      </c>
      <c r="E86" s="12">
        <v>3.1782599999999999</v>
      </c>
      <c r="F86" s="9">
        <v>9.3999999999999998E-6</v>
      </c>
      <c r="G86" s="7">
        <v>9.8419999999999994E-2</v>
      </c>
      <c r="H86" s="14">
        <v>110</v>
      </c>
      <c r="I86" s="16">
        <f t="shared" si="2"/>
        <v>114.95454545454545</v>
      </c>
      <c r="J86" s="20">
        <v>383.5</v>
      </c>
      <c r="K86" s="5" t="s">
        <v>1076</v>
      </c>
    </row>
    <row r="87" spans="1:11" x14ac:dyDescent="0.35">
      <c r="A87" s="4" t="s">
        <v>894</v>
      </c>
      <c r="B87" s="4" t="s">
        <v>895</v>
      </c>
      <c r="C87" s="14">
        <v>12644</v>
      </c>
      <c r="D87" s="12">
        <v>0.84255000000000002</v>
      </c>
      <c r="E87" s="12">
        <v>3.1779700000000002</v>
      </c>
      <c r="F87" s="9">
        <v>8.8000000000000004E-6</v>
      </c>
      <c r="G87" s="7">
        <v>5.0110000000000002E-2</v>
      </c>
      <c r="H87" s="14">
        <v>1149.5</v>
      </c>
      <c r="I87" s="16">
        <f t="shared" si="2"/>
        <v>10.999565028273162</v>
      </c>
      <c r="J87" s="20">
        <v>3101.5</v>
      </c>
      <c r="K87" s="5" t="s">
        <v>896</v>
      </c>
    </row>
    <row r="88" spans="1:11" x14ac:dyDescent="0.35">
      <c r="A88" s="4" t="s">
        <v>118</v>
      </c>
      <c r="B88" s="4" t="s">
        <v>119</v>
      </c>
      <c r="C88" s="14">
        <v>12534</v>
      </c>
      <c r="D88" s="12">
        <v>0.89834000000000003</v>
      </c>
      <c r="E88" s="12">
        <v>3.1463999999999999</v>
      </c>
      <c r="F88" s="9">
        <v>8.6999999999999997E-6</v>
      </c>
      <c r="G88" s="7">
        <v>3.2500000000000001E-2</v>
      </c>
      <c r="H88" s="14">
        <v>1081.5</v>
      </c>
      <c r="I88" s="16">
        <f t="shared" si="2"/>
        <v>11.589459084604716</v>
      </c>
      <c r="J88" s="20">
        <v>828</v>
      </c>
      <c r="K88" s="5" t="s">
        <v>578</v>
      </c>
    </row>
    <row r="89" spans="1:11" ht="29" x14ac:dyDescent="0.35">
      <c r="A89" s="4" t="s">
        <v>492</v>
      </c>
      <c r="B89" s="4" t="s">
        <v>493</v>
      </c>
      <c r="C89" s="14">
        <v>12479.5</v>
      </c>
      <c r="D89" s="12">
        <v>0.96052999999999999</v>
      </c>
      <c r="E89" s="12">
        <v>3.1307700000000001</v>
      </c>
      <c r="F89" s="9">
        <v>8.4999999999999999E-6</v>
      </c>
      <c r="G89" s="7">
        <v>1.252E-2</v>
      </c>
      <c r="H89" s="14">
        <v>1140</v>
      </c>
      <c r="I89" s="16">
        <f t="shared" si="2"/>
        <v>10.946929824561403</v>
      </c>
      <c r="J89" s="20">
        <v>2499.5</v>
      </c>
      <c r="K89" s="5" t="s">
        <v>494</v>
      </c>
    </row>
    <row r="90" spans="1:11" x14ac:dyDescent="0.35">
      <c r="A90" s="4" t="s">
        <v>1039</v>
      </c>
      <c r="B90" s="4" t="s">
        <v>1040</v>
      </c>
      <c r="C90" s="14">
        <v>12419</v>
      </c>
      <c r="D90" s="12">
        <v>0.95518999999999998</v>
      </c>
      <c r="E90" s="12">
        <v>3.11341</v>
      </c>
      <c r="F90" s="9">
        <v>8.6000000000000007E-6</v>
      </c>
      <c r="G90" s="7">
        <v>1.4579999999999999E-2</v>
      </c>
      <c r="H90" s="14">
        <v>592</v>
      </c>
      <c r="I90" s="16">
        <f t="shared" si="2"/>
        <v>20.97804054054054</v>
      </c>
      <c r="J90" s="20">
        <v>2262</v>
      </c>
      <c r="K90" s="5" t="s">
        <v>1041</v>
      </c>
    </row>
    <row r="91" spans="1:11" x14ac:dyDescent="0.35">
      <c r="A91" s="4" t="s">
        <v>112</v>
      </c>
      <c r="B91" s="4" t="s">
        <v>113</v>
      </c>
      <c r="C91" s="14">
        <v>12348.5</v>
      </c>
      <c r="D91" s="12">
        <v>0.91279999999999994</v>
      </c>
      <c r="E91" s="12">
        <v>3.0931799999999998</v>
      </c>
      <c r="F91" s="9">
        <v>8.8999999999999995E-6</v>
      </c>
      <c r="G91" s="7">
        <v>2.7660000000000001E-2</v>
      </c>
      <c r="H91" s="14">
        <v>856</v>
      </c>
      <c r="I91" s="16">
        <f t="shared" si="2"/>
        <v>14.425817757009346</v>
      </c>
      <c r="J91" s="20">
        <v>615.5</v>
      </c>
      <c r="K91" s="5" t="s">
        <v>114</v>
      </c>
    </row>
    <row r="92" spans="1:11" ht="43.5" x14ac:dyDescent="0.35">
      <c r="A92" s="4" t="s">
        <v>73</v>
      </c>
      <c r="B92" s="4" t="s">
        <v>74</v>
      </c>
      <c r="C92" s="14">
        <v>12057.5</v>
      </c>
      <c r="D92" s="12">
        <v>0.69079999999999997</v>
      </c>
      <c r="E92" s="12">
        <v>3.0096799999999999</v>
      </c>
      <c r="F92" s="9">
        <v>1.04E-5</v>
      </c>
      <c r="G92" s="7">
        <v>9.9400000000000002E-2</v>
      </c>
      <c r="H92" s="14">
        <v>1141</v>
      </c>
      <c r="I92" s="16">
        <f t="shared" si="2"/>
        <v>10.567484662576687</v>
      </c>
      <c r="J92" s="20">
        <v>1033</v>
      </c>
      <c r="K92" s="5" t="s">
        <v>75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94"/>
  <sheetViews>
    <sheetView topLeftCell="A181" workbookViewId="0">
      <selection activeCell="C3" sqref="C3"/>
    </sheetView>
  </sheetViews>
  <sheetFormatPr defaultRowHeight="14.5" x14ac:dyDescent="0.35"/>
  <cols>
    <col min="1" max="1" width="14.1796875" customWidth="1"/>
    <col min="3" max="3" width="7.26953125" customWidth="1"/>
    <col min="4" max="4" width="6.1796875" customWidth="1"/>
    <col min="5" max="5" width="5.26953125" customWidth="1"/>
    <col min="6" max="6" width="7.26953125" style="17" customWidth="1"/>
    <col min="7" max="7" width="8.1796875" customWidth="1"/>
    <col min="8" max="8" width="5.81640625" style="17" customWidth="1"/>
    <col min="9" max="9" width="8.26953125" style="17" customWidth="1"/>
    <col min="10" max="10" width="6.26953125" style="17" customWidth="1"/>
    <col min="11" max="11" width="48" customWidth="1"/>
    <col min="12" max="14" width="39.1796875" customWidth="1"/>
  </cols>
  <sheetData>
    <row r="1" spans="1:11" ht="39" x14ac:dyDescent="0.35">
      <c r="A1" s="3" t="s">
        <v>1065</v>
      </c>
      <c r="B1" s="3" t="s">
        <v>1066</v>
      </c>
      <c r="C1" s="3" t="s">
        <v>28</v>
      </c>
      <c r="D1" s="10" t="s">
        <v>21</v>
      </c>
      <c r="E1" s="10" t="s">
        <v>22</v>
      </c>
      <c r="F1" s="8" t="s">
        <v>27</v>
      </c>
      <c r="G1" s="6" t="s">
        <v>26</v>
      </c>
      <c r="H1" s="3" t="s">
        <v>24</v>
      </c>
      <c r="I1" s="3" t="s">
        <v>23</v>
      </c>
      <c r="J1" s="3" t="s">
        <v>25</v>
      </c>
      <c r="K1" s="3" t="s">
        <v>1067</v>
      </c>
    </row>
    <row r="2" spans="1:11" x14ac:dyDescent="0.35">
      <c r="A2" s="15" t="s">
        <v>299</v>
      </c>
      <c r="B2" s="4" t="s">
        <v>300</v>
      </c>
      <c r="C2" s="14">
        <v>65489.5</v>
      </c>
      <c r="D2" s="12">
        <v>0.99943000000000004</v>
      </c>
      <c r="E2" s="12">
        <v>6.7899700000000003</v>
      </c>
      <c r="F2" s="21">
        <v>1.5999999999999999E-6</v>
      </c>
      <c r="G2" s="7">
        <v>3.0000000000000001E-5</v>
      </c>
      <c r="H2" s="14">
        <v>1910</v>
      </c>
      <c r="I2" s="16">
        <f t="shared" ref="I2:I33" si="0">C2/H2</f>
        <v>34.287696335078536</v>
      </c>
      <c r="J2" s="20">
        <v>2669</v>
      </c>
      <c r="K2" s="5" t="s">
        <v>488</v>
      </c>
    </row>
    <row r="3" spans="1:11" x14ac:dyDescent="0.35">
      <c r="A3" s="15" t="s">
        <v>670</v>
      </c>
      <c r="B3" s="4" t="s">
        <v>671</v>
      </c>
      <c r="C3" s="14">
        <v>65472.5</v>
      </c>
      <c r="D3" s="12">
        <v>0.99941000000000002</v>
      </c>
      <c r="E3" s="12">
        <v>6.7881</v>
      </c>
      <c r="F3" s="21">
        <v>1.5999999999999999E-6</v>
      </c>
      <c r="G3" s="7">
        <v>1.0000000000000001E-5</v>
      </c>
      <c r="H3" s="14">
        <v>1930</v>
      </c>
      <c r="I3" s="16">
        <f t="shared" si="0"/>
        <v>33.923575129533681</v>
      </c>
      <c r="J3" s="20">
        <v>3474.5</v>
      </c>
      <c r="K3" s="5" t="s">
        <v>672</v>
      </c>
    </row>
    <row r="4" spans="1:11" ht="18" customHeight="1" x14ac:dyDescent="0.35">
      <c r="A4" s="15" t="s">
        <v>724</v>
      </c>
      <c r="B4" s="4" t="s">
        <v>725</v>
      </c>
      <c r="C4" s="14">
        <v>65464.5</v>
      </c>
      <c r="D4" s="12">
        <v>0.99841999999999997</v>
      </c>
      <c r="E4" s="12">
        <v>6.78721</v>
      </c>
      <c r="F4" s="21">
        <v>1.5999999999999999E-6</v>
      </c>
      <c r="G4" s="7">
        <v>3.0000000000000001E-5</v>
      </c>
      <c r="H4" s="14">
        <v>1924.5</v>
      </c>
      <c r="I4" s="16">
        <f t="shared" si="0"/>
        <v>34.016367887763053</v>
      </c>
      <c r="J4" s="20">
        <v>2909.5</v>
      </c>
      <c r="K4" s="5" t="s">
        <v>726</v>
      </c>
    </row>
    <row r="5" spans="1:11" ht="29" x14ac:dyDescent="0.35">
      <c r="A5" s="4" t="s">
        <v>322</v>
      </c>
      <c r="B5" s="4" t="s">
        <v>323</v>
      </c>
      <c r="C5" s="14">
        <v>65461</v>
      </c>
      <c r="D5" s="12">
        <v>0.99897000000000002</v>
      </c>
      <c r="E5" s="12">
        <v>6.7868300000000001</v>
      </c>
      <c r="F5" s="21">
        <v>1.5999999999999999E-6</v>
      </c>
      <c r="G5" s="7">
        <v>1.9000000000000001E-4</v>
      </c>
      <c r="H5" s="14">
        <v>1704.5</v>
      </c>
      <c r="I5" s="16">
        <f t="shared" si="0"/>
        <v>38.404810794954535</v>
      </c>
      <c r="J5" s="20">
        <v>4090.5</v>
      </c>
      <c r="K5" s="5" t="s">
        <v>324</v>
      </c>
    </row>
    <row r="6" spans="1:11" x14ac:dyDescent="0.35">
      <c r="A6" s="15" t="s">
        <v>120</v>
      </c>
      <c r="B6" s="4" t="s">
        <v>121</v>
      </c>
      <c r="C6" s="14">
        <v>65455</v>
      </c>
      <c r="D6" s="12">
        <v>0.99848000000000003</v>
      </c>
      <c r="E6" s="12">
        <v>6.7861700000000003</v>
      </c>
      <c r="F6" s="21">
        <v>1.5999999999999999E-6</v>
      </c>
      <c r="G6" s="7">
        <v>2.5999999999999998E-4</v>
      </c>
      <c r="H6" s="14">
        <v>1930.5</v>
      </c>
      <c r="I6" s="16">
        <f t="shared" si="0"/>
        <v>33.905723905723903</v>
      </c>
      <c r="J6" s="20">
        <v>1907</v>
      </c>
      <c r="K6" s="5" t="s">
        <v>122</v>
      </c>
    </row>
    <row r="7" spans="1:11" ht="29" x14ac:dyDescent="0.35">
      <c r="A7" s="15" t="s">
        <v>993</v>
      </c>
      <c r="B7" s="4" t="s">
        <v>994</v>
      </c>
      <c r="C7" s="14">
        <v>65454</v>
      </c>
      <c r="D7" s="12">
        <v>0.99231999999999998</v>
      </c>
      <c r="E7" s="12">
        <v>6.78606</v>
      </c>
      <c r="F7" s="21">
        <v>1.5999999999999999E-6</v>
      </c>
      <c r="G7" s="7">
        <v>6.0000000000000002E-5</v>
      </c>
      <c r="H7" s="14">
        <v>1225.5</v>
      </c>
      <c r="I7" s="16">
        <f t="shared" si="0"/>
        <v>53.410036719706241</v>
      </c>
      <c r="J7" s="20">
        <v>4625.5</v>
      </c>
      <c r="K7" s="5" t="s">
        <v>995</v>
      </c>
    </row>
    <row r="8" spans="1:11" x14ac:dyDescent="0.35">
      <c r="A8" s="15" t="s">
        <v>988</v>
      </c>
      <c r="B8" s="4"/>
      <c r="C8" s="14">
        <v>65450.5</v>
      </c>
      <c r="D8" s="12">
        <v>0.99214999999999998</v>
      </c>
      <c r="E8" s="12">
        <v>6.7856699999999996</v>
      </c>
      <c r="F8" s="21">
        <v>1.5999999999999999E-6</v>
      </c>
      <c r="G8" s="7">
        <v>1.2E-4</v>
      </c>
      <c r="H8" s="14">
        <v>1796.5</v>
      </c>
      <c r="I8" s="16">
        <f t="shared" si="0"/>
        <v>36.432229334817698</v>
      </c>
      <c r="J8" s="20">
        <v>4520.5</v>
      </c>
      <c r="K8" s="5" t="s">
        <v>989</v>
      </c>
    </row>
    <row r="9" spans="1:11" x14ac:dyDescent="0.35">
      <c r="A9" s="15" t="s">
        <v>401</v>
      </c>
      <c r="B9" s="4" t="s">
        <v>402</v>
      </c>
      <c r="C9" s="14">
        <v>65449</v>
      </c>
      <c r="D9" s="12">
        <v>0.99617</v>
      </c>
      <c r="E9" s="12">
        <v>6.7855100000000004</v>
      </c>
      <c r="F9" s="21">
        <v>1.5999999999999999E-6</v>
      </c>
      <c r="G9" s="7">
        <v>1.9000000000000001E-4</v>
      </c>
      <c r="H9" s="14">
        <v>1680</v>
      </c>
      <c r="I9" s="16">
        <f t="shared" si="0"/>
        <v>38.957738095238092</v>
      </c>
      <c r="J9" s="20">
        <v>3701.5</v>
      </c>
      <c r="K9" s="5" t="s">
        <v>403</v>
      </c>
    </row>
    <row r="10" spans="1:11" x14ac:dyDescent="0.35">
      <c r="A10" s="15" t="s">
        <v>709</v>
      </c>
      <c r="B10" s="4" t="s">
        <v>710</v>
      </c>
      <c r="C10" s="14">
        <v>65446</v>
      </c>
      <c r="D10" s="12">
        <v>0.99766999999999995</v>
      </c>
      <c r="E10" s="12">
        <v>6.7851800000000004</v>
      </c>
      <c r="F10" s="21">
        <v>1.5999999999999999E-6</v>
      </c>
      <c r="G10" s="7">
        <v>1.9000000000000001E-4</v>
      </c>
      <c r="H10" s="14">
        <v>1997.5</v>
      </c>
      <c r="I10" s="16">
        <f t="shared" si="0"/>
        <v>32.7639549436796</v>
      </c>
      <c r="J10" s="20">
        <v>2963.5</v>
      </c>
      <c r="K10" s="5" t="s">
        <v>711</v>
      </c>
    </row>
    <row r="11" spans="1:11" x14ac:dyDescent="0.35">
      <c r="A11" s="15" t="s">
        <v>1062</v>
      </c>
      <c r="B11" s="4" t="s">
        <v>1063</v>
      </c>
      <c r="C11" s="14">
        <v>65443</v>
      </c>
      <c r="D11" s="12">
        <v>0.99041000000000001</v>
      </c>
      <c r="E11" s="12">
        <v>6.7848499999999996</v>
      </c>
      <c r="F11" s="21">
        <v>1.5999999999999999E-6</v>
      </c>
      <c r="G11" s="7">
        <v>6.0000000000000002E-5</v>
      </c>
      <c r="H11" s="14">
        <v>1946.5</v>
      </c>
      <c r="I11" s="16">
        <f t="shared" si="0"/>
        <v>33.620857950166965</v>
      </c>
      <c r="J11" s="20">
        <v>5461</v>
      </c>
      <c r="K11" s="5" t="s">
        <v>1064</v>
      </c>
    </row>
    <row r="12" spans="1:11" x14ac:dyDescent="0.35">
      <c r="A12" s="15" t="s">
        <v>797</v>
      </c>
      <c r="B12" s="4" t="s">
        <v>798</v>
      </c>
      <c r="C12" s="14">
        <v>65432</v>
      </c>
      <c r="D12" s="12">
        <v>0.99912000000000001</v>
      </c>
      <c r="E12" s="12">
        <v>6.7836400000000001</v>
      </c>
      <c r="F12" s="21">
        <v>1.5999999999999999E-6</v>
      </c>
      <c r="G12" s="7">
        <v>1.2999999999999999E-4</v>
      </c>
      <c r="H12" s="14">
        <v>1678.5</v>
      </c>
      <c r="I12" s="16">
        <f t="shared" si="0"/>
        <v>38.982424784033363</v>
      </c>
      <c r="J12" s="20">
        <v>3564</v>
      </c>
      <c r="K12" s="5" t="s">
        <v>799</v>
      </c>
    </row>
    <row r="13" spans="1:11" x14ac:dyDescent="0.35">
      <c r="A13" s="15" t="s">
        <v>727</v>
      </c>
      <c r="B13" s="4" t="s">
        <v>728</v>
      </c>
      <c r="C13" s="14">
        <v>65431.5</v>
      </c>
      <c r="D13" s="12">
        <v>0.99516000000000004</v>
      </c>
      <c r="E13" s="12">
        <v>6.7835900000000002</v>
      </c>
      <c r="F13" s="21">
        <v>1.5999999999999999E-6</v>
      </c>
      <c r="G13" s="7">
        <v>5.0000000000000002E-5</v>
      </c>
      <c r="H13" s="14">
        <v>1144.5</v>
      </c>
      <c r="I13" s="16">
        <f t="shared" si="0"/>
        <v>57.17038007863696</v>
      </c>
      <c r="J13" s="20">
        <v>4216.5</v>
      </c>
      <c r="K13" s="5" t="s">
        <v>729</v>
      </c>
    </row>
    <row r="14" spans="1:11" x14ac:dyDescent="0.35">
      <c r="A14" s="15" t="s">
        <v>242</v>
      </c>
      <c r="B14" s="4" t="s">
        <v>243</v>
      </c>
      <c r="C14" s="14">
        <v>65391</v>
      </c>
      <c r="D14" s="12">
        <v>0.99539999999999995</v>
      </c>
      <c r="E14" s="12">
        <v>6.7791300000000003</v>
      </c>
      <c r="F14" s="21">
        <v>1.5999999999999999E-6</v>
      </c>
      <c r="G14" s="7">
        <v>1.2999999999999999E-4</v>
      </c>
      <c r="H14" s="14">
        <v>1480.5</v>
      </c>
      <c r="I14" s="16">
        <f t="shared" si="0"/>
        <v>44.168186423505574</v>
      </c>
      <c r="J14" s="20">
        <v>2849.5</v>
      </c>
      <c r="K14" s="5" t="s">
        <v>548</v>
      </c>
    </row>
    <row r="15" spans="1:11" ht="29" x14ac:dyDescent="0.35">
      <c r="A15" s="4" t="s">
        <v>331</v>
      </c>
      <c r="B15" s="4" t="s">
        <v>332</v>
      </c>
      <c r="C15" s="14">
        <v>65330.5</v>
      </c>
      <c r="D15" s="12">
        <v>0.99063000000000001</v>
      </c>
      <c r="E15" s="12">
        <v>6.7724799999999998</v>
      </c>
      <c r="F15" s="21">
        <v>1.5999999999999999E-6</v>
      </c>
      <c r="G15" s="7">
        <v>2.98E-3</v>
      </c>
      <c r="H15" s="14">
        <v>1927.5</v>
      </c>
      <c r="I15" s="16">
        <f t="shared" si="0"/>
        <v>33.893904020752267</v>
      </c>
      <c r="J15" s="20">
        <v>3554.5</v>
      </c>
      <c r="K15" s="5" t="s">
        <v>333</v>
      </c>
    </row>
    <row r="16" spans="1:11" x14ac:dyDescent="0.35">
      <c r="A16" s="4" t="s">
        <v>341</v>
      </c>
      <c r="B16" s="4" t="s">
        <v>342</v>
      </c>
      <c r="C16" s="14">
        <v>65287.5</v>
      </c>
      <c r="D16" s="12">
        <v>0.98841999999999997</v>
      </c>
      <c r="E16" s="12">
        <v>6.7677500000000004</v>
      </c>
      <c r="F16" s="21">
        <v>1.7E-6</v>
      </c>
      <c r="G16" s="7">
        <v>3.5200000000000001E-3</v>
      </c>
      <c r="H16" s="14">
        <v>1239.5</v>
      </c>
      <c r="I16" s="16">
        <f t="shared" si="0"/>
        <v>52.672448567970953</v>
      </c>
      <c r="J16" s="20">
        <v>2778.5</v>
      </c>
      <c r="K16" s="5" t="s">
        <v>343</v>
      </c>
    </row>
    <row r="17" spans="1:11" x14ac:dyDescent="0.35">
      <c r="A17" s="15" t="s">
        <v>689</v>
      </c>
      <c r="B17" s="4" t="s">
        <v>690</v>
      </c>
      <c r="C17" s="14">
        <v>65206</v>
      </c>
      <c r="D17" s="12">
        <v>0.99348999999999998</v>
      </c>
      <c r="E17" s="12">
        <v>6.7587799999999998</v>
      </c>
      <c r="F17" s="21">
        <v>1.7E-6</v>
      </c>
      <c r="G17" s="7">
        <v>1.58E-3</v>
      </c>
      <c r="H17" s="14">
        <v>1754</v>
      </c>
      <c r="I17" s="16">
        <f t="shared" si="0"/>
        <v>37.175598631698975</v>
      </c>
      <c r="J17" s="20">
        <v>3016</v>
      </c>
      <c r="K17" s="5" t="s">
        <v>691</v>
      </c>
    </row>
    <row r="18" spans="1:11" x14ac:dyDescent="0.35">
      <c r="A18" s="15" t="s">
        <v>782</v>
      </c>
      <c r="B18" s="4" t="s">
        <v>783</v>
      </c>
      <c r="C18" s="14">
        <v>64994</v>
      </c>
      <c r="D18" s="12">
        <v>0.97482000000000002</v>
      </c>
      <c r="E18" s="12">
        <v>6.7354799999999999</v>
      </c>
      <c r="F18" s="21">
        <v>1.7E-6</v>
      </c>
      <c r="G18" s="7">
        <v>8.2000000000000007E-3</v>
      </c>
      <c r="H18" s="14">
        <v>1959</v>
      </c>
      <c r="I18" s="16">
        <f t="shared" si="0"/>
        <v>33.177131189382337</v>
      </c>
      <c r="J18" s="20">
        <v>2963.5</v>
      </c>
      <c r="K18" s="5" t="s">
        <v>784</v>
      </c>
    </row>
    <row r="19" spans="1:11" x14ac:dyDescent="0.35">
      <c r="A19" s="15" t="s">
        <v>558</v>
      </c>
      <c r="B19" s="4" t="s">
        <v>559</v>
      </c>
      <c r="C19" s="14">
        <v>64928.5</v>
      </c>
      <c r="D19" s="12">
        <v>0.97594000000000003</v>
      </c>
      <c r="E19" s="12">
        <v>6.7282799999999998</v>
      </c>
      <c r="F19" s="21">
        <v>1.7E-6</v>
      </c>
      <c r="G19" s="7">
        <v>4.6499999999999996E-3</v>
      </c>
      <c r="H19" s="14">
        <v>1332.5</v>
      </c>
      <c r="I19" s="16">
        <f t="shared" si="0"/>
        <v>48.726829268292683</v>
      </c>
      <c r="J19" s="20">
        <v>2298</v>
      </c>
      <c r="K19" s="5" t="s">
        <v>560</v>
      </c>
    </row>
    <row r="20" spans="1:11" ht="18" customHeight="1" x14ac:dyDescent="0.35">
      <c r="A20" s="15" t="s">
        <v>532</v>
      </c>
      <c r="B20" s="4" t="s">
        <v>533</v>
      </c>
      <c r="C20" s="14">
        <v>64455</v>
      </c>
      <c r="D20" s="12">
        <v>0.93278000000000005</v>
      </c>
      <c r="E20" s="12">
        <v>6.6762100000000002</v>
      </c>
      <c r="F20" s="21">
        <v>1.7E-6</v>
      </c>
      <c r="G20" s="7">
        <v>2.223E-2</v>
      </c>
      <c r="H20" s="14">
        <v>1435</v>
      </c>
      <c r="I20" s="16">
        <f t="shared" si="0"/>
        <v>44.916376306620208</v>
      </c>
      <c r="J20" s="20">
        <v>2525</v>
      </c>
      <c r="K20" s="5" t="s">
        <v>534</v>
      </c>
    </row>
    <row r="21" spans="1:11" x14ac:dyDescent="0.35">
      <c r="A21" s="15" t="s">
        <v>543</v>
      </c>
      <c r="B21" s="4" t="s">
        <v>544</v>
      </c>
      <c r="C21" s="14">
        <v>63964</v>
      </c>
      <c r="D21" s="12">
        <v>0.95347000000000004</v>
      </c>
      <c r="E21" s="12">
        <v>6.6222200000000004</v>
      </c>
      <c r="F21" s="21">
        <v>1.7E-6</v>
      </c>
      <c r="G21" s="7">
        <v>1.209E-2</v>
      </c>
      <c r="H21" s="14">
        <v>722.5</v>
      </c>
      <c r="I21" s="16">
        <f t="shared" si="0"/>
        <v>88.53148788927335</v>
      </c>
      <c r="J21" s="20">
        <v>4275</v>
      </c>
      <c r="K21" s="5" t="s">
        <v>545</v>
      </c>
    </row>
    <row r="22" spans="1:11" x14ac:dyDescent="0.35">
      <c r="A22" s="15" t="s">
        <v>885</v>
      </c>
      <c r="B22" s="4" t="s">
        <v>886</v>
      </c>
      <c r="C22" s="14">
        <v>62975</v>
      </c>
      <c r="D22" s="12">
        <v>0.94399999999999995</v>
      </c>
      <c r="E22" s="12">
        <v>6.5134600000000002</v>
      </c>
      <c r="F22" s="21">
        <v>1.7999999999999999E-6</v>
      </c>
      <c r="G22" s="7">
        <v>1.7069999999999998E-2</v>
      </c>
      <c r="H22" s="14">
        <v>1245.5</v>
      </c>
      <c r="I22" s="16">
        <f t="shared" si="0"/>
        <v>50.562023283821759</v>
      </c>
      <c r="J22" s="20">
        <v>3289.5</v>
      </c>
      <c r="K22" s="5" t="s">
        <v>887</v>
      </c>
    </row>
    <row r="23" spans="1:11" ht="29" x14ac:dyDescent="0.35">
      <c r="A23" s="15" t="s">
        <v>738</v>
      </c>
      <c r="B23" s="4" t="s">
        <v>739</v>
      </c>
      <c r="C23" s="14">
        <v>62835.5</v>
      </c>
      <c r="D23" s="12">
        <v>0.97548999999999997</v>
      </c>
      <c r="E23" s="12">
        <v>6.4981200000000001</v>
      </c>
      <c r="F23" s="21">
        <v>1.7999999999999999E-6</v>
      </c>
      <c r="G23" s="7">
        <v>6.5399999999999998E-3</v>
      </c>
      <c r="H23" s="14">
        <v>1491</v>
      </c>
      <c r="I23" s="16">
        <f t="shared" si="0"/>
        <v>42.143192488262912</v>
      </c>
      <c r="J23" s="20">
        <v>2902.5</v>
      </c>
      <c r="K23" s="5" t="s">
        <v>740</v>
      </c>
    </row>
    <row r="24" spans="1:11" ht="29" x14ac:dyDescent="0.35">
      <c r="A24" s="15" t="s">
        <v>602</v>
      </c>
      <c r="B24" s="4" t="s">
        <v>603</v>
      </c>
      <c r="C24" s="14">
        <v>62366</v>
      </c>
      <c r="D24" s="12">
        <v>0.89275000000000004</v>
      </c>
      <c r="E24" s="12">
        <v>6.4465000000000003</v>
      </c>
      <c r="F24" s="21">
        <v>1.9E-6</v>
      </c>
      <c r="G24" s="7">
        <v>3.5220000000000001E-2</v>
      </c>
      <c r="H24" s="14">
        <v>999.5</v>
      </c>
      <c r="I24" s="16">
        <f t="shared" si="0"/>
        <v>62.397198599299649</v>
      </c>
      <c r="J24" s="20">
        <v>1630</v>
      </c>
      <c r="K24" s="5" t="s">
        <v>604</v>
      </c>
    </row>
    <row r="25" spans="1:11" x14ac:dyDescent="0.35">
      <c r="A25" s="15" t="s">
        <v>307</v>
      </c>
      <c r="B25" s="4" t="s">
        <v>308</v>
      </c>
      <c r="C25" s="14">
        <v>62326.5</v>
      </c>
      <c r="D25" s="12">
        <v>0.90007999999999999</v>
      </c>
      <c r="E25" s="12">
        <v>6.4421499999999998</v>
      </c>
      <c r="F25" s="21">
        <v>1.9E-6</v>
      </c>
      <c r="G25" s="7">
        <v>3.3140000000000003E-2</v>
      </c>
      <c r="H25" s="14">
        <v>1776.5</v>
      </c>
      <c r="I25" s="16">
        <f t="shared" si="0"/>
        <v>35.083872783563187</v>
      </c>
      <c r="J25" s="20">
        <v>2673.5</v>
      </c>
      <c r="K25" s="5" t="s">
        <v>309</v>
      </c>
    </row>
    <row r="26" spans="1:11" ht="17.25" customHeight="1" x14ac:dyDescent="0.35">
      <c r="A26" s="15" t="s">
        <v>519</v>
      </c>
      <c r="B26" s="4" t="s">
        <v>520</v>
      </c>
      <c r="C26" s="14">
        <v>62321.5</v>
      </c>
      <c r="D26" s="12">
        <v>0.99199999999999999</v>
      </c>
      <c r="E26" s="12">
        <v>6.4416099999999998</v>
      </c>
      <c r="F26" s="21">
        <v>1.7999999999999999E-6</v>
      </c>
      <c r="G26" s="7">
        <v>2.48E-3</v>
      </c>
      <c r="H26" s="14">
        <v>846</v>
      </c>
      <c r="I26" s="16">
        <f t="shared" si="0"/>
        <v>73.666075650118202</v>
      </c>
      <c r="J26" s="20">
        <v>2054</v>
      </c>
      <c r="K26" s="5" t="s">
        <v>521</v>
      </c>
    </row>
    <row r="27" spans="1:11" ht="14.25" customHeight="1" x14ac:dyDescent="0.35">
      <c r="A27" s="15" t="s">
        <v>395</v>
      </c>
      <c r="B27" s="4" t="s">
        <v>396</v>
      </c>
      <c r="C27" s="14">
        <v>61919</v>
      </c>
      <c r="D27" s="12">
        <v>0.79706999999999995</v>
      </c>
      <c r="E27" s="12">
        <v>6.3973399999999998</v>
      </c>
      <c r="F27" s="21">
        <v>1.9999999999999999E-6</v>
      </c>
      <c r="G27" s="7">
        <v>6.6460000000000005E-2</v>
      </c>
      <c r="H27" s="14">
        <v>883.5</v>
      </c>
      <c r="I27" s="16">
        <f t="shared" si="0"/>
        <v>70.083757781550645</v>
      </c>
      <c r="J27" s="20">
        <v>2023</v>
      </c>
      <c r="K27" s="5" t="s">
        <v>397</v>
      </c>
    </row>
    <row r="28" spans="1:11" x14ac:dyDescent="0.35">
      <c r="A28" s="15" t="s">
        <v>250</v>
      </c>
      <c r="B28" s="4" t="s">
        <v>251</v>
      </c>
      <c r="C28" s="14">
        <v>61196.5</v>
      </c>
      <c r="D28" s="12">
        <v>0.69898000000000005</v>
      </c>
      <c r="E28" s="12">
        <v>6.3178999999999998</v>
      </c>
      <c r="F28" s="21">
        <v>2.2000000000000001E-6</v>
      </c>
      <c r="G28" s="7">
        <v>9.8760000000000001E-2</v>
      </c>
      <c r="H28" s="14">
        <v>1431</v>
      </c>
      <c r="I28" s="16">
        <f t="shared" si="0"/>
        <v>42.764849755415796</v>
      </c>
      <c r="J28" s="20">
        <v>2784.5</v>
      </c>
      <c r="K28" s="5" t="s">
        <v>252</v>
      </c>
    </row>
    <row r="29" spans="1:11" x14ac:dyDescent="0.35">
      <c r="A29" s="15" t="s">
        <v>835</v>
      </c>
      <c r="B29" s="4" t="s">
        <v>836</v>
      </c>
      <c r="C29" s="14">
        <v>61153.5</v>
      </c>
      <c r="D29" s="12">
        <v>0.98460000000000003</v>
      </c>
      <c r="E29" s="12">
        <v>6.3131700000000004</v>
      </c>
      <c r="F29" s="21">
        <v>1.9E-6</v>
      </c>
      <c r="G29" s="7">
        <v>4.8900000000000002E-3</v>
      </c>
      <c r="H29" s="14">
        <v>1653.5</v>
      </c>
      <c r="I29" s="16">
        <f t="shared" si="0"/>
        <v>36.984275778651345</v>
      </c>
      <c r="J29" s="20">
        <v>3104.5</v>
      </c>
      <c r="K29" s="5" t="s">
        <v>837</v>
      </c>
    </row>
    <row r="30" spans="1:11" x14ac:dyDescent="0.35">
      <c r="A30" s="15" t="s">
        <v>455</v>
      </c>
      <c r="B30" s="4" t="s">
        <v>456</v>
      </c>
      <c r="C30" s="14">
        <v>60956.5</v>
      </c>
      <c r="D30" s="12">
        <v>0.97331999999999996</v>
      </c>
      <c r="E30" s="12">
        <v>6.2915099999999997</v>
      </c>
      <c r="F30" s="21">
        <v>1.9E-6</v>
      </c>
      <c r="G30" s="7">
        <v>7.8799999999999999E-3</v>
      </c>
      <c r="H30" s="14">
        <v>1545</v>
      </c>
      <c r="I30" s="16">
        <f t="shared" si="0"/>
        <v>39.454045307443366</v>
      </c>
      <c r="J30" s="20">
        <v>3067</v>
      </c>
      <c r="K30" s="5" t="s">
        <v>457</v>
      </c>
    </row>
    <row r="31" spans="1:11" x14ac:dyDescent="0.35">
      <c r="A31" s="15" t="s">
        <v>877</v>
      </c>
      <c r="B31" s="4" t="s">
        <v>878</v>
      </c>
      <c r="C31" s="14">
        <v>60045.5</v>
      </c>
      <c r="D31" s="12">
        <v>0.98240000000000005</v>
      </c>
      <c r="E31" s="12">
        <v>6.1913400000000003</v>
      </c>
      <c r="F31" s="21">
        <v>1.9999999999999999E-6</v>
      </c>
      <c r="G31" s="7">
        <v>4.1999999999999997E-3</v>
      </c>
      <c r="H31" s="14">
        <v>1467</v>
      </c>
      <c r="I31" s="16">
        <f t="shared" si="0"/>
        <v>40.930811179277434</v>
      </c>
      <c r="J31" s="20">
        <v>4464</v>
      </c>
      <c r="K31" s="5" t="s">
        <v>879</v>
      </c>
    </row>
    <row r="32" spans="1:11" ht="18" customHeight="1" x14ac:dyDescent="0.35">
      <c r="A32" s="15" t="s">
        <v>628</v>
      </c>
      <c r="B32" s="4" t="s">
        <v>629</v>
      </c>
      <c r="C32" s="14">
        <v>60033.5</v>
      </c>
      <c r="D32" s="12">
        <v>0.89449999999999996</v>
      </c>
      <c r="E32" s="12">
        <v>6.19001</v>
      </c>
      <c r="F32" s="21">
        <v>1.9999999999999999E-6</v>
      </c>
      <c r="G32" s="7">
        <v>3.4259999999999999E-2</v>
      </c>
      <c r="H32" s="14">
        <v>1757</v>
      </c>
      <c r="I32" s="16">
        <f t="shared" si="0"/>
        <v>34.168184405236197</v>
      </c>
      <c r="J32" s="20">
        <v>3694.5</v>
      </c>
      <c r="K32" s="5" t="s">
        <v>630</v>
      </c>
    </row>
    <row r="33" spans="1:11" x14ac:dyDescent="0.35">
      <c r="A33" s="15" t="s">
        <v>906</v>
      </c>
      <c r="B33" s="4" t="s">
        <v>907</v>
      </c>
      <c r="C33" s="14">
        <v>59844.5</v>
      </c>
      <c r="D33" s="12">
        <v>0.91181000000000001</v>
      </c>
      <c r="E33" s="12">
        <v>6.1692400000000003</v>
      </c>
      <c r="F33" s="21">
        <v>1.9999999999999999E-6</v>
      </c>
      <c r="G33" s="7">
        <v>2.9270000000000001E-2</v>
      </c>
      <c r="H33" s="14">
        <v>1726.5</v>
      </c>
      <c r="I33" s="16">
        <f t="shared" si="0"/>
        <v>34.66232261801332</v>
      </c>
      <c r="J33" s="20">
        <v>3478.5</v>
      </c>
      <c r="K33" s="5" t="s">
        <v>908</v>
      </c>
    </row>
    <row r="34" spans="1:11" x14ac:dyDescent="0.35">
      <c r="A34" s="15" t="s">
        <v>527</v>
      </c>
      <c r="B34" s="4"/>
      <c r="C34" s="14">
        <v>59680</v>
      </c>
      <c r="D34" s="12">
        <v>0.96216999999999997</v>
      </c>
      <c r="E34" s="12">
        <v>6.1511399999999998</v>
      </c>
      <c r="F34" s="21">
        <v>1.9999999999999999E-6</v>
      </c>
      <c r="G34" s="7">
        <v>1.242E-2</v>
      </c>
      <c r="H34" s="14">
        <v>1575.5</v>
      </c>
      <c r="I34" s="16">
        <f t="shared" ref="I34:I65" si="1">C34/H34</f>
        <v>37.880038083148207</v>
      </c>
      <c r="J34" s="20">
        <v>7061.5</v>
      </c>
      <c r="K34" s="5" t="s">
        <v>528</v>
      </c>
    </row>
    <row r="35" spans="1:11" x14ac:dyDescent="0.35">
      <c r="A35" s="15" t="s">
        <v>489</v>
      </c>
      <c r="B35" s="4" t="s">
        <v>490</v>
      </c>
      <c r="C35" s="14">
        <v>59154</v>
      </c>
      <c r="D35" s="12">
        <v>0.93925000000000003</v>
      </c>
      <c r="E35" s="12">
        <v>6.0933000000000002</v>
      </c>
      <c r="F35" s="21">
        <v>2.0999999999999998E-6</v>
      </c>
      <c r="G35" s="7">
        <v>1.8530000000000001E-2</v>
      </c>
      <c r="H35" s="14">
        <v>1330.5</v>
      </c>
      <c r="I35" s="16">
        <f t="shared" si="1"/>
        <v>44.459977452085681</v>
      </c>
      <c r="J35" s="20">
        <v>2419.5</v>
      </c>
      <c r="K35" s="5" t="s">
        <v>491</v>
      </c>
    </row>
    <row r="36" spans="1:11" ht="29" x14ac:dyDescent="0.35">
      <c r="A36" s="15" t="s">
        <v>575</v>
      </c>
      <c r="B36" s="4" t="s">
        <v>576</v>
      </c>
      <c r="C36" s="14">
        <v>59108.5</v>
      </c>
      <c r="D36" s="12">
        <v>0.85223000000000004</v>
      </c>
      <c r="E36" s="12">
        <v>6.0883000000000003</v>
      </c>
      <c r="F36" s="21">
        <v>2.0999999999999998E-6</v>
      </c>
      <c r="G36" s="7">
        <v>4.5569999999999999E-2</v>
      </c>
      <c r="H36" s="14">
        <v>989.5</v>
      </c>
      <c r="I36" s="16">
        <f t="shared" si="1"/>
        <v>59.735725113693782</v>
      </c>
      <c r="J36" s="20">
        <v>1707</v>
      </c>
      <c r="K36" s="5" t="s">
        <v>577</v>
      </c>
    </row>
    <row r="37" spans="1:11" ht="29" x14ac:dyDescent="0.35">
      <c r="A37" s="4" t="s">
        <v>569</v>
      </c>
      <c r="B37" s="4" t="s">
        <v>570</v>
      </c>
      <c r="C37" s="14">
        <v>58635</v>
      </c>
      <c r="D37" s="12">
        <v>0.89817000000000002</v>
      </c>
      <c r="E37" s="12">
        <v>6.0362299999999998</v>
      </c>
      <c r="F37" s="21">
        <v>2.0999999999999998E-6</v>
      </c>
      <c r="G37" s="7">
        <v>3.022E-2</v>
      </c>
      <c r="H37" s="14">
        <v>1242</v>
      </c>
      <c r="I37" s="16">
        <f t="shared" si="1"/>
        <v>47.210144927536234</v>
      </c>
      <c r="J37" s="20">
        <v>1885.5</v>
      </c>
      <c r="K37" s="5" t="s">
        <v>571</v>
      </c>
    </row>
    <row r="38" spans="1:11" x14ac:dyDescent="0.35">
      <c r="A38" s="15" t="s">
        <v>538</v>
      </c>
      <c r="B38" s="4" t="s">
        <v>539</v>
      </c>
      <c r="C38" s="14">
        <v>58625</v>
      </c>
      <c r="D38" s="12">
        <v>0.89490000000000003</v>
      </c>
      <c r="E38" s="12">
        <v>6.0351400000000002</v>
      </c>
      <c r="F38" s="21">
        <v>2.0999999999999998E-6</v>
      </c>
      <c r="G38" s="7">
        <v>3.483E-2</v>
      </c>
      <c r="H38" s="14">
        <v>1346</v>
      </c>
      <c r="I38" s="16">
        <f t="shared" si="1"/>
        <v>43.554977711738488</v>
      </c>
      <c r="J38" s="20">
        <v>2279</v>
      </c>
      <c r="K38" s="5" t="s">
        <v>884</v>
      </c>
    </row>
    <row r="39" spans="1:11" x14ac:dyDescent="0.35">
      <c r="A39" s="15" t="s">
        <v>244</v>
      </c>
      <c r="B39" s="4" t="s">
        <v>245</v>
      </c>
      <c r="C39" s="14">
        <v>58542</v>
      </c>
      <c r="D39" s="12">
        <v>0.90491999999999995</v>
      </c>
      <c r="E39" s="12">
        <v>6.0260100000000003</v>
      </c>
      <c r="F39" s="21">
        <v>2.0999999999999998E-6</v>
      </c>
      <c r="G39" s="7">
        <v>3.0099999999999998E-2</v>
      </c>
      <c r="H39" s="14">
        <v>1715.5</v>
      </c>
      <c r="I39" s="16">
        <f t="shared" si="1"/>
        <v>34.125327892742639</v>
      </c>
      <c r="J39" s="20">
        <v>2690</v>
      </c>
      <c r="K39" s="5" t="s">
        <v>246</v>
      </c>
    </row>
    <row r="40" spans="1:11" x14ac:dyDescent="0.35">
      <c r="A40" s="15" t="s">
        <v>888</v>
      </c>
      <c r="B40" s="4" t="s">
        <v>889</v>
      </c>
      <c r="C40" s="14">
        <v>58335.5</v>
      </c>
      <c r="D40" s="12">
        <v>0.98746999999999996</v>
      </c>
      <c r="E40" s="12">
        <v>6.0033000000000003</v>
      </c>
      <c r="F40" s="21">
        <v>2.0999999999999998E-6</v>
      </c>
      <c r="G40" s="7">
        <v>3.7000000000000002E-3</v>
      </c>
      <c r="H40" s="14">
        <v>854.5</v>
      </c>
      <c r="I40" s="16">
        <f t="shared" si="1"/>
        <v>68.268578115857224</v>
      </c>
      <c r="J40" s="20">
        <v>4708.5</v>
      </c>
      <c r="K40" s="5" t="s">
        <v>890</v>
      </c>
    </row>
    <row r="41" spans="1:11" x14ac:dyDescent="0.35">
      <c r="A41" s="15" t="s">
        <v>954</v>
      </c>
      <c r="B41" s="4" t="s">
        <v>955</v>
      </c>
      <c r="C41" s="14">
        <v>58332.5</v>
      </c>
      <c r="D41" s="12">
        <v>0.99053999999999998</v>
      </c>
      <c r="E41" s="12">
        <v>6.0029700000000004</v>
      </c>
      <c r="F41" s="21">
        <v>2.0999999999999998E-6</v>
      </c>
      <c r="G41" s="7">
        <v>1.9499999999999999E-3</v>
      </c>
      <c r="H41" s="14">
        <v>1616</v>
      </c>
      <c r="I41" s="16">
        <f t="shared" si="1"/>
        <v>36.096844059405939</v>
      </c>
      <c r="J41" s="20">
        <v>4673</v>
      </c>
      <c r="K41" s="5" t="s">
        <v>956</v>
      </c>
    </row>
    <row r="42" spans="1:11" ht="15" customHeight="1" x14ac:dyDescent="0.35">
      <c r="A42" s="15" t="s">
        <v>505</v>
      </c>
      <c r="B42" s="4" t="s">
        <v>506</v>
      </c>
      <c r="C42" s="14">
        <v>57958.5</v>
      </c>
      <c r="D42" s="12">
        <v>0.90600000000000003</v>
      </c>
      <c r="E42" s="12">
        <v>5.9618500000000001</v>
      </c>
      <c r="F42" s="21">
        <v>2.2000000000000001E-6</v>
      </c>
      <c r="G42" s="7">
        <v>3.1269999999999999E-2</v>
      </c>
      <c r="H42" s="14">
        <v>1517</v>
      </c>
      <c r="I42" s="16">
        <f t="shared" si="1"/>
        <v>38.205998681608435</v>
      </c>
      <c r="J42" s="20">
        <v>2771.5</v>
      </c>
      <c r="K42" s="5" t="s">
        <v>507</v>
      </c>
    </row>
    <row r="43" spans="1:11" x14ac:dyDescent="0.35">
      <c r="A43" s="15" t="s">
        <v>827</v>
      </c>
      <c r="B43" s="4" t="s">
        <v>828</v>
      </c>
      <c r="C43" s="14">
        <v>57565</v>
      </c>
      <c r="D43" s="12">
        <v>0.88193999999999995</v>
      </c>
      <c r="E43" s="12">
        <v>5.9185699999999999</v>
      </c>
      <c r="F43" s="21">
        <v>2.2000000000000001E-6</v>
      </c>
      <c r="G43" s="7">
        <v>3.909E-2</v>
      </c>
      <c r="H43" s="14">
        <v>1789</v>
      </c>
      <c r="I43" s="16">
        <f t="shared" si="1"/>
        <v>32.177193963107882</v>
      </c>
      <c r="J43" s="20">
        <v>3536.5</v>
      </c>
      <c r="K43" s="5" t="s">
        <v>829</v>
      </c>
    </row>
    <row r="44" spans="1:11" ht="14.25" customHeight="1" x14ac:dyDescent="0.35">
      <c r="A44" s="15" t="s">
        <v>683</v>
      </c>
      <c r="B44" s="4" t="s">
        <v>684</v>
      </c>
      <c r="C44" s="14">
        <v>57114</v>
      </c>
      <c r="D44" s="12">
        <v>0.96492999999999995</v>
      </c>
      <c r="E44" s="12">
        <v>5.8689900000000002</v>
      </c>
      <c r="F44" s="21">
        <v>2.2000000000000001E-6</v>
      </c>
      <c r="G44" s="7">
        <v>1.102E-2</v>
      </c>
      <c r="H44" s="14">
        <v>1942.5</v>
      </c>
      <c r="I44" s="16">
        <f t="shared" si="1"/>
        <v>29.402316602316603</v>
      </c>
      <c r="J44" s="20">
        <v>3298.5</v>
      </c>
      <c r="K44" s="5" t="s">
        <v>685</v>
      </c>
    </row>
    <row r="45" spans="1:11" x14ac:dyDescent="0.35">
      <c r="A45" s="15" t="s">
        <v>549</v>
      </c>
      <c r="B45" s="4" t="s">
        <v>550</v>
      </c>
      <c r="C45" s="14">
        <v>56994.5</v>
      </c>
      <c r="D45" s="12">
        <v>0.98607</v>
      </c>
      <c r="E45" s="12">
        <v>5.8558500000000002</v>
      </c>
      <c r="F45" s="21">
        <v>2.2000000000000001E-6</v>
      </c>
      <c r="G45" s="7">
        <v>8.0999999999999996E-4</v>
      </c>
      <c r="H45" s="14">
        <v>726.5</v>
      </c>
      <c r="I45" s="16">
        <f t="shared" si="1"/>
        <v>78.450791465932554</v>
      </c>
      <c r="J45" s="20">
        <v>1868</v>
      </c>
      <c r="K45" s="5" t="s">
        <v>551</v>
      </c>
    </row>
    <row r="46" spans="1:11" ht="21.75" customHeight="1" x14ac:dyDescent="0.35">
      <c r="A46" s="15" t="s">
        <v>605</v>
      </c>
      <c r="B46" s="4" t="s">
        <v>606</v>
      </c>
      <c r="C46" s="14">
        <v>56691.5</v>
      </c>
      <c r="D46" s="12">
        <v>0.66051000000000004</v>
      </c>
      <c r="E46" s="12">
        <v>5.8225300000000004</v>
      </c>
      <c r="F46" s="21">
        <v>2.6000000000000001E-6</v>
      </c>
      <c r="G46" s="7">
        <v>0.11217000000000001</v>
      </c>
      <c r="H46" s="14">
        <v>1209.5</v>
      </c>
      <c r="I46" s="16">
        <f t="shared" si="1"/>
        <v>46.871847871021082</v>
      </c>
      <c r="J46" s="20">
        <v>3111.5</v>
      </c>
      <c r="K46" s="5" t="s">
        <v>607</v>
      </c>
    </row>
    <row r="47" spans="1:11" ht="29" x14ac:dyDescent="0.35">
      <c r="A47" s="15" t="s">
        <v>865</v>
      </c>
      <c r="B47" s="4" t="s">
        <v>866</v>
      </c>
      <c r="C47" s="14">
        <v>56679.5</v>
      </c>
      <c r="D47" s="12">
        <v>0.89981999999999995</v>
      </c>
      <c r="E47" s="12">
        <v>5.8212099999999998</v>
      </c>
      <c r="F47" s="21">
        <v>2.3E-6</v>
      </c>
      <c r="G47" s="7">
        <v>3.1600000000000003E-2</v>
      </c>
      <c r="H47" s="14">
        <v>1776.5</v>
      </c>
      <c r="I47" s="16">
        <f t="shared" si="1"/>
        <v>31.905150576977203</v>
      </c>
      <c r="J47" s="20">
        <v>5453.5</v>
      </c>
      <c r="K47" s="5" t="s">
        <v>867</v>
      </c>
    </row>
    <row r="48" spans="1:11" ht="29" x14ac:dyDescent="0.35">
      <c r="A48" s="15" t="s">
        <v>389</v>
      </c>
      <c r="B48" s="4" t="s">
        <v>390</v>
      </c>
      <c r="C48" s="14">
        <v>56595.5</v>
      </c>
      <c r="D48" s="12">
        <v>0.97933000000000003</v>
      </c>
      <c r="E48" s="12">
        <v>5.8119699999999996</v>
      </c>
      <c r="F48" s="21">
        <v>2.2000000000000001E-6</v>
      </c>
      <c r="G48" s="7">
        <v>5.6299999999999996E-3</v>
      </c>
      <c r="H48" s="14">
        <v>1121</v>
      </c>
      <c r="I48" s="16">
        <f t="shared" si="1"/>
        <v>50.486619090098124</v>
      </c>
      <c r="J48" s="20">
        <v>2298</v>
      </c>
      <c r="K48" s="5" t="s">
        <v>391</v>
      </c>
    </row>
    <row r="49" spans="1:11" ht="43.5" x14ac:dyDescent="0.35">
      <c r="A49" s="15" t="s">
        <v>673</v>
      </c>
      <c r="B49" s="4" t="s">
        <v>674</v>
      </c>
      <c r="C49" s="14">
        <v>55703</v>
      </c>
      <c r="D49" s="12">
        <v>0.99551000000000001</v>
      </c>
      <c r="E49" s="12">
        <v>5.7138299999999997</v>
      </c>
      <c r="F49" s="21">
        <v>2.3E-6</v>
      </c>
      <c r="G49" s="7">
        <v>8.0999999999999996E-4</v>
      </c>
      <c r="H49" s="14">
        <v>1593</v>
      </c>
      <c r="I49" s="16">
        <f t="shared" si="1"/>
        <v>34.967357187696173</v>
      </c>
      <c r="J49" s="20">
        <v>2463</v>
      </c>
      <c r="K49" s="5" t="s">
        <v>675</v>
      </c>
    </row>
    <row r="50" spans="1:11" ht="30.75" customHeight="1" x14ac:dyDescent="0.35">
      <c r="A50" s="15" t="s">
        <v>803</v>
      </c>
      <c r="B50" s="4" t="s">
        <v>804</v>
      </c>
      <c r="C50" s="14">
        <v>55656</v>
      </c>
      <c r="D50" s="12">
        <v>0.91678000000000004</v>
      </c>
      <c r="E50" s="12">
        <v>5.7086600000000001</v>
      </c>
      <c r="F50" s="21">
        <v>2.3999999999999999E-6</v>
      </c>
      <c r="G50" s="7">
        <v>2.7539999999999999E-2</v>
      </c>
      <c r="H50" s="14">
        <v>1397.5</v>
      </c>
      <c r="I50" s="16">
        <f t="shared" si="1"/>
        <v>39.825402504472272</v>
      </c>
      <c r="J50" s="20">
        <v>2675.5</v>
      </c>
      <c r="K50" s="5" t="s">
        <v>805</v>
      </c>
    </row>
    <row r="51" spans="1:11" ht="17.25" customHeight="1" x14ac:dyDescent="0.35">
      <c r="A51" s="15" t="s">
        <v>996</v>
      </c>
      <c r="B51" s="4" t="s">
        <v>997</v>
      </c>
      <c r="C51" s="14">
        <v>55462.5</v>
      </c>
      <c r="D51" s="12">
        <v>0.77373999999999998</v>
      </c>
      <c r="E51" s="12">
        <v>5.6873800000000001</v>
      </c>
      <c r="F51" s="21">
        <v>2.5000000000000002E-6</v>
      </c>
      <c r="G51" s="7">
        <v>7.1489999999999998E-2</v>
      </c>
      <c r="H51" s="14">
        <v>1065</v>
      </c>
      <c r="I51" s="16">
        <f t="shared" si="1"/>
        <v>52.077464788732392</v>
      </c>
      <c r="J51" s="20">
        <v>3662</v>
      </c>
      <c r="K51" s="5" t="s">
        <v>1086</v>
      </c>
    </row>
    <row r="52" spans="1:11" x14ac:dyDescent="0.35">
      <c r="A52" s="15" t="s">
        <v>821</v>
      </c>
      <c r="B52" s="4" t="s">
        <v>822</v>
      </c>
      <c r="C52" s="14">
        <v>55407.5</v>
      </c>
      <c r="D52" s="12">
        <v>0.96569000000000005</v>
      </c>
      <c r="E52" s="12">
        <v>5.6813399999999996</v>
      </c>
      <c r="F52" s="21">
        <v>2.3E-6</v>
      </c>
      <c r="G52" s="7">
        <v>1.1169999999999999E-2</v>
      </c>
      <c r="H52" s="14">
        <v>1440</v>
      </c>
      <c r="I52" s="16">
        <f t="shared" si="1"/>
        <v>38.477430555555557</v>
      </c>
      <c r="J52" s="20">
        <v>3342.5</v>
      </c>
      <c r="K52" s="5" t="s">
        <v>823</v>
      </c>
    </row>
    <row r="53" spans="1:11" ht="29" x14ac:dyDescent="0.35">
      <c r="A53" s="4" t="s">
        <v>1090</v>
      </c>
      <c r="B53" s="4" t="s">
        <v>1091</v>
      </c>
      <c r="C53" s="14">
        <v>54595.5</v>
      </c>
      <c r="D53" s="12">
        <v>0.86360999999999999</v>
      </c>
      <c r="E53" s="12">
        <v>5.5920500000000004</v>
      </c>
      <c r="F53" s="21">
        <v>2.5000000000000002E-6</v>
      </c>
      <c r="G53" s="7">
        <v>4.5109999999999997E-2</v>
      </c>
      <c r="H53" s="14">
        <v>1580</v>
      </c>
      <c r="I53" s="16">
        <f t="shared" si="1"/>
        <v>34.554113924050633</v>
      </c>
      <c r="J53" s="20">
        <v>3487.5</v>
      </c>
      <c r="K53" s="5" t="s">
        <v>1092</v>
      </c>
    </row>
    <row r="54" spans="1:11" x14ac:dyDescent="0.35">
      <c r="A54" s="15" t="s">
        <v>1050</v>
      </c>
      <c r="B54" s="4" t="s">
        <v>1051</v>
      </c>
      <c r="C54" s="14">
        <v>54568.5</v>
      </c>
      <c r="D54" s="12">
        <v>0.82057000000000002</v>
      </c>
      <c r="E54" s="12">
        <v>5.58908</v>
      </c>
      <c r="F54" s="21">
        <v>2.6000000000000001E-6</v>
      </c>
      <c r="G54" s="7">
        <v>5.586E-2</v>
      </c>
      <c r="H54" s="14">
        <v>857</v>
      </c>
      <c r="I54" s="16">
        <f t="shared" si="1"/>
        <v>63.673862310385061</v>
      </c>
      <c r="J54" s="20">
        <v>2673</v>
      </c>
      <c r="K54" s="5" t="s">
        <v>1052</v>
      </c>
    </row>
    <row r="55" spans="1:11" x14ac:dyDescent="0.35">
      <c r="A55" s="15" t="s">
        <v>686</v>
      </c>
      <c r="B55" s="4" t="s">
        <v>687</v>
      </c>
      <c r="C55" s="14">
        <v>53849.5</v>
      </c>
      <c r="D55" s="12">
        <v>0.82996999999999999</v>
      </c>
      <c r="E55" s="12">
        <v>5.5100199999999999</v>
      </c>
      <c r="F55" s="21">
        <v>2.6000000000000001E-6</v>
      </c>
      <c r="G55" s="7">
        <v>5.595E-2</v>
      </c>
      <c r="H55" s="14">
        <v>1217</v>
      </c>
      <c r="I55" s="16">
        <f t="shared" si="1"/>
        <v>44.247740345110927</v>
      </c>
      <c r="J55" s="20">
        <v>2254</v>
      </c>
      <c r="K55" s="5" t="s">
        <v>688</v>
      </c>
    </row>
    <row r="56" spans="1:11" ht="29" x14ac:dyDescent="0.35">
      <c r="A56" s="15" t="s">
        <v>492</v>
      </c>
      <c r="B56" s="4" t="s">
        <v>493</v>
      </c>
      <c r="C56" s="14">
        <v>53465</v>
      </c>
      <c r="D56" s="12">
        <v>0.62553999999999998</v>
      </c>
      <c r="E56" s="12">
        <v>5.46774</v>
      </c>
      <c r="F56" s="21">
        <v>2.9000000000000002E-6</v>
      </c>
      <c r="G56" s="7">
        <v>0.12275999999999999</v>
      </c>
      <c r="H56" s="14">
        <v>1140</v>
      </c>
      <c r="I56" s="16">
        <f t="shared" si="1"/>
        <v>46.899122807017541</v>
      </c>
      <c r="J56" s="20">
        <v>2499.5</v>
      </c>
      <c r="K56" s="5" t="s">
        <v>494</v>
      </c>
    </row>
    <row r="57" spans="1:11" ht="29" x14ac:dyDescent="0.35">
      <c r="A57" s="15" t="s">
        <v>1025</v>
      </c>
      <c r="B57" s="4" t="s">
        <v>1026</v>
      </c>
      <c r="C57" s="14">
        <v>53253.5</v>
      </c>
      <c r="D57" s="12">
        <v>0.96526000000000001</v>
      </c>
      <c r="E57" s="12">
        <v>5.4444800000000004</v>
      </c>
      <c r="F57" s="21">
        <v>2.5000000000000002E-6</v>
      </c>
      <c r="G57" s="7">
        <v>1.1299999999999999E-2</v>
      </c>
      <c r="H57" s="14">
        <v>1775.5</v>
      </c>
      <c r="I57" s="16">
        <f t="shared" si="1"/>
        <v>29.993522951281328</v>
      </c>
      <c r="J57" s="20">
        <v>3945.5</v>
      </c>
      <c r="K57" s="5" t="s">
        <v>1027</v>
      </c>
    </row>
    <row r="58" spans="1:11" x14ac:dyDescent="0.35">
      <c r="A58" s="15" t="s">
        <v>938</v>
      </c>
      <c r="B58" s="4" t="s">
        <v>939</v>
      </c>
      <c r="C58" s="14">
        <v>52993</v>
      </c>
      <c r="D58" s="12">
        <v>0.97802999999999995</v>
      </c>
      <c r="E58" s="12">
        <v>5.4158400000000002</v>
      </c>
      <c r="F58" s="21">
        <v>2.5000000000000002E-6</v>
      </c>
      <c r="G58" s="7">
        <v>6.94E-3</v>
      </c>
      <c r="H58" s="14">
        <v>1825.5</v>
      </c>
      <c r="I58" s="16">
        <f t="shared" si="1"/>
        <v>29.029307039167353</v>
      </c>
      <c r="J58" s="20">
        <v>5351.5</v>
      </c>
      <c r="K58" s="5" t="s">
        <v>940</v>
      </c>
    </row>
    <row r="59" spans="1:11" ht="29" x14ac:dyDescent="0.35">
      <c r="A59" s="15" t="s">
        <v>1099</v>
      </c>
      <c r="B59" s="4" t="s">
        <v>1100</v>
      </c>
      <c r="C59" s="14">
        <v>52608</v>
      </c>
      <c r="D59" s="12">
        <v>0.98124999999999996</v>
      </c>
      <c r="E59" s="12">
        <v>5.3734999999999999</v>
      </c>
      <c r="F59" s="21">
        <v>2.6000000000000001E-6</v>
      </c>
      <c r="G59" s="7">
        <v>5.8900000000000003E-3</v>
      </c>
      <c r="H59" s="14">
        <v>1625</v>
      </c>
      <c r="I59" s="16">
        <f t="shared" si="1"/>
        <v>32.374153846153845</v>
      </c>
      <c r="J59" s="20">
        <v>3839</v>
      </c>
      <c r="K59" s="5" t="s">
        <v>1101</v>
      </c>
    </row>
    <row r="60" spans="1:11" x14ac:dyDescent="0.35">
      <c r="A60" s="15" t="s">
        <v>594</v>
      </c>
      <c r="B60" s="4" t="s">
        <v>595</v>
      </c>
      <c r="C60" s="14">
        <v>52571.5</v>
      </c>
      <c r="D60" s="12">
        <v>0.96645999999999999</v>
      </c>
      <c r="E60" s="12">
        <v>5.3694899999999999</v>
      </c>
      <c r="F60" s="21">
        <v>2.6000000000000001E-6</v>
      </c>
      <c r="G60" s="7">
        <v>1.056E-2</v>
      </c>
      <c r="H60" s="14">
        <v>1323.5</v>
      </c>
      <c r="I60" s="16">
        <f t="shared" si="1"/>
        <v>39.72157159047979</v>
      </c>
      <c r="J60" s="20">
        <v>2730.5</v>
      </c>
      <c r="K60" s="5" t="s">
        <v>596</v>
      </c>
    </row>
    <row r="61" spans="1:11" x14ac:dyDescent="0.35">
      <c r="A61" s="15" t="s">
        <v>467</v>
      </c>
      <c r="B61" s="4" t="s">
        <v>468</v>
      </c>
      <c r="C61" s="14">
        <v>51688</v>
      </c>
      <c r="D61" s="12">
        <v>0.97362000000000004</v>
      </c>
      <c r="E61" s="12">
        <v>5.2723399999999998</v>
      </c>
      <c r="F61" s="21">
        <v>2.6000000000000001E-6</v>
      </c>
      <c r="G61" s="7">
        <v>7.28E-3</v>
      </c>
      <c r="H61" s="14">
        <v>931</v>
      </c>
      <c r="I61" s="16">
        <f t="shared" si="1"/>
        <v>55.518796992481199</v>
      </c>
      <c r="J61" s="20">
        <v>1814.5</v>
      </c>
      <c r="K61" s="5" t="s">
        <v>469</v>
      </c>
    </row>
    <row r="62" spans="1:11" ht="29" x14ac:dyDescent="0.35">
      <c r="A62" s="15" t="s">
        <v>540</v>
      </c>
      <c r="B62" s="4" t="s">
        <v>541</v>
      </c>
      <c r="C62" s="14">
        <v>51629.5</v>
      </c>
      <c r="D62" s="12">
        <v>0.63038000000000005</v>
      </c>
      <c r="E62" s="12">
        <v>5.2659099999999999</v>
      </c>
      <c r="F62" s="21">
        <v>3.1E-6</v>
      </c>
      <c r="G62" s="7">
        <v>0.11899999999999999</v>
      </c>
      <c r="H62" s="14">
        <v>1265.5</v>
      </c>
      <c r="I62" s="16">
        <f t="shared" si="1"/>
        <v>40.797708415645992</v>
      </c>
      <c r="J62" s="20">
        <v>2847.5</v>
      </c>
      <c r="K62" s="5" t="s">
        <v>542</v>
      </c>
    </row>
    <row r="63" spans="1:11" ht="29" x14ac:dyDescent="0.35">
      <c r="A63" s="4" t="s">
        <v>410</v>
      </c>
      <c r="B63" s="4" t="s">
        <v>411</v>
      </c>
      <c r="C63" s="14">
        <v>50563.5</v>
      </c>
      <c r="D63" s="12">
        <v>0.94042000000000003</v>
      </c>
      <c r="E63" s="12">
        <v>5.1486900000000002</v>
      </c>
      <c r="F63" s="21">
        <v>2.7999999999999999E-6</v>
      </c>
      <c r="G63" s="7">
        <v>1.9449999999999999E-2</v>
      </c>
      <c r="H63" s="14">
        <v>1548.5</v>
      </c>
      <c r="I63" s="16">
        <f t="shared" si="1"/>
        <v>32.653212786567643</v>
      </c>
      <c r="J63" s="20">
        <v>3137</v>
      </c>
      <c r="K63" s="5" t="s">
        <v>412</v>
      </c>
    </row>
    <row r="64" spans="1:11" x14ac:dyDescent="0.35">
      <c r="A64" s="15" t="s">
        <v>205</v>
      </c>
      <c r="B64" s="4"/>
      <c r="C64" s="14">
        <v>50541.5</v>
      </c>
      <c r="D64" s="12">
        <v>0.93140999999999996</v>
      </c>
      <c r="E64" s="12">
        <v>5.1462599999999998</v>
      </c>
      <c r="F64" s="21">
        <v>2.7999999999999999E-6</v>
      </c>
      <c r="G64" s="7">
        <v>2.2540000000000001E-2</v>
      </c>
      <c r="H64" s="14">
        <v>1653</v>
      </c>
      <c r="I64" s="16">
        <f t="shared" si="1"/>
        <v>30.575620084694496</v>
      </c>
      <c r="J64" s="20">
        <v>2068.5</v>
      </c>
      <c r="K64" s="5" t="s">
        <v>206</v>
      </c>
    </row>
    <row r="65" spans="1:11" x14ac:dyDescent="0.35">
      <c r="A65" s="4" t="s">
        <v>1083</v>
      </c>
      <c r="B65" s="4" t="s">
        <v>1084</v>
      </c>
      <c r="C65" s="14">
        <v>50477.5</v>
      </c>
      <c r="D65" s="12">
        <v>0.97699000000000003</v>
      </c>
      <c r="E65" s="12">
        <v>5.1392300000000004</v>
      </c>
      <c r="F65" s="21">
        <v>2.7999999999999999E-6</v>
      </c>
      <c r="G65" s="7">
        <v>7.3000000000000001E-3</v>
      </c>
      <c r="H65" s="14">
        <v>1246</v>
      </c>
      <c r="I65" s="16">
        <f t="shared" si="1"/>
        <v>40.511637239165331</v>
      </c>
      <c r="J65" s="20">
        <v>4975</v>
      </c>
      <c r="K65" s="5" t="s">
        <v>1085</v>
      </c>
    </row>
    <row r="66" spans="1:11" x14ac:dyDescent="0.35">
      <c r="A66" s="15" t="s">
        <v>207</v>
      </c>
      <c r="B66" s="4"/>
      <c r="C66" s="14">
        <v>50365.5</v>
      </c>
      <c r="D66" s="12">
        <v>0.90488999999999997</v>
      </c>
      <c r="E66" s="12">
        <v>5.1269200000000001</v>
      </c>
      <c r="F66" s="21">
        <v>2.9000000000000002E-6</v>
      </c>
      <c r="G66" s="7">
        <v>3.1379999999999998E-2</v>
      </c>
      <c r="H66" s="14">
        <v>1890</v>
      </c>
      <c r="I66" s="16">
        <f t="shared" ref="I66:I97" si="2">C66/H66</f>
        <v>26.648412698412699</v>
      </c>
      <c r="J66" s="20">
        <v>1981</v>
      </c>
      <c r="K66" s="5" t="s">
        <v>208</v>
      </c>
    </row>
    <row r="67" spans="1:11" ht="29" x14ac:dyDescent="0.35">
      <c r="A67" s="15" t="s">
        <v>502</v>
      </c>
      <c r="B67" s="4" t="s">
        <v>503</v>
      </c>
      <c r="C67" s="14">
        <v>50213.5</v>
      </c>
      <c r="D67" s="12">
        <v>0.99231000000000003</v>
      </c>
      <c r="E67" s="12">
        <v>5.1101999999999999</v>
      </c>
      <c r="F67" s="21">
        <v>2.7999999999999999E-6</v>
      </c>
      <c r="G67" s="7">
        <v>2.49E-3</v>
      </c>
      <c r="H67" s="14">
        <v>1368.5</v>
      </c>
      <c r="I67" s="16">
        <f t="shared" si="2"/>
        <v>36.692363902082569</v>
      </c>
      <c r="J67" s="20">
        <v>2318.5</v>
      </c>
      <c r="K67" s="5" t="s">
        <v>504</v>
      </c>
    </row>
    <row r="68" spans="1:11" x14ac:dyDescent="0.35">
      <c r="A68" s="4" t="s">
        <v>483</v>
      </c>
      <c r="B68" s="4" t="s">
        <v>484</v>
      </c>
      <c r="C68" s="14">
        <v>49661</v>
      </c>
      <c r="D68" s="12">
        <v>0.58165999999999995</v>
      </c>
      <c r="E68" s="12">
        <v>5.0494500000000002</v>
      </c>
      <c r="F68" s="21">
        <v>3.4999999999999999E-6</v>
      </c>
      <c r="G68" s="7">
        <v>0.13719999999999999</v>
      </c>
      <c r="H68" s="14">
        <v>1291.5</v>
      </c>
      <c r="I68" s="16">
        <f t="shared" si="2"/>
        <v>38.45218737901665</v>
      </c>
      <c r="J68" s="20">
        <v>2832</v>
      </c>
      <c r="K68" s="5" t="s">
        <v>485</v>
      </c>
    </row>
    <row r="69" spans="1:11" x14ac:dyDescent="0.35">
      <c r="A69" s="15" t="s">
        <v>364</v>
      </c>
      <c r="B69" s="4" t="s">
        <v>365</v>
      </c>
      <c r="C69" s="14">
        <v>49258</v>
      </c>
      <c r="D69" s="12">
        <v>0.78688999999999998</v>
      </c>
      <c r="E69" s="12">
        <v>5.0051399999999999</v>
      </c>
      <c r="F69" s="21">
        <v>3.1999999999999999E-6</v>
      </c>
      <c r="G69" s="7">
        <v>7.0540000000000005E-2</v>
      </c>
      <c r="H69" s="14">
        <v>599.5</v>
      </c>
      <c r="I69" s="16">
        <f t="shared" si="2"/>
        <v>82.165137614678898</v>
      </c>
      <c r="J69" s="20">
        <v>2777</v>
      </c>
      <c r="K69" s="5" t="s">
        <v>366</v>
      </c>
    </row>
    <row r="70" spans="1:11" x14ac:dyDescent="0.35">
      <c r="A70" s="15" t="s">
        <v>617</v>
      </c>
      <c r="B70" s="4" t="s">
        <v>618</v>
      </c>
      <c r="C70" s="14">
        <v>48798</v>
      </c>
      <c r="D70" s="12">
        <v>0.88014999999999999</v>
      </c>
      <c r="E70" s="12">
        <v>4.9545500000000002</v>
      </c>
      <c r="F70" s="21">
        <v>3.1E-6</v>
      </c>
      <c r="G70" s="7">
        <v>3.8830000000000003E-2</v>
      </c>
      <c r="H70" s="14">
        <v>794</v>
      </c>
      <c r="I70" s="16">
        <f t="shared" si="2"/>
        <v>61.458438287153655</v>
      </c>
      <c r="J70" s="20">
        <v>1491</v>
      </c>
      <c r="K70" s="5" t="s">
        <v>619</v>
      </c>
    </row>
    <row r="71" spans="1:11" x14ac:dyDescent="0.35">
      <c r="A71" s="4" t="s">
        <v>652</v>
      </c>
      <c r="B71" s="4" t="s">
        <v>653</v>
      </c>
      <c r="C71" s="14">
        <v>48597</v>
      </c>
      <c r="D71" s="12">
        <v>0.97880999999999996</v>
      </c>
      <c r="E71" s="12">
        <v>4.9324500000000002</v>
      </c>
      <c r="F71" s="21">
        <v>3.0000000000000001E-6</v>
      </c>
      <c r="G71" s="7">
        <v>6.7499999999999999E-3</v>
      </c>
      <c r="H71" s="14">
        <v>1426.5</v>
      </c>
      <c r="I71" s="16">
        <f t="shared" si="2"/>
        <v>34.067297581493165</v>
      </c>
      <c r="J71" s="20">
        <v>3127</v>
      </c>
      <c r="K71" s="5" t="s">
        <v>654</v>
      </c>
    </row>
    <row r="72" spans="1:11" x14ac:dyDescent="0.35">
      <c r="A72" s="15" t="s">
        <v>416</v>
      </c>
      <c r="B72" s="4" t="s">
        <v>417</v>
      </c>
      <c r="C72" s="14">
        <v>48346.5</v>
      </c>
      <c r="D72" s="12">
        <v>0.99297999999999997</v>
      </c>
      <c r="E72" s="12">
        <v>4.9049100000000001</v>
      </c>
      <c r="F72" s="21">
        <v>3.0000000000000001E-6</v>
      </c>
      <c r="G72" s="7">
        <v>1.92E-3</v>
      </c>
      <c r="H72" s="14">
        <v>1742</v>
      </c>
      <c r="I72" s="16">
        <f t="shared" si="2"/>
        <v>27.753444316877154</v>
      </c>
      <c r="J72" s="20">
        <v>3002</v>
      </c>
      <c r="K72" s="5" t="s">
        <v>418</v>
      </c>
    </row>
    <row r="73" spans="1:11" x14ac:dyDescent="0.35">
      <c r="A73" s="15" t="s">
        <v>844</v>
      </c>
      <c r="B73" s="4" t="s">
        <v>845</v>
      </c>
      <c r="C73" s="14">
        <v>48105</v>
      </c>
      <c r="D73" s="12">
        <v>0.93303999999999998</v>
      </c>
      <c r="E73" s="12">
        <v>4.8783399999999997</v>
      </c>
      <c r="F73" s="21">
        <v>3.1E-6</v>
      </c>
      <c r="G73" s="7">
        <v>2.017E-2</v>
      </c>
      <c r="H73" s="14">
        <v>763.5</v>
      </c>
      <c r="I73" s="16">
        <f t="shared" si="2"/>
        <v>63.005893909626721</v>
      </c>
      <c r="J73" s="20">
        <v>2055.5</v>
      </c>
      <c r="K73" s="5" t="s">
        <v>846</v>
      </c>
    </row>
    <row r="74" spans="1:11" x14ac:dyDescent="0.35">
      <c r="A74" s="15" t="s">
        <v>392</v>
      </c>
      <c r="B74" s="4" t="s">
        <v>393</v>
      </c>
      <c r="C74" s="14">
        <v>47456.5</v>
      </c>
      <c r="D74" s="12">
        <v>0.79542999999999997</v>
      </c>
      <c r="E74" s="12">
        <v>4.8070399999999998</v>
      </c>
      <c r="F74" s="21">
        <v>3.4000000000000001E-6</v>
      </c>
      <c r="G74" s="7">
        <v>6.6650000000000001E-2</v>
      </c>
      <c r="H74" s="14">
        <v>1088.5</v>
      </c>
      <c r="I74" s="16">
        <f t="shared" si="2"/>
        <v>43.59807073954984</v>
      </c>
      <c r="J74" s="20">
        <v>2717.5</v>
      </c>
      <c r="K74" s="5" t="s">
        <v>394</v>
      </c>
    </row>
    <row r="75" spans="1:11" ht="29" x14ac:dyDescent="0.35">
      <c r="A75" s="15" t="s">
        <v>165</v>
      </c>
      <c r="B75" s="4" t="s">
        <v>166</v>
      </c>
      <c r="C75" s="14">
        <v>47001</v>
      </c>
      <c r="D75" s="12">
        <v>0.75505</v>
      </c>
      <c r="E75" s="12">
        <v>4.7569499999999998</v>
      </c>
      <c r="F75" s="21">
        <v>3.5999999999999998E-6</v>
      </c>
      <c r="G75" s="7">
        <v>8.0519999999999994E-2</v>
      </c>
      <c r="H75" s="14">
        <v>1474</v>
      </c>
      <c r="I75" s="16">
        <f t="shared" si="2"/>
        <v>31.886702849389415</v>
      </c>
      <c r="J75" s="20">
        <v>1703</v>
      </c>
      <c r="K75" s="5" t="s">
        <v>167</v>
      </c>
    </row>
    <row r="76" spans="1:11" x14ac:dyDescent="0.35">
      <c r="A76" s="15" t="s">
        <v>535</v>
      </c>
      <c r="B76" s="4" t="s">
        <v>536</v>
      </c>
      <c r="C76" s="14">
        <v>46443.5</v>
      </c>
      <c r="D76" s="12">
        <v>0.91215000000000002</v>
      </c>
      <c r="E76" s="12">
        <v>4.6956499999999997</v>
      </c>
      <c r="F76" s="21">
        <v>3.4000000000000001E-6</v>
      </c>
      <c r="G76" s="7">
        <v>2.903E-2</v>
      </c>
      <c r="H76" s="14">
        <v>727</v>
      </c>
      <c r="I76" s="16">
        <f t="shared" si="2"/>
        <v>63.8837689133425</v>
      </c>
      <c r="J76" s="20">
        <v>1221</v>
      </c>
      <c r="K76" s="5" t="s">
        <v>537</v>
      </c>
    </row>
    <row r="77" spans="1:11" x14ac:dyDescent="0.35">
      <c r="A77" s="15" t="s">
        <v>525</v>
      </c>
      <c r="B77" s="4"/>
      <c r="C77" s="14">
        <v>46403</v>
      </c>
      <c r="D77" s="12">
        <v>0.92903000000000002</v>
      </c>
      <c r="E77" s="12">
        <v>4.6911899999999997</v>
      </c>
      <c r="F77" s="21">
        <v>3.4000000000000001E-6</v>
      </c>
      <c r="G77" s="7">
        <v>2.341E-2</v>
      </c>
      <c r="H77" s="14">
        <v>1365</v>
      </c>
      <c r="I77" s="16">
        <f t="shared" si="2"/>
        <v>33.994871794871791</v>
      </c>
      <c r="J77" s="20">
        <v>2751</v>
      </c>
      <c r="K77" s="5" t="s">
        <v>526</v>
      </c>
    </row>
    <row r="78" spans="1:11" x14ac:dyDescent="0.35">
      <c r="A78" s="15" t="s">
        <v>862</v>
      </c>
      <c r="B78" s="4" t="s">
        <v>863</v>
      </c>
      <c r="C78" s="14">
        <v>45845</v>
      </c>
      <c r="D78" s="12">
        <v>0.88292000000000004</v>
      </c>
      <c r="E78" s="12">
        <v>4.6298300000000001</v>
      </c>
      <c r="F78" s="21">
        <v>3.4999999999999999E-6</v>
      </c>
      <c r="G78" s="7">
        <v>3.6799999999999999E-2</v>
      </c>
      <c r="H78" s="14">
        <v>1707.5</v>
      </c>
      <c r="I78" s="16">
        <f t="shared" si="2"/>
        <v>26.849194729136165</v>
      </c>
      <c r="J78" s="20">
        <v>4116.5</v>
      </c>
      <c r="K78" s="5" t="s">
        <v>864</v>
      </c>
    </row>
    <row r="79" spans="1:11" x14ac:dyDescent="0.35">
      <c r="A79" s="15" t="s">
        <v>310</v>
      </c>
      <c r="B79" s="4" t="s">
        <v>311</v>
      </c>
      <c r="C79" s="14">
        <v>45481</v>
      </c>
      <c r="D79" s="12">
        <v>0.92161000000000004</v>
      </c>
      <c r="E79" s="12">
        <v>4.5898099999999999</v>
      </c>
      <c r="F79" s="21">
        <v>3.4999999999999999E-6</v>
      </c>
      <c r="G79" s="7">
        <v>2.5899999999999999E-2</v>
      </c>
      <c r="H79" s="14">
        <v>1450</v>
      </c>
      <c r="I79" s="16">
        <f t="shared" si="2"/>
        <v>31.366206896551724</v>
      </c>
      <c r="J79" s="20">
        <v>1977</v>
      </c>
      <c r="K79" s="5" t="s">
        <v>312</v>
      </c>
    </row>
    <row r="80" spans="1:11" x14ac:dyDescent="0.35">
      <c r="A80" s="15" t="s">
        <v>750</v>
      </c>
      <c r="B80" s="4" t="s">
        <v>751</v>
      </c>
      <c r="C80" s="14">
        <v>45460.5</v>
      </c>
      <c r="D80" s="12">
        <v>0.80074999999999996</v>
      </c>
      <c r="E80" s="12">
        <v>4.5875599999999999</v>
      </c>
      <c r="F80" s="21">
        <v>3.7000000000000002E-6</v>
      </c>
      <c r="G80" s="7">
        <v>6.4070000000000002E-2</v>
      </c>
      <c r="H80" s="14">
        <v>1183</v>
      </c>
      <c r="I80" s="16">
        <f t="shared" si="2"/>
        <v>38.42814877430262</v>
      </c>
      <c r="J80" s="20">
        <v>1560</v>
      </c>
      <c r="K80" s="5" t="s">
        <v>752</v>
      </c>
    </row>
    <row r="81" spans="1:11" x14ac:dyDescent="0.35">
      <c r="A81" s="15" t="s">
        <v>561</v>
      </c>
      <c r="B81" s="4" t="s">
        <v>562</v>
      </c>
      <c r="C81" s="14">
        <v>45408.5</v>
      </c>
      <c r="D81" s="12">
        <v>0.88061</v>
      </c>
      <c r="E81" s="12">
        <v>4.5818399999999997</v>
      </c>
      <c r="F81" s="21">
        <v>3.5999999999999998E-6</v>
      </c>
      <c r="G81" s="7">
        <v>3.499E-2</v>
      </c>
      <c r="H81" s="14">
        <v>902.5</v>
      </c>
      <c r="I81" s="16">
        <f t="shared" si="2"/>
        <v>50.314127423822711</v>
      </c>
      <c r="J81" s="20">
        <v>1524</v>
      </c>
      <c r="K81" s="5" t="s">
        <v>531</v>
      </c>
    </row>
    <row r="82" spans="1:11" ht="29" x14ac:dyDescent="0.35">
      <c r="A82" s="15" t="s">
        <v>730</v>
      </c>
      <c r="B82" s="4" t="s">
        <v>731</v>
      </c>
      <c r="C82" s="14">
        <v>44594.5</v>
      </c>
      <c r="D82" s="12">
        <v>0.93610000000000004</v>
      </c>
      <c r="E82" s="12">
        <v>4.4923299999999999</v>
      </c>
      <c r="F82" s="21">
        <v>3.5999999999999998E-6</v>
      </c>
      <c r="G82" s="7">
        <v>1.898E-2</v>
      </c>
      <c r="H82" s="14">
        <v>739</v>
      </c>
      <c r="I82" s="16">
        <f t="shared" si="2"/>
        <v>60.344384303112314</v>
      </c>
      <c r="J82" s="20">
        <v>2309</v>
      </c>
      <c r="K82" s="5" t="s">
        <v>732</v>
      </c>
    </row>
    <row r="83" spans="1:11" x14ac:dyDescent="0.35">
      <c r="A83" s="4" t="s">
        <v>1004</v>
      </c>
      <c r="B83" s="4" t="s">
        <v>1005</v>
      </c>
      <c r="C83" s="14">
        <v>44483</v>
      </c>
      <c r="D83" s="12">
        <v>0.92537000000000003</v>
      </c>
      <c r="E83" s="12">
        <v>4.4800700000000004</v>
      </c>
      <c r="F83" s="21">
        <v>3.7000000000000002E-6</v>
      </c>
      <c r="G83" s="7">
        <v>2.3619999999999999E-2</v>
      </c>
      <c r="H83" s="14">
        <v>1538.5</v>
      </c>
      <c r="I83" s="16">
        <f t="shared" si="2"/>
        <v>28.913227169320766</v>
      </c>
      <c r="J83" s="20">
        <v>4305.5</v>
      </c>
      <c r="K83" s="5" t="s">
        <v>1006</v>
      </c>
    </row>
    <row r="84" spans="1:11" x14ac:dyDescent="0.35">
      <c r="A84" s="15" t="s">
        <v>897</v>
      </c>
      <c r="B84" s="4" t="s">
        <v>898</v>
      </c>
      <c r="C84" s="14">
        <v>44289.5</v>
      </c>
      <c r="D84" s="12">
        <v>0.72909000000000002</v>
      </c>
      <c r="E84" s="12">
        <v>4.4588000000000001</v>
      </c>
      <c r="F84" s="21">
        <v>4.0999999999999997E-6</v>
      </c>
      <c r="G84" s="7">
        <v>8.9649999999999994E-2</v>
      </c>
      <c r="H84" s="14">
        <v>998.5</v>
      </c>
      <c r="I84" s="16">
        <f t="shared" si="2"/>
        <v>44.356034051076612</v>
      </c>
      <c r="J84" s="20">
        <v>2815.5</v>
      </c>
      <c r="K84" s="5" t="s">
        <v>899</v>
      </c>
    </row>
    <row r="85" spans="1:11" x14ac:dyDescent="0.35">
      <c r="A85" s="15" t="s">
        <v>546</v>
      </c>
      <c r="B85" s="4" t="s">
        <v>547</v>
      </c>
      <c r="C85" s="14">
        <v>44013</v>
      </c>
      <c r="D85" s="12">
        <v>0.94808999999999999</v>
      </c>
      <c r="E85" s="12">
        <v>4.4283900000000003</v>
      </c>
      <c r="F85" s="21">
        <v>3.7000000000000002E-6</v>
      </c>
      <c r="G85" s="7">
        <v>1.234E-2</v>
      </c>
      <c r="H85" s="14">
        <v>778.5</v>
      </c>
      <c r="I85" s="16">
        <f t="shared" si="2"/>
        <v>56.53564547206166</v>
      </c>
      <c r="J85" s="20">
        <v>1384</v>
      </c>
      <c r="K85" s="5" t="s">
        <v>548</v>
      </c>
    </row>
    <row r="86" spans="1:11" x14ac:dyDescent="0.35">
      <c r="A86" s="15" t="s">
        <v>809</v>
      </c>
      <c r="B86" s="4" t="s">
        <v>810</v>
      </c>
      <c r="C86" s="14">
        <v>44005.5</v>
      </c>
      <c r="D86" s="12">
        <v>0.74490999999999996</v>
      </c>
      <c r="E86" s="12">
        <v>4.4275599999999997</v>
      </c>
      <c r="F86" s="21">
        <v>4.0999999999999997E-6</v>
      </c>
      <c r="G86" s="7">
        <v>8.4669999999999995E-2</v>
      </c>
      <c r="H86" s="14">
        <v>1341.5</v>
      </c>
      <c r="I86" s="16">
        <f t="shared" si="2"/>
        <v>32.803205367126353</v>
      </c>
      <c r="J86" s="20">
        <v>3738.5</v>
      </c>
      <c r="K86" s="5" t="s">
        <v>811</v>
      </c>
    </row>
    <row r="87" spans="1:11" x14ac:dyDescent="0.35">
      <c r="A87" s="4" t="s">
        <v>800</v>
      </c>
      <c r="B87" s="4" t="s">
        <v>801</v>
      </c>
      <c r="C87" s="14">
        <v>43226</v>
      </c>
      <c r="D87" s="12">
        <v>0.88724999999999998</v>
      </c>
      <c r="E87" s="12">
        <v>4.34185</v>
      </c>
      <c r="F87" s="21">
        <v>3.9999999999999998E-6</v>
      </c>
      <c r="G87" s="7">
        <v>3.7330000000000002E-2</v>
      </c>
      <c r="H87" s="14">
        <v>1640</v>
      </c>
      <c r="I87" s="16">
        <f t="shared" si="2"/>
        <v>26.35731707317073</v>
      </c>
      <c r="J87" s="20">
        <v>3139.5</v>
      </c>
      <c r="K87" s="5" t="s">
        <v>802</v>
      </c>
    </row>
    <row r="88" spans="1:11" x14ac:dyDescent="0.35">
      <c r="A88" s="15" t="s">
        <v>1059</v>
      </c>
      <c r="B88" s="4" t="s">
        <v>1060</v>
      </c>
      <c r="C88" s="14">
        <v>43127</v>
      </c>
      <c r="D88" s="12">
        <v>0.82023999999999997</v>
      </c>
      <c r="E88" s="12">
        <v>4.3309699999999998</v>
      </c>
      <c r="F88" s="21">
        <v>4.0999999999999997E-6</v>
      </c>
      <c r="G88" s="7">
        <v>5.493E-2</v>
      </c>
      <c r="H88" s="14">
        <v>1415.5</v>
      </c>
      <c r="I88" s="16">
        <f t="shared" si="2"/>
        <v>30.467679265277287</v>
      </c>
      <c r="J88" s="20">
        <v>2892.5</v>
      </c>
      <c r="K88" s="5" t="s">
        <v>1061</v>
      </c>
    </row>
    <row r="89" spans="1:11" x14ac:dyDescent="0.35">
      <c r="A89" s="15" t="s">
        <v>36</v>
      </c>
      <c r="B89" s="4" t="s">
        <v>37</v>
      </c>
      <c r="C89" s="14">
        <v>42988.5</v>
      </c>
      <c r="D89" s="12">
        <v>0.71148999999999996</v>
      </c>
      <c r="E89" s="12">
        <v>4.3157399999999999</v>
      </c>
      <c r="F89" s="21">
        <v>4.4000000000000002E-6</v>
      </c>
      <c r="G89" s="7">
        <v>9.5219999999999999E-2</v>
      </c>
      <c r="H89" s="14">
        <v>309.5</v>
      </c>
      <c r="I89" s="16">
        <f t="shared" si="2"/>
        <v>138.89660743134087</v>
      </c>
      <c r="J89" s="20">
        <v>629.5</v>
      </c>
      <c r="K89" s="5" t="s">
        <v>38</v>
      </c>
    </row>
    <row r="90" spans="1:11" ht="29" x14ac:dyDescent="0.35">
      <c r="A90" s="15" t="s">
        <v>82</v>
      </c>
      <c r="B90" s="4" t="s">
        <v>83</v>
      </c>
      <c r="C90" s="14">
        <v>42759</v>
      </c>
      <c r="D90" s="12">
        <v>0.92666999999999999</v>
      </c>
      <c r="E90" s="12">
        <v>4.2904999999999998</v>
      </c>
      <c r="F90" s="21">
        <v>3.9999999999999998E-6</v>
      </c>
      <c r="G90" s="7">
        <v>2.332E-2</v>
      </c>
      <c r="H90" s="14">
        <v>1886</v>
      </c>
      <c r="I90" s="16">
        <f t="shared" si="2"/>
        <v>22.671792152704136</v>
      </c>
      <c r="J90" s="20">
        <v>3093.5</v>
      </c>
      <c r="K90" s="5" t="s">
        <v>84</v>
      </c>
    </row>
    <row r="91" spans="1:11" x14ac:dyDescent="0.35">
      <c r="A91" s="15" t="s">
        <v>386</v>
      </c>
      <c r="B91" s="4" t="s">
        <v>387</v>
      </c>
      <c r="C91" s="14">
        <v>42693</v>
      </c>
      <c r="D91" s="12">
        <v>0.89705999999999997</v>
      </c>
      <c r="E91" s="12">
        <v>4.2832400000000002</v>
      </c>
      <c r="F91" s="21">
        <v>3.9999999999999998E-6</v>
      </c>
      <c r="G91" s="7">
        <v>3.2629999999999999E-2</v>
      </c>
      <c r="H91" s="14">
        <v>870</v>
      </c>
      <c r="I91" s="16">
        <f t="shared" si="2"/>
        <v>49.072413793103451</v>
      </c>
      <c r="J91" s="20">
        <v>2730.5</v>
      </c>
      <c r="K91" s="5" t="s">
        <v>388</v>
      </c>
    </row>
    <row r="92" spans="1:11" x14ac:dyDescent="0.35">
      <c r="A92" s="15" t="s">
        <v>847</v>
      </c>
      <c r="B92" s="4" t="s">
        <v>848</v>
      </c>
      <c r="C92" s="14">
        <v>42388</v>
      </c>
      <c r="D92" s="12">
        <v>0.95826999999999996</v>
      </c>
      <c r="E92" s="12">
        <v>4.2497100000000003</v>
      </c>
      <c r="F92" s="21">
        <v>3.9999999999999998E-6</v>
      </c>
      <c r="G92" s="7">
        <v>1.154E-2</v>
      </c>
      <c r="H92" s="14">
        <v>910</v>
      </c>
      <c r="I92" s="16">
        <f t="shared" si="2"/>
        <v>46.580219780219778</v>
      </c>
      <c r="J92" s="20">
        <v>3475.5</v>
      </c>
      <c r="K92" s="5" t="s">
        <v>849</v>
      </c>
    </row>
    <row r="93" spans="1:11" x14ac:dyDescent="0.35">
      <c r="A93" s="15" t="s">
        <v>935</v>
      </c>
      <c r="B93" s="4" t="s">
        <v>936</v>
      </c>
      <c r="C93" s="14">
        <v>42241</v>
      </c>
      <c r="D93" s="12">
        <v>0.83667999999999998</v>
      </c>
      <c r="E93" s="12">
        <v>4.23353</v>
      </c>
      <c r="F93" s="21">
        <v>4.1999999999999996E-6</v>
      </c>
      <c r="G93" s="7">
        <v>5.3940000000000002E-2</v>
      </c>
      <c r="H93" s="14">
        <v>1616</v>
      </c>
      <c r="I93" s="16">
        <f t="shared" si="2"/>
        <v>26.139232673267326</v>
      </c>
      <c r="J93" s="20">
        <v>5170</v>
      </c>
      <c r="K93" s="5" t="s">
        <v>937</v>
      </c>
    </row>
    <row r="94" spans="1:11" x14ac:dyDescent="0.35">
      <c r="A94" s="15" t="s">
        <v>265</v>
      </c>
      <c r="B94" s="4" t="s">
        <v>266</v>
      </c>
      <c r="C94" s="14">
        <v>42229</v>
      </c>
      <c r="D94" s="12">
        <v>0.79288000000000003</v>
      </c>
      <c r="E94" s="12">
        <v>4.2322199999999999</v>
      </c>
      <c r="F94" s="21">
        <v>4.3000000000000003E-6</v>
      </c>
      <c r="G94" s="7">
        <v>6.6879999999999995E-2</v>
      </c>
      <c r="H94" s="14">
        <v>1236</v>
      </c>
      <c r="I94" s="16">
        <f t="shared" si="2"/>
        <v>34.16585760517799</v>
      </c>
      <c r="J94" s="20">
        <v>2511</v>
      </c>
      <c r="K94" s="5" t="s">
        <v>267</v>
      </c>
    </row>
    <row r="95" spans="1:11" x14ac:dyDescent="0.35">
      <c r="A95" s="4" t="s">
        <v>824</v>
      </c>
      <c r="B95" s="4" t="s">
        <v>825</v>
      </c>
      <c r="C95" s="14">
        <v>41852.5</v>
      </c>
      <c r="D95" s="12">
        <v>0.90276000000000001</v>
      </c>
      <c r="E95" s="12">
        <v>4.1908200000000004</v>
      </c>
      <c r="F95" s="21">
        <v>4.1999999999999996E-6</v>
      </c>
      <c r="G95" s="7">
        <v>3.2050000000000002E-2</v>
      </c>
      <c r="H95" s="14">
        <v>1538</v>
      </c>
      <c r="I95" s="16">
        <f t="shared" si="2"/>
        <v>27.21228868660598</v>
      </c>
      <c r="J95" s="20">
        <v>2921.5</v>
      </c>
      <c r="K95" s="5" t="s">
        <v>826</v>
      </c>
    </row>
    <row r="96" spans="1:11" x14ac:dyDescent="0.35">
      <c r="A96" s="15" t="s">
        <v>106</v>
      </c>
      <c r="B96" s="4" t="s">
        <v>107</v>
      </c>
      <c r="C96" s="14">
        <v>41712.5</v>
      </c>
      <c r="D96" s="12">
        <v>0.98512999999999995</v>
      </c>
      <c r="E96" s="12">
        <v>4.1754199999999999</v>
      </c>
      <c r="F96" s="21">
        <v>4.0999999999999997E-6</v>
      </c>
      <c r="G96" s="7">
        <v>4.0899999999999999E-3</v>
      </c>
      <c r="H96" s="14">
        <v>1987</v>
      </c>
      <c r="I96" s="16">
        <f t="shared" si="2"/>
        <v>20.992702566683441</v>
      </c>
      <c r="J96" s="20">
        <v>897</v>
      </c>
      <c r="K96" s="5" t="s">
        <v>108</v>
      </c>
    </row>
    <row r="97" spans="1:11" ht="29" x14ac:dyDescent="0.35">
      <c r="A97" s="15" t="s">
        <v>407</v>
      </c>
      <c r="B97" s="4" t="s">
        <v>408</v>
      </c>
      <c r="C97" s="14">
        <v>41695</v>
      </c>
      <c r="D97" s="12">
        <v>0.80545999999999995</v>
      </c>
      <c r="E97" s="12">
        <v>4.1734999999999998</v>
      </c>
      <c r="F97" s="21">
        <v>4.4000000000000002E-6</v>
      </c>
      <c r="G97" s="7">
        <v>6.4339999999999994E-2</v>
      </c>
      <c r="H97" s="14">
        <v>747.5</v>
      </c>
      <c r="I97" s="16">
        <f t="shared" si="2"/>
        <v>55.779264214046826</v>
      </c>
      <c r="J97" s="20">
        <v>2229.5</v>
      </c>
      <c r="K97" s="5" t="s">
        <v>409</v>
      </c>
    </row>
    <row r="98" spans="1:11" ht="29" x14ac:dyDescent="0.35">
      <c r="A98" s="15" t="s">
        <v>909</v>
      </c>
      <c r="B98" s="4" t="s">
        <v>910</v>
      </c>
      <c r="C98" s="14">
        <v>41623</v>
      </c>
      <c r="D98" s="12">
        <v>0.98284000000000005</v>
      </c>
      <c r="E98" s="12">
        <v>4.1655899999999999</v>
      </c>
      <c r="F98" s="21">
        <v>4.0999999999999997E-6</v>
      </c>
      <c r="G98" s="7">
        <v>5.5399999999999998E-3</v>
      </c>
      <c r="H98" s="14">
        <v>1861.5</v>
      </c>
      <c r="I98" s="16">
        <f t="shared" ref="I98:I129" si="3">C98/H98</f>
        <v>22.359924791834541</v>
      </c>
      <c r="J98" s="20">
        <v>4289.5</v>
      </c>
      <c r="K98" s="5" t="s">
        <v>911</v>
      </c>
    </row>
    <row r="99" spans="1:11" x14ac:dyDescent="0.35">
      <c r="A99" s="15" t="s">
        <v>640</v>
      </c>
      <c r="B99" s="4" t="s">
        <v>641</v>
      </c>
      <c r="C99" s="14">
        <v>41355.5</v>
      </c>
      <c r="D99" s="12">
        <v>0.66788000000000003</v>
      </c>
      <c r="E99" s="12">
        <v>4.1361699999999999</v>
      </c>
      <c r="F99" s="21">
        <v>4.7999999999999998E-6</v>
      </c>
      <c r="G99" s="7">
        <v>0.10934000000000001</v>
      </c>
      <c r="H99" s="14">
        <v>1284</v>
      </c>
      <c r="I99" s="16">
        <f t="shared" si="3"/>
        <v>32.208333333333336</v>
      </c>
      <c r="J99" s="20">
        <v>2728</v>
      </c>
      <c r="K99" s="5" t="s">
        <v>642</v>
      </c>
    </row>
    <row r="100" spans="1:11" x14ac:dyDescent="0.35">
      <c r="A100" s="15" t="s">
        <v>982</v>
      </c>
      <c r="B100" s="4" t="s">
        <v>983</v>
      </c>
      <c r="C100" s="14">
        <v>41067</v>
      </c>
      <c r="D100" s="12">
        <v>0.64637</v>
      </c>
      <c r="E100" s="12">
        <v>4.1044400000000003</v>
      </c>
      <c r="F100" s="21">
        <v>4.8999999999999997E-6</v>
      </c>
      <c r="G100" s="7">
        <v>0.11368</v>
      </c>
      <c r="H100" s="14">
        <v>1260</v>
      </c>
      <c r="I100" s="16">
        <f t="shared" si="3"/>
        <v>32.592857142857142</v>
      </c>
      <c r="J100" s="20">
        <v>4637</v>
      </c>
      <c r="K100" s="5" t="s">
        <v>984</v>
      </c>
    </row>
    <row r="101" spans="1:11" x14ac:dyDescent="0.35">
      <c r="A101" s="15" t="s">
        <v>76</v>
      </c>
      <c r="B101" s="4" t="s">
        <v>77</v>
      </c>
      <c r="C101" s="14">
        <v>40849</v>
      </c>
      <c r="D101" s="12">
        <v>0.92725000000000002</v>
      </c>
      <c r="E101" s="12">
        <v>4.08047</v>
      </c>
      <c r="F101" s="21">
        <v>4.3000000000000003E-6</v>
      </c>
      <c r="G101" s="7">
        <v>1.9040000000000001E-2</v>
      </c>
      <c r="H101" s="14">
        <v>1111</v>
      </c>
      <c r="I101" s="16">
        <f t="shared" si="3"/>
        <v>36.767776777677767</v>
      </c>
      <c r="J101" s="20">
        <v>862.5</v>
      </c>
      <c r="K101" s="5" t="s">
        <v>78</v>
      </c>
    </row>
    <row r="102" spans="1:11" x14ac:dyDescent="0.35">
      <c r="A102" s="4" t="s">
        <v>470</v>
      </c>
      <c r="B102" s="4" t="s">
        <v>471</v>
      </c>
      <c r="C102" s="14">
        <v>40819</v>
      </c>
      <c r="D102" s="12">
        <v>0.82313000000000003</v>
      </c>
      <c r="E102" s="12">
        <v>4.0771800000000002</v>
      </c>
      <c r="F102" s="21">
        <v>4.6E-6</v>
      </c>
      <c r="G102" s="7">
        <v>5.6989999999999999E-2</v>
      </c>
      <c r="H102" s="14">
        <v>1161.5</v>
      </c>
      <c r="I102" s="16">
        <f t="shared" si="3"/>
        <v>35.143349117520451</v>
      </c>
      <c r="J102" s="20">
        <v>2022</v>
      </c>
      <c r="K102" s="5" t="s">
        <v>472</v>
      </c>
    </row>
    <row r="103" spans="1:11" x14ac:dyDescent="0.35">
      <c r="A103" s="15" t="s">
        <v>1039</v>
      </c>
      <c r="B103" s="4" t="s">
        <v>1040</v>
      </c>
      <c r="C103" s="14">
        <v>40749.5</v>
      </c>
      <c r="D103" s="12">
        <v>0.93674999999999997</v>
      </c>
      <c r="E103" s="12">
        <v>4.0695399999999999</v>
      </c>
      <c r="F103" s="21">
        <v>4.3000000000000003E-6</v>
      </c>
      <c r="G103" s="7">
        <v>1.789E-2</v>
      </c>
      <c r="H103" s="14">
        <v>592</v>
      </c>
      <c r="I103" s="16">
        <f t="shared" si="3"/>
        <v>68.83361486486487</v>
      </c>
      <c r="J103" s="20">
        <v>2262</v>
      </c>
      <c r="K103" s="5" t="s">
        <v>1041</v>
      </c>
    </row>
    <row r="104" spans="1:11" x14ac:dyDescent="0.35">
      <c r="A104" s="15" t="s">
        <v>700</v>
      </c>
      <c r="B104" s="4" t="s">
        <v>701</v>
      </c>
      <c r="C104" s="14">
        <v>40677.5</v>
      </c>
      <c r="D104" s="12">
        <v>0.88017000000000001</v>
      </c>
      <c r="E104" s="12">
        <v>4.0616099999999999</v>
      </c>
      <c r="F104" s="21">
        <v>4.5000000000000001E-6</v>
      </c>
      <c r="G104" s="7">
        <v>3.8989999999999997E-2</v>
      </c>
      <c r="H104" s="14">
        <v>455</v>
      </c>
      <c r="I104" s="16">
        <f t="shared" si="3"/>
        <v>89.401098901098905</v>
      </c>
      <c r="J104" s="20">
        <v>796.5</v>
      </c>
      <c r="K104" s="5" t="s">
        <v>702</v>
      </c>
    </row>
    <row r="105" spans="1:11" ht="29" x14ac:dyDescent="0.35">
      <c r="A105" s="15" t="s">
        <v>184</v>
      </c>
      <c r="B105" s="4" t="s">
        <v>185</v>
      </c>
      <c r="C105" s="14">
        <v>40540.5</v>
      </c>
      <c r="D105" s="12">
        <v>0.80642999999999998</v>
      </c>
      <c r="E105" s="12">
        <v>4.0465499999999999</v>
      </c>
      <c r="F105" s="21">
        <v>4.6999999999999999E-6</v>
      </c>
      <c r="G105" s="7">
        <v>6.361E-2</v>
      </c>
      <c r="H105" s="14">
        <v>1582</v>
      </c>
      <c r="I105" s="16">
        <f t="shared" si="3"/>
        <v>25.626106194690266</v>
      </c>
      <c r="J105" s="20">
        <v>2551.5</v>
      </c>
      <c r="K105" s="5" t="s">
        <v>186</v>
      </c>
    </row>
    <row r="106" spans="1:11" x14ac:dyDescent="0.35">
      <c r="A106" s="15" t="s">
        <v>39</v>
      </c>
      <c r="B106" s="4" t="s">
        <v>40</v>
      </c>
      <c r="C106" s="14">
        <v>40538.5</v>
      </c>
      <c r="D106" s="12">
        <v>0.88258999999999999</v>
      </c>
      <c r="E106" s="12">
        <v>4.0463300000000002</v>
      </c>
      <c r="F106" s="21">
        <v>4.5000000000000001E-6</v>
      </c>
      <c r="G106" s="7">
        <v>3.8179999999999999E-2</v>
      </c>
      <c r="H106" s="14">
        <v>1654</v>
      </c>
      <c r="I106" s="16">
        <f t="shared" si="3"/>
        <v>24.509371221281743</v>
      </c>
      <c r="J106" s="20">
        <v>1494</v>
      </c>
      <c r="K106" s="5" t="s">
        <v>1011</v>
      </c>
    </row>
    <row r="107" spans="1:11" x14ac:dyDescent="0.35">
      <c r="A107" s="15" t="s">
        <v>611</v>
      </c>
      <c r="B107" s="4" t="s">
        <v>612</v>
      </c>
      <c r="C107" s="14">
        <v>40495.5</v>
      </c>
      <c r="D107" s="12">
        <v>0.88329000000000002</v>
      </c>
      <c r="E107" s="12">
        <v>4.0415999999999999</v>
      </c>
      <c r="F107" s="21">
        <v>4.5000000000000001E-6</v>
      </c>
      <c r="G107" s="7">
        <v>3.7560000000000003E-2</v>
      </c>
      <c r="H107" s="14">
        <v>856</v>
      </c>
      <c r="I107" s="16">
        <f t="shared" si="3"/>
        <v>47.307827102803735</v>
      </c>
      <c r="J107" s="20">
        <v>2140</v>
      </c>
      <c r="K107" s="5" t="s">
        <v>613</v>
      </c>
    </row>
    <row r="108" spans="1:11" x14ac:dyDescent="0.35">
      <c r="A108" s="15" t="s">
        <v>950</v>
      </c>
      <c r="B108" s="4" t="s">
        <v>951</v>
      </c>
      <c r="C108" s="14">
        <v>40381</v>
      </c>
      <c r="D108" s="12">
        <v>0.81359999999999999</v>
      </c>
      <c r="E108" s="12">
        <v>4.0290100000000004</v>
      </c>
      <c r="F108" s="21">
        <v>4.6999999999999999E-6</v>
      </c>
      <c r="G108" s="7">
        <v>6.1600000000000002E-2</v>
      </c>
      <c r="H108" s="14">
        <v>1429.5</v>
      </c>
      <c r="I108" s="16">
        <f t="shared" si="3"/>
        <v>28.24833857992305</v>
      </c>
      <c r="J108" s="20">
        <v>3892.5</v>
      </c>
      <c r="K108" s="5" t="s">
        <v>952</v>
      </c>
    </row>
    <row r="109" spans="1:11" x14ac:dyDescent="0.35">
      <c r="A109" s="15" t="s">
        <v>990</v>
      </c>
      <c r="B109" s="4" t="s">
        <v>991</v>
      </c>
      <c r="C109" s="14">
        <v>40031</v>
      </c>
      <c r="D109" s="12">
        <v>0.96501999999999999</v>
      </c>
      <c r="E109" s="12">
        <v>3.9905200000000001</v>
      </c>
      <c r="F109" s="21">
        <v>4.4000000000000002E-6</v>
      </c>
      <c r="G109" s="7">
        <v>7.5599999999999999E-3</v>
      </c>
      <c r="H109" s="14">
        <v>1092.5</v>
      </c>
      <c r="I109" s="16">
        <f t="shared" si="3"/>
        <v>36.641647597254007</v>
      </c>
      <c r="J109" s="20">
        <v>2945.5</v>
      </c>
      <c r="K109" s="5" t="s">
        <v>992</v>
      </c>
    </row>
    <row r="110" spans="1:11" x14ac:dyDescent="0.35">
      <c r="A110" s="15" t="s">
        <v>926</v>
      </c>
      <c r="B110" s="4" t="s">
        <v>927</v>
      </c>
      <c r="C110" s="14">
        <v>39320.5</v>
      </c>
      <c r="D110" s="12">
        <v>0.63773000000000002</v>
      </c>
      <c r="E110" s="12">
        <v>3.9123999999999999</v>
      </c>
      <c r="F110" s="21">
        <v>5.4E-6</v>
      </c>
      <c r="G110" s="7">
        <v>0.12018</v>
      </c>
      <c r="H110" s="14">
        <v>1094.5</v>
      </c>
      <c r="I110" s="16">
        <f t="shared" si="3"/>
        <v>35.925536774783005</v>
      </c>
      <c r="J110" s="20">
        <v>4202</v>
      </c>
      <c r="K110" s="5" t="s">
        <v>928</v>
      </c>
    </row>
    <row r="111" spans="1:11" x14ac:dyDescent="0.35">
      <c r="A111" s="15" t="s">
        <v>337</v>
      </c>
      <c r="B111" s="4" t="s">
        <v>338</v>
      </c>
      <c r="C111" s="14">
        <v>39084.5</v>
      </c>
      <c r="D111" s="12">
        <v>0.91605000000000003</v>
      </c>
      <c r="E111" s="12">
        <v>3.88645</v>
      </c>
      <c r="F111" s="21">
        <v>4.7999999999999998E-6</v>
      </c>
      <c r="G111" s="7">
        <v>2.7730000000000001E-2</v>
      </c>
      <c r="H111" s="14">
        <v>1213.5</v>
      </c>
      <c r="I111" s="16">
        <f t="shared" si="3"/>
        <v>32.208075813761845</v>
      </c>
      <c r="J111" s="20">
        <v>2148</v>
      </c>
      <c r="K111" s="5" t="s">
        <v>339</v>
      </c>
    </row>
    <row r="112" spans="1:11" x14ac:dyDescent="0.35">
      <c r="A112" s="15" t="s">
        <v>1056</v>
      </c>
      <c r="B112" s="4" t="s">
        <v>1057</v>
      </c>
      <c r="C112" s="14">
        <v>38968</v>
      </c>
      <c r="D112" s="12">
        <v>0.91112000000000004</v>
      </c>
      <c r="E112" s="12">
        <v>3.87364</v>
      </c>
      <c r="F112" s="21">
        <v>4.7999999999999998E-6</v>
      </c>
      <c r="G112" s="7">
        <v>2.4240000000000001E-2</v>
      </c>
      <c r="H112" s="14">
        <v>1525</v>
      </c>
      <c r="I112" s="16">
        <f t="shared" si="3"/>
        <v>25.552786885245901</v>
      </c>
      <c r="J112" s="20">
        <v>3544.5</v>
      </c>
      <c r="K112" s="5" t="s">
        <v>1058</v>
      </c>
    </row>
    <row r="113" spans="1:11" x14ac:dyDescent="0.35">
      <c r="A113" s="15" t="s">
        <v>230</v>
      </c>
      <c r="B113" s="4" t="s">
        <v>231</v>
      </c>
      <c r="C113" s="14">
        <v>38911.5</v>
      </c>
      <c r="D113" s="12">
        <v>0.96055000000000001</v>
      </c>
      <c r="E113" s="12">
        <v>3.8674200000000001</v>
      </c>
      <c r="F113" s="21">
        <v>4.6999999999999999E-6</v>
      </c>
      <c r="G113" s="7">
        <v>1.078E-2</v>
      </c>
      <c r="H113" s="14">
        <v>658</v>
      </c>
      <c r="I113" s="16">
        <f t="shared" si="3"/>
        <v>59.13601823708207</v>
      </c>
      <c r="J113" s="20">
        <v>2168</v>
      </c>
      <c r="K113" s="5" t="s">
        <v>232</v>
      </c>
    </row>
    <row r="114" spans="1:11" ht="29" x14ac:dyDescent="0.35">
      <c r="A114" s="15" t="s">
        <v>464</v>
      </c>
      <c r="B114" s="4" t="s">
        <v>465</v>
      </c>
      <c r="C114" s="14">
        <v>38582</v>
      </c>
      <c r="D114" s="12">
        <v>0.97</v>
      </c>
      <c r="E114" s="12">
        <v>3.8311899999999999</v>
      </c>
      <c r="F114" s="21">
        <v>4.7999999999999998E-6</v>
      </c>
      <c r="G114" s="7">
        <v>8.3899999999999999E-3</v>
      </c>
      <c r="H114" s="14">
        <v>1224</v>
      </c>
      <c r="I114" s="16">
        <f t="shared" si="3"/>
        <v>31.52124183006536</v>
      </c>
      <c r="J114" s="20">
        <v>2011</v>
      </c>
      <c r="K114" s="5" t="s">
        <v>466</v>
      </c>
    </row>
    <row r="115" spans="1:11" ht="29" x14ac:dyDescent="0.35">
      <c r="A115" s="15" t="s">
        <v>212</v>
      </c>
      <c r="B115" s="4"/>
      <c r="C115" s="14">
        <v>38576</v>
      </c>
      <c r="D115" s="12">
        <v>0.98226999999999998</v>
      </c>
      <c r="E115" s="12">
        <v>3.8305400000000001</v>
      </c>
      <c r="F115" s="21">
        <v>4.6999999999999999E-6</v>
      </c>
      <c r="G115" s="7">
        <v>5.6100000000000004E-3</v>
      </c>
      <c r="H115" s="14">
        <v>1444</v>
      </c>
      <c r="I115" s="16">
        <f t="shared" si="3"/>
        <v>26.714681440443215</v>
      </c>
      <c r="J115" s="20">
        <v>1960.5</v>
      </c>
      <c r="K115" s="5" t="s">
        <v>213</v>
      </c>
    </row>
    <row r="116" spans="1:11" ht="29" x14ac:dyDescent="0.35">
      <c r="A116" s="15" t="s">
        <v>929</v>
      </c>
      <c r="B116" s="4" t="s">
        <v>930</v>
      </c>
      <c r="C116" s="14">
        <v>38514</v>
      </c>
      <c r="D116" s="12">
        <v>0.97538999999999998</v>
      </c>
      <c r="E116" s="12">
        <v>3.8237199999999998</v>
      </c>
      <c r="F116" s="21">
        <v>4.7999999999999998E-6</v>
      </c>
      <c r="G116" s="7">
        <v>7.6699999999999997E-3</v>
      </c>
      <c r="H116" s="14">
        <v>1427.5</v>
      </c>
      <c r="I116" s="16">
        <f t="shared" si="3"/>
        <v>26.980035026269704</v>
      </c>
      <c r="J116" s="20">
        <v>3524</v>
      </c>
      <c r="K116" s="5" t="s">
        <v>931</v>
      </c>
    </row>
    <row r="117" spans="1:11" x14ac:dyDescent="0.35">
      <c r="A117" s="15" t="s">
        <v>209</v>
      </c>
      <c r="B117" s="4" t="s">
        <v>210</v>
      </c>
      <c r="C117" s="14">
        <v>38331</v>
      </c>
      <c r="D117" s="12">
        <v>0.88349</v>
      </c>
      <c r="E117" s="12">
        <v>3.8035899999999998</v>
      </c>
      <c r="F117" s="21">
        <v>5.0000000000000004E-6</v>
      </c>
      <c r="G117" s="7">
        <v>3.841E-2</v>
      </c>
      <c r="H117" s="14">
        <v>1411.5</v>
      </c>
      <c r="I117" s="16">
        <f t="shared" si="3"/>
        <v>27.156216790648248</v>
      </c>
      <c r="J117" s="20">
        <v>2820</v>
      </c>
      <c r="K117" s="5" t="s">
        <v>211</v>
      </c>
    </row>
    <row r="118" spans="1:11" x14ac:dyDescent="0.35">
      <c r="A118" s="15" t="s">
        <v>115</v>
      </c>
      <c r="B118" s="4" t="s">
        <v>116</v>
      </c>
      <c r="C118" s="14">
        <v>38222.5</v>
      </c>
      <c r="D118" s="12">
        <v>0.98299000000000003</v>
      </c>
      <c r="E118" s="12">
        <v>3.7916599999999998</v>
      </c>
      <c r="F118" s="21">
        <v>4.7999999999999998E-6</v>
      </c>
      <c r="G118" s="7">
        <v>4.7200000000000002E-3</v>
      </c>
      <c r="H118" s="14">
        <v>1504.5</v>
      </c>
      <c r="I118" s="16">
        <f t="shared" si="3"/>
        <v>25.405450315719509</v>
      </c>
      <c r="J118" s="20">
        <v>815</v>
      </c>
      <c r="K118" s="5" t="s">
        <v>117</v>
      </c>
    </row>
    <row r="119" spans="1:11" x14ac:dyDescent="0.35">
      <c r="A119" s="15" t="s">
        <v>1047</v>
      </c>
      <c r="B119" s="4" t="s">
        <v>1048</v>
      </c>
      <c r="C119" s="14">
        <v>38097</v>
      </c>
      <c r="D119" s="12">
        <v>0.93111999999999995</v>
      </c>
      <c r="E119" s="12">
        <v>3.77786</v>
      </c>
      <c r="F119" s="21">
        <v>5.0000000000000004E-6</v>
      </c>
      <c r="G119" s="7">
        <v>1.7479999999999999E-2</v>
      </c>
      <c r="H119" s="14">
        <v>784</v>
      </c>
      <c r="I119" s="16">
        <f t="shared" si="3"/>
        <v>48.593112244897959</v>
      </c>
      <c r="J119" s="20">
        <v>2696.5</v>
      </c>
      <c r="K119" s="5" t="s">
        <v>1049</v>
      </c>
    </row>
    <row r="120" spans="1:11" ht="29" x14ac:dyDescent="0.35">
      <c r="A120" s="15" t="s">
        <v>49</v>
      </c>
      <c r="B120" s="4" t="s">
        <v>50</v>
      </c>
      <c r="C120" s="14">
        <v>38008</v>
      </c>
      <c r="D120" s="12">
        <v>0.92845</v>
      </c>
      <c r="E120" s="12">
        <v>3.7680699999999998</v>
      </c>
      <c r="F120" s="21">
        <v>5.0000000000000004E-6</v>
      </c>
      <c r="G120" s="7">
        <v>2.266E-2</v>
      </c>
      <c r="H120" s="14">
        <v>1074</v>
      </c>
      <c r="I120" s="16">
        <f t="shared" si="3"/>
        <v>35.389199255121042</v>
      </c>
      <c r="J120" s="20">
        <v>1929</v>
      </c>
      <c r="K120" s="5" t="s">
        <v>51</v>
      </c>
    </row>
    <row r="121" spans="1:11" x14ac:dyDescent="0.35">
      <c r="A121" s="15" t="s">
        <v>126</v>
      </c>
      <c r="B121" s="4" t="s">
        <v>127</v>
      </c>
      <c r="C121" s="14">
        <v>37871.5</v>
      </c>
      <c r="D121" s="12">
        <v>0.96269000000000005</v>
      </c>
      <c r="E121" s="12">
        <v>3.7530600000000001</v>
      </c>
      <c r="F121" s="21">
        <v>5.0000000000000004E-6</v>
      </c>
      <c r="G121" s="7">
        <v>1.201E-2</v>
      </c>
      <c r="H121" s="14">
        <v>1534</v>
      </c>
      <c r="I121" s="16">
        <f t="shared" si="3"/>
        <v>24.688070404172098</v>
      </c>
      <c r="J121" s="20">
        <v>1059.5</v>
      </c>
      <c r="K121" s="5" t="s">
        <v>128</v>
      </c>
    </row>
    <row r="122" spans="1:11" x14ac:dyDescent="0.35">
      <c r="A122" s="15" t="s">
        <v>806</v>
      </c>
      <c r="B122" s="4" t="s">
        <v>807</v>
      </c>
      <c r="C122" s="14">
        <v>37702</v>
      </c>
      <c r="D122" s="12">
        <v>0.85170000000000001</v>
      </c>
      <c r="E122" s="12">
        <v>3.7344200000000001</v>
      </c>
      <c r="F122" s="21">
        <v>5.3000000000000001E-6</v>
      </c>
      <c r="G122" s="7">
        <v>4.9140000000000003E-2</v>
      </c>
      <c r="H122" s="14">
        <v>548.5</v>
      </c>
      <c r="I122" s="16">
        <f t="shared" si="3"/>
        <v>68.736554238833179</v>
      </c>
      <c r="J122" s="20">
        <v>1279</v>
      </c>
      <c r="K122" s="5" t="s">
        <v>808</v>
      </c>
    </row>
    <row r="123" spans="1:11" ht="29" x14ac:dyDescent="0.35">
      <c r="A123" s="15" t="s">
        <v>585</v>
      </c>
      <c r="B123" s="4" t="s">
        <v>586</v>
      </c>
      <c r="C123" s="14">
        <v>37655.5</v>
      </c>
      <c r="D123" s="12">
        <v>0.93930000000000002</v>
      </c>
      <c r="E123" s="12">
        <v>3.7293099999999999</v>
      </c>
      <c r="F123" s="21">
        <v>5.1000000000000003E-6</v>
      </c>
      <c r="G123" s="7">
        <v>1.9359999999999999E-2</v>
      </c>
      <c r="H123" s="14">
        <v>740.5</v>
      </c>
      <c r="I123" s="16">
        <f t="shared" si="3"/>
        <v>50.851451721809589</v>
      </c>
      <c r="J123" s="20">
        <v>1530</v>
      </c>
      <c r="K123" s="5" t="s">
        <v>587</v>
      </c>
    </row>
    <row r="124" spans="1:11" ht="29" x14ac:dyDescent="0.35">
      <c r="A124" s="15" t="s">
        <v>880</v>
      </c>
      <c r="B124" s="4" t="s">
        <v>881</v>
      </c>
      <c r="C124" s="14">
        <v>37651.5</v>
      </c>
      <c r="D124" s="12">
        <v>0.88714000000000004</v>
      </c>
      <c r="E124" s="12">
        <v>3.7288700000000001</v>
      </c>
      <c r="F124" s="21">
        <v>5.2000000000000002E-6</v>
      </c>
      <c r="G124" s="7">
        <v>3.4909999999999997E-2</v>
      </c>
      <c r="H124" s="14">
        <v>674.5</v>
      </c>
      <c r="I124" s="16">
        <f t="shared" si="3"/>
        <v>55.821349147516678</v>
      </c>
      <c r="J124" s="20">
        <v>2035</v>
      </c>
      <c r="K124" s="5" t="s">
        <v>1098</v>
      </c>
    </row>
    <row r="125" spans="1:11" x14ac:dyDescent="0.35">
      <c r="A125" s="4" t="s">
        <v>446</v>
      </c>
      <c r="B125" s="4" t="s">
        <v>447</v>
      </c>
      <c r="C125" s="14">
        <v>37488.5</v>
      </c>
      <c r="D125" s="12">
        <v>0.98163999999999996</v>
      </c>
      <c r="E125" s="12">
        <v>3.71095</v>
      </c>
      <c r="F125" s="21">
        <v>5.0000000000000004E-6</v>
      </c>
      <c r="G125" s="7">
        <v>4.47E-3</v>
      </c>
      <c r="H125" s="14">
        <v>1061</v>
      </c>
      <c r="I125" s="16">
        <f t="shared" si="3"/>
        <v>35.333176248821864</v>
      </c>
      <c r="J125" s="20">
        <v>2147.5</v>
      </c>
      <c r="K125" s="5" t="s">
        <v>448</v>
      </c>
    </row>
    <row r="126" spans="1:11" ht="29" x14ac:dyDescent="0.35">
      <c r="A126" s="15" t="s">
        <v>622</v>
      </c>
      <c r="B126" s="4" t="s">
        <v>623</v>
      </c>
      <c r="C126" s="14">
        <v>37351</v>
      </c>
      <c r="D126" s="12">
        <v>0.90647999999999995</v>
      </c>
      <c r="E126" s="12">
        <v>3.6958299999999999</v>
      </c>
      <c r="F126" s="21">
        <v>5.2000000000000002E-6</v>
      </c>
      <c r="G126" s="7">
        <v>2.972E-2</v>
      </c>
      <c r="H126" s="14">
        <v>1049</v>
      </c>
      <c r="I126" s="16">
        <f t="shared" si="3"/>
        <v>35.606291706387033</v>
      </c>
      <c r="J126" s="20">
        <v>2527</v>
      </c>
      <c r="K126" s="5" t="s">
        <v>624</v>
      </c>
    </row>
    <row r="127" spans="1:11" x14ac:dyDescent="0.35">
      <c r="A127" s="4" t="s">
        <v>812</v>
      </c>
      <c r="B127" s="4" t="s">
        <v>813</v>
      </c>
      <c r="C127" s="14">
        <v>37287.5</v>
      </c>
      <c r="D127" s="12">
        <v>0.98385</v>
      </c>
      <c r="E127" s="12">
        <v>3.68885</v>
      </c>
      <c r="F127" s="21">
        <v>5.1000000000000003E-6</v>
      </c>
      <c r="G127" s="7">
        <v>4.9899999999999996E-3</v>
      </c>
      <c r="H127" s="14">
        <v>999.5</v>
      </c>
      <c r="I127" s="16">
        <f t="shared" si="3"/>
        <v>37.306153076538266</v>
      </c>
      <c r="J127" s="20">
        <v>3616</v>
      </c>
      <c r="K127" s="5" t="s">
        <v>814</v>
      </c>
    </row>
    <row r="128" spans="1:11" x14ac:dyDescent="0.35">
      <c r="A128" s="4" t="s">
        <v>1007</v>
      </c>
      <c r="B128" s="4" t="s">
        <v>1008</v>
      </c>
      <c r="C128" s="14">
        <v>36993.5</v>
      </c>
      <c r="D128" s="12">
        <v>0.98741999999999996</v>
      </c>
      <c r="E128" s="12">
        <v>3.65652</v>
      </c>
      <c r="F128" s="21">
        <v>5.1000000000000003E-6</v>
      </c>
      <c r="G128" s="7">
        <v>2.7000000000000001E-3</v>
      </c>
      <c r="H128" s="14">
        <v>1186.5</v>
      </c>
      <c r="I128" s="16">
        <f t="shared" si="3"/>
        <v>31.178676780446693</v>
      </c>
      <c r="J128" s="20">
        <v>3845.5</v>
      </c>
      <c r="K128" s="5" t="s">
        <v>1009</v>
      </c>
    </row>
    <row r="129" spans="1:11" ht="29" x14ac:dyDescent="0.35">
      <c r="A129" s="15" t="s">
        <v>43</v>
      </c>
      <c r="B129" s="4" t="s">
        <v>44</v>
      </c>
      <c r="C129" s="14">
        <v>36836</v>
      </c>
      <c r="D129" s="12">
        <v>0.86875999999999998</v>
      </c>
      <c r="E129" s="12">
        <v>3.6392000000000002</v>
      </c>
      <c r="F129" s="21">
        <v>5.4999999999999999E-6</v>
      </c>
      <c r="G129" s="7">
        <v>4.2689999999999999E-2</v>
      </c>
      <c r="H129" s="14">
        <v>1471.5</v>
      </c>
      <c r="I129" s="16">
        <f t="shared" si="3"/>
        <v>25.032959565069657</v>
      </c>
      <c r="J129" s="20">
        <v>1013.5</v>
      </c>
      <c r="K129" s="5" t="s">
        <v>45</v>
      </c>
    </row>
    <row r="130" spans="1:11" x14ac:dyDescent="0.35">
      <c r="A130" s="15" t="s">
        <v>428</v>
      </c>
      <c r="B130" s="4" t="s">
        <v>429</v>
      </c>
      <c r="C130" s="14">
        <v>36759.5</v>
      </c>
      <c r="D130" s="12">
        <v>0.79288999999999998</v>
      </c>
      <c r="E130" s="12">
        <v>3.6307800000000001</v>
      </c>
      <c r="F130" s="21">
        <v>5.6999999999999996E-6</v>
      </c>
      <c r="G130" s="7">
        <v>6.8459999999999993E-2</v>
      </c>
      <c r="H130" s="14">
        <v>919</v>
      </c>
      <c r="I130" s="16">
        <f t="shared" ref="I130:I161" si="4">C130/H130</f>
        <v>39.999455930359083</v>
      </c>
      <c r="J130" s="20">
        <v>1813</v>
      </c>
      <c r="K130" s="5" t="s">
        <v>430</v>
      </c>
    </row>
    <row r="131" spans="1:11" x14ac:dyDescent="0.35">
      <c r="A131" s="15" t="s">
        <v>156</v>
      </c>
      <c r="B131" s="4" t="s">
        <v>157</v>
      </c>
      <c r="C131" s="14">
        <v>36585</v>
      </c>
      <c r="D131" s="12">
        <v>0.89317000000000002</v>
      </c>
      <c r="E131" s="12">
        <v>3.6116000000000001</v>
      </c>
      <c r="F131" s="21">
        <v>5.4999999999999999E-6</v>
      </c>
      <c r="G131" s="7">
        <v>3.4520000000000002E-2</v>
      </c>
      <c r="H131" s="14">
        <v>1277</v>
      </c>
      <c r="I131" s="16">
        <f t="shared" si="4"/>
        <v>28.649177760375881</v>
      </c>
      <c r="J131" s="20">
        <v>2060</v>
      </c>
      <c r="K131" s="5" t="s">
        <v>158</v>
      </c>
    </row>
    <row r="132" spans="1:11" x14ac:dyDescent="0.35">
      <c r="A132" s="15" t="s">
        <v>147</v>
      </c>
      <c r="B132" s="4" t="s">
        <v>148</v>
      </c>
      <c r="C132" s="14">
        <v>36540</v>
      </c>
      <c r="D132" s="12">
        <v>0.94091000000000002</v>
      </c>
      <c r="E132" s="12">
        <v>3.6066500000000001</v>
      </c>
      <c r="F132" s="21">
        <v>5.4E-6</v>
      </c>
      <c r="G132" s="7">
        <v>1.8620000000000001E-2</v>
      </c>
      <c r="H132" s="14">
        <v>1108</v>
      </c>
      <c r="I132" s="16">
        <f t="shared" si="4"/>
        <v>32.978339350180505</v>
      </c>
      <c r="J132" s="20">
        <v>1972</v>
      </c>
      <c r="K132" s="5" t="s">
        <v>149</v>
      </c>
    </row>
    <row r="133" spans="1:11" x14ac:dyDescent="0.35">
      <c r="A133" s="15" t="s">
        <v>944</v>
      </c>
      <c r="B133" s="4" t="s">
        <v>945</v>
      </c>
      <c r="C133" s="14">
        <v>36530</v>
      </c>
      <c r="D133" s="12">
        <v>0.91059999999999997</v>
      </c>
      <c r="E133" s="12">
        <v>3.60555</v>
      </c>
      <c r="F133" s="21">
        <v>5.4999999999999999E-6</v>
      </c>
      <c r="G133" s="7">
        <v>2.9229999999999999E-2</v>
      </c>
      <c r="H133" s="14">
        <v>980.5</v>
      </c>
      <c r="I133" s="16">
        <f t="shared" si="4"/>
        <v>37.256501784803675</v>
      </c>
      <c r="J133" s="20">
        <v>3248.5</v>
      </c>
      <c r="K133" s="5" t="s">
        <v>946</v>
      </c>
    </row>
    <row r="134" spans="1:11" x14ac:dyDescent="0.35">
      <c r="A134" s="4" t="s">
        <v>511</v>
      </c>
      <c r="B134" s="4" t="s">
        <v>512</v>
      </c>
      <c r="C134" s="14">
        <v>36283.5</v>
      </c>
      <c r="D134" s="12">
        <v>0.96313000000000004</v>
      </c>
      <c r="E134" s="12">
        <v>3.5784500000000001</v>
      </c>
      <c r="F134" s="21">
        <v>5.4E-6</v>
      </c>
      <c r="G134" s="7">
        <v>1.187E-2</v>
      </c>
      <c r="H134" s="14">
        <v>1493.5</v>
      </c>
      <c r="I134" s="16">
        <f t="shared" si="4"/>
        <v>24.294275192500837</v>
      </c>
      <c r="J134" s="20">
        <v>2712</v>
      </c>
      <c r="K134" s="5" t="s">
        <v>679</v>
      </c>
    </row>
    <row r="135" spans="1:11" x14ac:dyDescent="0.35">
      <c r="A135" s="4" t="s">
        <v>815</v>
      </c>
      <c r="B135" s="4" t="s">
        <v>816</v>
      </c>
      <c r="C135" s="14">
        <v>36241.5</v>
      </c>
      <c r="D135" s="12">
        <v>0.93279000000000001</v>
      </c>
      <c r="E135" s="12">
        <v>3.5738300000000001</v>
      </c>
      <c r="F135" s="21">
        <v>5.4999999999999999E-6</v>
      </c>
      <c r="G135" s="7">
        <v>2.1989999999999999E-2</v>
      </c>
      <c r="H135" s="14">
        <v>971</v>
      </c>
      <c r="I135" s="16">
        <f t="shared" si="4"/>
        <v>37.323892893923791</v>
      </c>
      <c r="J135" s="20">
        <v>3197.5</v>
      </c>
      <c r="K135" s="5" t="s">
        <v>817</v>
      </c>
    </row>
    <row r="136" spans="1:11" x14ac:dyDescent="0.35">
      <c r="A136" s="15" t="s">
        <v>676</v>
      </c>
      <c r="B136" s="4" t="s">
        <v>677</v>
      </c>
      <c r="C136" s="14">
        <v>35928.5</v>
      </c>
      <c r="D136" s="12">
        <v>0.86656999999999995</v>
      </c>
      <c r="E136" s="12">
        <v>3.5394100000000002</v>
      </c>
      <c r="F136" s="21">
        <v>5.8000000000000004E-6</v>
      </c>
      <c r="G136" s="7">
        <v>4.3400000000000001E-2</v>
      </c>
      <c r="H136" s="14">
        <v>380</v>
      </c>
      <c r="I136" s="16">
        <f t="shared" si="4"/>
        <v>94.548684210526318</v>
      </c>
      <c r="J136" s="20">
        <v>825</v>
      </c>
      <c r="K136" s="5" t="s">
        <v>678</v>
      </c>
    </row>
    <row r="137" spans="1:11" ht="29" x14ac:dyDescent="0.35">
      <c r="A137" s="4" t="s">
        <v>712</v>
      </c>
      <c r="B137" s="4" t="s">
        <v>713</v>
      </c>
      <c r="C137" s="14">
        <v>35798</v>
      </c>
      <c r="D137" s="12">
        <v>0.89683999999999997</v>
      </c>
      <c r="E137" s="12">
        <v>3.5250599999999999</v>
      </c>
      <c r="F137" s="21">
        <v>5.6999999999999996E-6</v>
      </c>
      <c r="G137" s="7">
        <v>3.3459999999999997E-2</v>
      </c>
      <c r="H137" s="14">
        <v>756</v>
      </c>
      <c r="I137" s="16">
        <f t="shared" si="4"/>
        <v>47.351851851851855</v>
      </c>
      <c r="J137" s="20">
        <v>2026</v>
      </c>
      <c r="K137" s="5" t="s">
        <v>714</v>
      </c>
    </row>
    <row r="138" spans="1:11" ht="58" x14ac:dyDescent="0.35">
      <c r="A138" s="15" t="s">
        <v>73</v>
      </c>
      <c r="B138" s="4" t="s">
        <v>74</v>
      </c>
      <c r="C138" s="14">
        <v>35785</v>
      </c>
      <c r="D138" s="12">
        <v>0.88282000000000005</v>
      </c>
      <c r="E138" s="12">
        <v>3.5236299999999998</v>
      </c>
      <c r="F138" s="21">
        <v>5.8000000000000004E-6</v>
      </c>
      <c r="G138" s="7">
        <v>3.7780000000000001E-2</v>
      </c>
      <c r="H138" s="14">
        <v>1141</v>
      </c>
      <c r="I138" s="16">
        <f t="shared" si="4"/>
        <v>31.362839614373357</v>
      </c>
      <c r="J138" s="20">
        <v>1033</v>
      </c>
      <c r="K138" s="5" t="s">
        <v>75</v>
      </c>
    </row>
    <row r="139" spans="1:11" x14ac:dyDescent="0.35">
      <c r="A139" s="4" t="s">
        <v>680</v>
      </c>
      <c r="B139" s="4" t="s">
        <v>681</v>
      </c>
      <c r="C139" s="14">
        <v>35771.5</v>
      </c>
      <c r="D139" s="12">
        <v>0.87797000000000003</v>
      </c>
      <c r="E139" s="12">
        <v>3.5221499999999999</v>
      </c>
      <c r="F139" s="21">
        <v>5.8000000000000004E-6</v>
      </c>
      <c r="G139" s="7">
        <v>3.959E-2</v>
      </c>
      <c r="H139" s="14">
        <v>1201.5</v>
      </c>
      <c r="I139" s="16">
        <f t="shared" si="4"/>
        <v>29.772367873491469</v>
      </c>
      <c r="J139" s="20">
        <v>2256.5</v>
      </c>
      <c r="K139" s="5" t="s">
        <v>682</v>
      </c>
    </row>
    <row r="140" spans="1:11" x14ac:dyDescent="0.35">
      <c r="A140" s="15" t="s">
        <v>286</v>
      </c>
      <c r="B140" s="4" t="s">
        <v>287</v>
      </c>
      <c r="C140" s="14">
        <v>35633.5</v>
      </c>
      <c r="D140" s="12">
        <v>0.76146999999999998</v>
      </c>
      <c r="E140" s="12">
        <v>3.5069699999999999</v>
      </c>
      <c r="F140" s="21">
        <v>6.1999999999999999E-6</v>
      </c>
      <c r="G140" s="7">
        <v>7.6929999999999998E-2</v>
      </c>
      <c r="H140" s="14">
        <v>716.5</v>
      </c>
      <c r="I140" s="16">
        <f t="shared" si="4"/>
        <v>49.732728541521283</v>
      </c>
      <c r="J140" s="20">
        <v>741</v>
      </c>
      <c r="K140" s="5" t="s">
        <v>288</v>
      </c>
    </row>
    <row r="141" spans="1:11" x14ac:dyDescent="0.35">
      <c r="A141" s="4" t="s">
        <v>695</v>
      </c>
      <c r="B141" s="4" t="s">
        <v>696</v>
      </c>
      <c r="C141" s="14">
        <v>35618.5</v>
      </c>
      <c r="D141" s="12">
        <v>0.82977000000000001</v>
      </c>
      <c r="E141" s="12">
        <v>3.5053200000000002</v>
      </c>
      <c r="F141" s="21">
        <v>6.0000000000000002E-6</v>
      </c>
      <c r="G141" s="7">
        <v>5.5649999999999998E-2</v>
      </c>
      <c r="H141" s="14">
        <v>1027</v>
      </c>
      <c r="I141" s="16">
        <f t="shared" si="4"/>
        <v>34.682083739045765</v>
      </c>
      <c r="J141" s="20">
        <v>2392</v>
      </c>
      <c r="K141" s="5" t="s">
        <v>697</v>
      </c>
    </row>
    <row r="142" spans="1:11" x14ac:dyDescent="0.35">
      <c r="A142" s="15" t="s">
        <v>871</v>
      </c>
      <c r="B142" s="4" t="s">
        <v>872</v>
      </c>
      <c r="C142" s="14">
        <v>35572.5</v>
      </c>
      <c r="D142" s="12">
        <v>0.69876000000000005</v>
      </c>
      <c r="E142" s="12">
        <v>3.5002599999999999</v>
      </c>
      <c r="F142" s="21">
        <v>6.3999999999999997E-6</v>
      </c>
      <c r="G142" s="7">
        <v>9.7420000000000007E-2</v>
      </c>
      <c r="H142" s="14">
        <v>736.5</v>
      </c>
      <c r="I142" s="16">
        <f t="shared" si="4"/>
        <v>48.299389002036662</v>
      </c>
      <c r="J142" s="20">
        <v>1598</v>
      </c>
      <c r="K142" s="5" t="s">
        <v>873</v>
      </c>
    </row>
    <row r="143" spans="1:11" x14ac:dyDescent="0.35">
      <c r="A143" s="15" t="s">
        <v>706</v>
      </c>
      <c r="B143" s="4" t="s">
        <v>707</v>
      </c>
      <c r="C143" s="14">
        <v>35491.5</v>
      </c>
      <c r="D143" s="12">
        <v>0.93010000000000004</v>
      </c>
      <c r="E143" s="12">
        <v>3.4913599999999998</v>
      </c>
      <c r="F143" s="21">
        <v>5.6999999999999996E-6</v>
      </c>
      <c r="G143" s="7">
        <v>2.2210000000000001E-2</v>
      </c>
      <c r="H143" s="14">
        <v>1003.5</v>
      </c>
      <c r="I143" s="16">
        <f t="shared" si="4"/>
        <v>35.367713004484308</v>
      </c>
      <c r="J143" s="20">
        <v>1764</v>
      </c>
      <c r="K143" s="5" t="s">
        <v>708</v>
      </c>
    </row>
    <row r="144" spans="1:11" ht="29" x14ac:dyDescent="0.35">
      <c r="A144" s="15" t="s">
        <v>123</v>
      </c>
      <c r="B144" s="4" t="s">
        <v>124</v>
      </c>
      <c r="C144" s="14">
        <v>35420</v>
      </c>
      <c r="D144" s="12">
        <v>0.89163999999999999</v>
      </c>
      <c r="E144" s="12">
        <v>3.4834999999999998</v>
      </c>
      <c r="F144" s="21">
        <v>5.9000000000000003E-6</v>
      </c>
      <c r="G144" s="7">
        <v>3.5650000000000001E-2</v>
      </c>
      <c r="H144" s="14">
        <v>1634</v>
      </c>
      <c r="I144" s="16">
        <f t="shared" si="4"/>
        <v>21.676866585067319</v>
      </c>
      <c r="J144" s="20">
        <v>1028</v>
      </c>
      <c r="K144" s="5" t="s">
        <v>125</v>
      </c>
    </row>
    <row r="145" spans="1:11" x14ac:dyDescent="0.35">
      <c r="A145" s="4" t="s">
        <v>658</v>
      </c>
      <c r="B145" s="4" t="s">
        <v>659</v>
      </c>
      <c r="C145" s="14">
        <v>35215</v>
      </c>
      <c r="D145" s="12">
        <v>0.98919000000000001</v>
      </c>
      <c r="E145" s="12">
        <v>3.46096</v>
      </c>
      <c r="F145" s="21">
        <v>5.6999999999999996E-6</v>
      </c>
      <c r="G145" s="7">
        <v>3.1700000000000001E-3</v>
      </c>
      <c r="H145" s="14">
        <v>1091</v>
      </c>
      <c r="I145" s="16">
        <f t="shared" si="4"/>
        <v>32.277726856095327</v>
      </c>
      <c r="J145" s="20">
        <v>2010</v>
      </c>
      <c r="K145" s="5" t="s">
        <v>660</v>
      </c>
    </row>
    <row r="146" spans="1:11" x14ac:dyDescent="0.35">
      <c r="A146" s="15" t="s">
        <v>196</v>
      </c>
      <c r="B146" s="4" t="s">
        <v>197</v>
      </c>
      <c r="C146" s="14">
        <v>35210</v>
      </c>
      <c r="D146" s="12">
        <v>0.88543000000000005</v>
      </c>
      <c r="E146" s="12">
        <v>3.46041</v>
      </c>
      <c r="F146" s="21">
        <v>6.0000000000000002E-6</v>
      </c>
      <c r="G146" s="7">
        <v>3.7150000000000002E-2</v>
      </c>
      <c r="H146" s="14">
        <v>1941</v>
      </c>
      <c r="I146" s="16">
        <f t="shared" si="4"/>
        <v>18.140133951571354</v>
      </c>
      <c r="J146" s="20">
        <v>2749</v>
      </c>
      <c r="K146" s="5" t="s">
        <v>198</v>
      </c>
    </row>
    <row r="147" spans="1:11" ht="29" x14ac:dyDescent="0.35">
      <c r="A147" s="15" t="s">
        <v>631</v>
      </c>
      <c r="B147" s="4" t="s">
        <v>632</v>
      </c>
      <c r="C147" s="14">
        <v>35206</v>
      </c>
      <c r="D147" s="12">
        <v>0.84072000000000002</v>
      </c>
      <c r="E147" s="12">
        <v>3.4599600000000001</v>
      </c>
      <c r="F147" s="21">
        <v>6.1E-6</v>
      </c>
      <c r="G147" s="7">
        <v>5.1540000000000002E-2</v>
      </c>
      <c r="H147" s="14">
        <v>975</v>
      </c>
      <c r="I147" s="16">
        <f t="shared" si="4"/>
        <v>36.108717948717945</v>
      </c>
      <c r="J147" s="20">
        <v>2336.5</v>
      </c>
      <c r="K147" s="5" t="s">
        <v>633</v>
      </c>
    </row>
    <row r="148" spans="1:11" x14ac:dyDescent="0.35">
      <c r="A148" s="15" t="s">
        <v>634</v>
      </c>
      <c r="B148" s="4" t="s">
        <v>635</v>
      </c>
      <c r="C148" s="14">
        <v>35141</v>
      </c>
      <c r="D148" s="12">
        <v>0.92029000000000005</v>
      </c>
      <c r="E148" s="12">
        <v>3.45282</v>
      </c>
      <c r="F148" s="21">
        <v>5.9000000000000003E-6</v>
      </c>
      <c r="G148" s="7">
        <v>2.503E-2</v>
      </c>
      <c r="H148" s="14">
        <v>999.5</v>
      </c>
      <c r="I148" s="16">
        <f t="shared" si="4"/>
        <v>35.15857928964482</v>
      </c>
      <c r="J148" s="20">
        <v>2207</v>
      </c>
      <c r="K148" s="5" t="s">
        <v>636</v>
      </c>
    </row>
    <row r="149" spans="1:11" ht="29" x14ac:dyDescent="0.35">
      <c r="A149" s="15" t="s">
        <v>1013</v>
      </c>
      <c r="B149" s="4" t="s">
        <v>1014</v>
      </c>
      <c r="C149" s="14">
        <v>35122.5</v>
      </c>
      <c r="D149" s="12">
        <v>0.98853000000000002</v>
      </c>
      <c r="E149" s="12">
        <v>3.45078</v>
      </c>
      <c r="F149" s="21">
        <v>5.6999999999999996E-6</v>
      </c>
      <c r="G149" s="7">
        <v>3.3999999999999998E-3</v>
      </c>
      <c r="H149" s="14">
        <v>920.5</v>
      </c>
      <c r="I149" s="16">
        <f t="shared" si="4"/>
        <v>38.155893536121674</v>
      </c>
      <c r="J149" s="20">
        <v>3280</v>
      </c>
      <c r="K149" s="5" t="s">
        <v>1015</v>
      </c>
    </row>
    <row r="150" spans="1:11" x14ac:dyDescent="0.35">
      <c r="A150" s="15" t="s">
        <v>109</v>
      </c>
      <c r="B150" s="4" t="s">
        <v>110</v>
      </c>
      <c r="C150" s="14">
        <v>35051</v>
      </c>
      <c r="D150" s="12">
        <v>0.86548999999999998</v>
      </c>
      <c r="E150" s="12">
        <v>3.44292</v>
      </c>
      <c r="F150" s="21">
        <v>6.1E-6</v>
      </c>
      <c r="G150" s="7">
        <v>4.3779999999999999E-2</v>
      </c>
      <c r="H150" s="14">
        <v>1385.5</v>
      </c>
      <c r="I150" s="16">
        <f t="shared" si="4"/>
        <v>25.298448213641286</v>
      </c>
      <c r="J150" s="20">
        <v>801</v>
      </c>
      <c r="K150" s="5" t="s">
        <v>111</v>
      </c>
    </row>
    <row r="151" spans="1:11" x14ac:dyDescent="0.35">
      <c r="A151" s="4" t="s">
        <v>920</v>
      </c>
      <c r="B151" s="4" t="s">
        <v>921</v>
      </c>
      <c r="C151" s="14">
        <v>35004</v>
      </c>
      <c r="D151" s="12">
        <v>0.92467999999999995</v>
      </c>
      <c r="E151" s="12">
        <v>3.4377599999999999</v>
      </c>
      <c r="F151" s="21">
        <v>5.9000000000000003E-6</v>
      </c>
      <c r="G151" s="7">
        <v>2.4889999999999999E-2</v>
      </c>
      <c r="H151" s="14">
        <v>890</v>
      </c>
      <c r="I151" s="16">
        <f t="shared" si="4"/>
        <v>39.330337078651688</v>
      </c>
      <c r="J151" s="20">
        <v>2556.5</v>
      </c>
      <c r="K151" s="5" t="s">
        <v>922</v>
      </c>
    </row>
    <row r="152" spans="1:11" ht="29" x14ac:dyDescent="0.35">
      <c r="A152" s="15" t="s">
        <v>150</v>
      </c>
      <c r="B152" s="4" t="s">
        <v>151</v>
      </c>
      <c r="C152" s="14">
        <v>35000</v>
      </c>
      <c r="D152" s="12">
        <v>0.97785999999999995</v>
      </c>
      <c r="E152" s="12">
        <v>3.4373100000000001</v>
      </c>
      <c r="F152" s="21">
        <v>5.8000000000000004E-6</v>
      </c>
      <c r="G152" s="7">
        <v>6.2599999999999999E-3</v>
      </c>
      <c r="H152" s="14">
        <v>1274.5</v>
      </c>
      <c r="I152" s="16">
        <f t="shared" si="4"/>
        <v>27.461749705766966</v>
      </c>
      <c r="J152" s="20">
        <v>2280</v>
      </c>
      <c r="K152" s="5" t="s">
        <v>152</v>
      </c>
    </row>
    <row r="153" spans="1:11" ht="29" x14ac:dyDescent="0.35">
      <c r="A153" s="15" t="s">
        <v>31</v>
      </c>
      <c r="B153" s="4" t="s">
        <v>32</v>
      </c>
      <c r="C153" s="14">
        <v>34766.5</v>
      </c>
      <c r="D153" s="12">
        <v>0.87492000000000003</v>
      </c>
      <c r="E153" s="12">
        <v>3.4116399999999998</v>
      </c>
      <c r="F153" s="21">
        <v>6.1E-6</v>
      </c>
      <c r="G153" s="7">
        <v>4.0579999999999998E-2</v>
      </c>
      <c r="H153" s="14">
        <v>1067</v>
      </c>
      <c r="I153" s="16">
        <f t="shared" si="4"/>
        <v>32.583411433926898</v>
      </c>
      <c r="J153" s="20">
        <v>548</v>
      </c>
      <c r="K153" s="5" t="s">
        <v>298</v>
      </c>
    </row>
    <row r="154" spans="1:11" ht="29" x14ac:dyDescent="0.35">
      <c r="A154" s="4" t="s">
        <v>588</v>
      </c>
      <c r="B154" s="4" t="s">
        <v>589</v>
      </c>
      <c r="C154" s="14">
        <v>34716</v>
      </c>
      <c r="D154" s="12">
        <v>0.91783000000000003</v>
      </c>
      <c r="E154" s="12">
        <v>3.4060899999999998</v>
      </c>
      <c r="F154" s="21">
        <v>6.0000000000000002E-6</v>
      </c>
      <c r="G154" s="7">
        <v>2.6440000000000002E-2</v>
      </c>
      <c r="H154" s="14">
        <v>784</v>
      </c>
      <c r="I154" s="16">
        <f t="shared" si="4"/>
        <v>44.280612244897959</v>
      </c>
      <c r="J154" s="20">
        <v>1797</v>
      </c>
      <c r="K154" s="5" t="s">
        <v>590</v>
      </c>
    </row>
    <row r="155" spans="1:11" x14ac:dyDescent="0.35">
      <c r="A155" s="15" t="s">
        <v>776</v>
      </c>
      <c r="B155" s="4" t="s">
        <v>777</v>
      </c>
      <c r="C155" s="14">
        <v>34713.5</v>
      </c>
      <c r="D155" s="12">
        <v>0.92101999999999995</v>
      </c>
      <c r="E155" s="12">
        <v>3.4058099999999998</v>
      </c>
      <c r="F155" s="21">
        <v>6.0000000000000002E-6</v>
      </c>
      <c r="G155" s="7">
        <v>2.597E-2</v>
      </c>
      <c r="H155" s="14">
        <v>1613</v>
      </c>
      <c r="I155" s="16">
        <f t="shared" si="4"/>
        <v>21.521078735275882</v>
      </c>
      <c r="J155" s="20">
        <v>2756</v>
      </c>
      <c r="K155" s="5" t="s">
        <v>778</v>
      </c>
    </row>
    <row r="156" spans="1:11" x14ac:dyDescent="0.35">
      <c r="A156" s="15" t="s">
        <v>832</v>
      </c>
      <c r="B156" s="4" t="s">
        <v>833</v>
      </c>
      <c r="C156" s="14">
        <v>34425</v>
      </c>
      <c r="D156" s="12">
        <v>0.85765999999999998</v>
      </c>
      <c r="E156" s="12">
        <v>3.3740899999999998</v>
      </c>
      <c r="F156" s="21">
        <v>6.2999999999999998E-6</v>
      </c>
      <c r="G156" s="7">
        <v>4.7E-2</v>
      </c>
      <c r="H156" s="14">
        <v>1113.5</v>
      </c>
      <c r="I156" s="16">
        <f t="shared" si="4"/>
        <v>30.916030534351144</v>
      </c>
      <c r="J156" s="20">
        <v>1989.5</v>
      </c>
      <c r="K156" s="5" t="s">
        <v>834</v>
      </c>
    </row>
    <row r="157" spans="1:11" x14ac:dyDescent="0.35">
      <c r="A157" s="4" t="s">
        <v>941</v>
      </c>
      <c r="B157" s="4" t="s">
        <v>942</v>
      </c>
      <c r="C157" s="14">
        <v>34357</v>
      </c>
      <c r="D157" s="12">
        <v>0.82401999999999997</v>
      </c>
      <c r="E157" s="12">
        <v>3.3666</v>
      </c>
      <c r="F157" s="21">
        <v>6.4999999999999996E-6</v>
      </c>
      <c r="G157" s="7">
        <v>5.8040000000000001E-2</v>
      </c>
      <c r="H157" s="14">
        <v>1289</v>
      </c>
      <c r="I157" s="16">
        <f t="shared" si="4"/>
        <v>26.653995345228861</v>
      </c>
      <c r="J157" s="20">
        <v>3855</v>
      </c>
      <c r="K157" s="5" t="s">
        <v>943</v>
      </c>
    </row>
    <row r="158" spans="1:11" x14ac:dyDescent="0.35">
      <c r="A158" s="15" t="s">
        <v>923</v>
      </c>
      <c r="B158" s="4" t="s">
        <v>924</v>
      </c>
      <c r="C158" s="14">
        <v>34356.5</v>
      </c>
      <c r="D158" s="12">
        <v>0.84180999999999995</v>
      </c>
      <c r="E158" s="12">
        <v>3.3665600000000002</v>
      </c>
      <c r="F158" s="21">
        <v>6.3999999999999997E-6</v>
      </c>
      <c r="G158" s="7">
        <v>5.2499999999999998E-2</v>
      </c>
      <c r="H158" s="14">
        <v>791.5</v>
      </c>
      <c r="I158" s="16">
        <f t="shared" si="4"/>
        <v>43.406822488945039</v>
      </c>
      <c r="J158" s="20">
        <v>2528</v>
      </c>
      <c r="K158" s="5" t="s">
        <v>925</v>
      </c>
    </row>
    <row r="159" spans="1:11" ht="29" x14ac:dyDescent="0.35">
      <c r="A159" s="4" t="s">
        <v>452</v>
      </c>
      <c r="B159" s="4" t="s">
        <v>453</v>
      </c>
      <c r="C159" s="14">
        <v>34346.5</v>
      </c>
      <c r="D159" s="12">
        <v>0.85733000000000004</v>
      </c>
      <c r="E159" s="12">
        <v>3.3654500000000001</v>
      </c>
      <c r="F159" s="21">
        <v>6.2999999999999998E-6</v>
      </c>
      <c r="G159" s="7">
        <v>4.5719999999999997E-2</v>
      </c>
      <c r="H159" s="14">
        <v>999</v>
      </c>
      <c r="I159" s="16">
        <f t="shared" si="4"/>
        <v>34.380880880880881</v>
      </c>
      <c r="J159" s="20">
        <v>2007</v>
      </c>
      <c r="K159" s="5" t="s">
        <v>454</v>
      </c>
    </row>
    <row r="160" spans="1:11" x14ac:dyDescent="0.35">
      <c r="A160" s="15" t="s">
        <v>138</v>
      </c>
      <c r="B160" s="4" t="s">
        <v>139</v>
      </c>
      <c r="C160" s="14">
        <v>34313.5</v>
      </c>
      <c r="D160" s="12">
        <v>0.90183999999999997</v>
      </c>
      <c r="E160" s="12">
        <v>3.3618299999999999</v>
      </c>
      <c r="F160" s="21">
        <v>6.1999999999999999E-6</v>
      </c>
      <c r="G160" s="7">
        <v>3.2210000000000003E-2</v>
      </c>
      <c r="H160" s="14">
        <v>1341.5</v>
      </c>
      <c r="I160" s="16">
        <f t="shared" si="4"/>
        <v>25.578456951174058</v>
      </c>
      <c r="J160" s="20">
        <v>1265.5</v>
      </c>
      <c r="K160" s="5" t="s">
        <v>140</v>
      </c>
    </row>
    <row r="161" spans="1:11" ht="29" x14ac:dyDescent="0.35">
      <c r="A161" s="4" t="s">
        <v>1045</v>
      </c>
      <c r="B161" s="4"/>
      <c r="C161" s="14">
        <v>34211.5</v>
      </c>
      <c r="D161" s="12">
        <v>0.75431999999999999</v>
      </c>
      <c r="E161" s="12">
        <v>3.3506100000000001</v>
      </c>
      <c r="F161" s="21">
        <v>6.7000000000000002E-6</v>
      </c>
      <c r="G161" s="7">
        <v>7.782E-2</v>
      </c>
      <c r="H161" s="14">
        <v>1681.5</v>
      </c>
      <c r="I161" s="16">
        <f t="shared" si="4"/>
        <v>20.34582218257508</v>
      </c>
      <c r="J161" s="20">
        <v>5139</v>
      </c>
      <c r="K161" s="5" t="s">
        <v>1046</v>
      </c>
    </row>
    <row r="162" spans="1:11" x14ac:dyDescent="0.35">
      <c r="A162" s="4" t="s">
        <v>373</v>
      </c>
      <c r="B162" s="4" t="s">
        <v>374</v>
      </c>
      <c r="C162" s="14">
        <v>34178</v>
      </c>
      <c r="D162" s="12">
        <v>0.56659999999999999</v>
      </c>
      <c r="E162" s="12">
        <v>3.3469199999999999</v>
      </c>
      <c r="F162" s="21">
        <v>7.4000000000000003E-6</v>
      </c>
      <c r="G162" s="7">
        <v>0.14371</v>
      </c>
      <c r="H162" s="14">
        <v>907.5</v>
      </c>
      <c r="I162" s="16">
        <f t="shared" ref="I162:I193" si="5">C162/H162</f>
        <v>37.661707988980716</v>
      </c>
      <c r="J162" s="20">
        <v>2630.5</v>
      </c>
      <c r="K162" s="5" t="s">
        <v>375</v>
      </c>
    </row>
    <row r="163" spans="1:11" x14ac:dyDescent="0.35">
      <c r="A163" s="4" t="s">
        <v>791</v>
      </c>
      <c r="B163" s="4" t="s">
        <v>792</v>
      </c>
      <c r="C163" s="14">
        <v>33793.5</v>
      </c>
      <c r="D163" s="12">
        <v>0.94047000000000003</v>
      </c>
      <c r="E163" s="12">
        <v>3.30464</v>
      </c>
      <c r="F163" s="21">
        <v>6.2999999999999998E-6</v>
      </c>
      <c r="G163" s="7">
        <v>1.9519999999999999E-2</v>
      </c>
      <c r="H163" s="14">
        <v>1224.5</v>
      </c>
      <c r="I163" s="16">
        <f t="shared" si="5"/>
        <v>27.597795018374846</v>
      </c>
      <c r="J163" s="20">
        <v>2698.5</v>
      </c>
      <c r="K163" s="5" t="s">
        <v>793</v>
      </c>
    </row>
    <row r="164" spans="1:11" x14ac:dyDescent="0.35">
      <c r="A164" s="4" t="s">
        <v>1068</v>
      </c>
      <c r="B164" s="4" t="s">
        <v>1069</v>
      </c>
      <c r="C164" s="14">
        <v>33593</v>
      </c>
      <c r="D164" s="12">
        <v>0.94679999999999997</v>
      </c>
      <c r="E164" s="12">
        <v>3.2825899999999999</v>
      </c>
      <c r="F164" s="21">
        <v>6.3999999999999997E-6</v>
      </c>
      <c r="G164" s="7">
        <v>1.7180000000000001E-2</v>
      </c>
      <c r="H164" s="14">
        <v>1129.5</v>
      </c>
      <c r="I164" s="16">
        <f t="shared" si="5"/>
        <v>29.741478530323153</v>
      </c>
      <c r="J164" s="20">
        <v>3225.5</v>
      </c>
      <c r="K164" s="5" t="s">
        <v>1070</v>
      </c>
    </row>
    <row r="165" spans="1:11" ht="29" x14ac:dyDescent="0.35">
      <c r="A165" s="15" t="s">
        <v>61</v>
      </c>
      <c r="B165" s="4" t="s">
        <v>62</v>
      </c>
      <c r="C165" s="14">
        <v>33443</v>
      </c>
      <c r="D165" s="12">
        <v>0.95574999999999999</v>
      </c>
      <c r="E165" s="12">
        <v>3.2661099999999998</v>
      </c>
      <c r="F165" s="21">
        <v>6.3999999999999997E-6</v>
      </c>
      <c r="G165" s="7">
        <v>1.341E-2</v>
      </c>
      <c r="H165" s="14">
        <v>303.5</v>
      </c>
      <c r="I165" s="16">
        <f t="shared" si="5"/>
        <v>110.19110378912686</v>
      </c>
      <c r="J165" s="20">
        <v>628</v>
      </c>
      <c r="K165" s="5" t="s">
        <v>63</v>
      </c>
    </row>
    <row r="166" spans="1:11" x14ac:dyDescent="0.35">
      <c r="A166" s="4" t="s">
        <v>422</v>
      </c>
      <c r="B166" s="4" t="s">
        <v>423</v>
      </c>
      <c r="C166" s="14">
        <v>33396.5</v>
      </c>
      <c r="D166" s="12">
        <v>0.93723000000000001</v>
      </c>
      <c r="E166" s="12">
        <v>3.2609900000000001</v>
      </c>
      <c r="F166" s="21">
        <v>6.4999999999999996E-6</v>
      </c>
      <c r="G166" s="7">
        <v>2.0299999999999999E-2</v>
      </c>
      <c r="H166" s="14">
        <v>481.5</v>
      </c>
      <c r="I166" s="16">
        <f t="shared" si="5"/>
        <v>69.359293873312566</v>
      </c>
      <c r="J166" s="20">
        <v>1076.5</v>
      </c>
      <c r="K166" s="5" t="s">
        <v>424</v>
      </c>
    </row>
    <row r="167" spans="1:11" x14ac:dyDescent="0.35">
      <c r="A167" s="4" t="s">
        <v>572</v>
      </c>
      <c r="B167" s="4" t="s">
        <v>573</v>
      </c>
      <c r="C167" s="14">
        <v>33336</v>
      </c>
      <c r="D167" s="12">
        <v>0.97357000000000005</v>
      </c>
      <c r="E167" s="12">
        <v>3.25434</v>
      </c>
      <c r="F167" s="21">
        <v>6.2999999999999998E-6</v>
      </c>
      <c r="G167" s="7">
        <v>2.2499999999999998E-3</v>
      </c>
      <c r="H167" s="14">
        <v>887.5</v>
      </c>
      <c r="I167" s="16">
        <f t="shared" si="5"/>
        <v>37.561690140845073</v>
      </c>
      <c r="J167" s="20">
        <v>1368.5</v>
      </c>
      <c r="K167" s="5" t="s">
        <v>574</v>
      </c>
    </row>
    <row r="168" spans="1:11" x14ac:dyDescent="0.35">
      <c r="A168" s="4" t="s">
        <v>437</v>
      </c>
      <c r="B168" s="4" t="s">
        <v>438</v>
      </c>
      <c r="C168" s="14">
        <v>33137.5</v>
      </c>
      <c r="D168" s="12">
        <v>0.91778000000000004</v>
      </c>
      <c r="E168" s="12">
        <v>3.23251</v>
      </c>
      <c r="F168" s="21">
        <v>6.6000000000000003E-6</v>
      </c>
      <c r="G168" s="7">
        <v>2.6780000000000002E-2</v>
      </c>
      <c r="H168" s="14">
        <v>938</v>
      </c>
      <c r="I168" s="16">
        <f t="shared" si="5"/>
        <v>35.32782515991471</v>
      </c>
      <c r="J168" s="20">
        <v>1518</v>
      </c>
      <c r="K168" s="5" t="s">
        <v>439</v>
      </c>
    </row>
    <row r="169" spans="1:11" ht="29" x14ac:dyDescent="0.35">
      <c r="A169" s="15" t="s">
        <v>582</v>
      </c>
      <c r="B169" s="4" t="s">
        <v>583</v>
      </c>
      <c r="C169" s="14">
        <v>33063</v>
      </c>
      <c r="D169" s="12">
        <v>0.91578000000000004</v>
      </c>
      <c r="E169" s="12">
        <v>3.22431</v>
      </c>
      <c r="F169" s="21">
        <v>6.7000000000000002E-6</v>
      </c>
      <c r="G169" s="7">
        <v>2.708E-2</v>
      </c>
      <c r="H169" s="14">
        <v>1425</v>
      </c>
      <c r="I169" s="16">
        <f t="shared" si="5"/>
        <v>23.202105263157893</v>
      </c>
      <c r="J169" s="20">
        <v>2084.5</v>
      </c>
      <c r="K169" s="5" t="s">
        <v>584</v>
      </c>
    </row>
    <row r="170" spans="1:11" x14ac:dyDescent="0.35">
      <c r="A170" s="15" t="s">
        <v>960</v>
      </c>
      <c r="B170" s="4" t="s">
        <v>961</v>
      </c>
      <c r="C170" s="14">
        <v>32867</v>
      </c>
      <c r="D170" s="12">
        <v>0.87509000000000003</v>
      </c>
      <c r="E170" s="12">
        <v>3.2027600000000001</v>
      </c>
      <c r="F170" s="21">
        <v>6.9E-6</v>
      </c>
      <c r="G170" s="7">
        <v>3.9460000000000002E-2</v>
      </c>
      <c r="H170" s="14">
        <v>622</v>
      </c>
      <c r="I170" s="16">
        <f t="shared" si="5"/>
        <v>52.840836012861736</v>
      </c>
      <c r="J170" s="20">
        <v>1750</v>
      </c>
      <c r="K170" s="5" t="s">
        <v>962</v>
      </c>
    </row>
    <row r="171" spans="1:11" ht="29" x14ac:dyDescent="0.35">
      <c r="A171" s="4" t="s">
        <v>756</v>
      </c>
      <c r="B171" s="4" t="s">
        <v>757</v>
      </c>
      <c r="C171" s="14">
        <v>32796.5</v>
      </c>
      <c r="D171" s="12">
        <v>0.78981999999999997</v>
      </c>
      <c r="E171" s="12">
        <v>3.1950099999999999</v>
      </c>
      <c r="F171" s="21">
        <v>7.1999999999999997E-6</v>
      </c>
      <c r="G171" s="7">
        <v>6.8239999999999995E-2</v>
      </c>
      <c r="H171" s="14">
        <v>669</v>
      </c>
      <c r="I171" s="16">
        <f t="shared" si="5"/>
        <v>49.02316890881913</v>
      </c>
      <c r="J171" s="20">
        <v>2210</v>
      </c>
      <c r="K171" s="5" t="s">
        <v>758</v>
      </c>
    </row>
    <row r="172" spans="1:11" x14ac:dyDescent="0.35">
      <c r="A172" s="15" t="s">
        <v>566</v>
      </c>
      <c r="B172" s="4" t="s">
        <v>567</v>
      </c>
      <c r="C172" s="14">
        <v>32730.5</v>
      </c>
      <c r="D172" s="12">
        <v>0.96564000000000005</v>
      </c>
      <c r="E172" s="12">
        <v>3.1877599999999999</v>
      </c>
      <c r="F172" s="21">
        <v>6.6000000000000003E-6</v>
      </c>
      <c r="G172" s="7">
        <v>4.7699999999999999E-3</v>
      </c>
      <c r="H172" s="14">
        <v>752</v>
      </c>
      <c r="I172" s="16">
        <f t="shared" si="5"/>
        <v>43.524601063829785</v>
      </c>
      <c r="J172" s="20">
        <v>1774.5</v>
      </c>
      <c r="K172" s="5" t="s">
        <v>568</v>
      </c>
    </row>
    <row r="173" spans="1:11" x14ac:dyDescent="0.35">
      <c r="A173" s="15" t="s">
        <v>313</v>
      </c>
      <c r="B173" s="4" t="s">
        <v>314</v>
      </c>
      <c r="C173" s="14">
        <v>32677.5</v>
      </c>
      <c r="D173" s="12">
        <v>0.98068999999999995</v>
      </c>
      <c r="E173" s="12">
        <v>3.1819299999999999</v>
      </c>
      <c r="F173" s="21">
        <v>6.6000000000000003E-6</v>
      </c>
      <c r="G173" s="7">
        <v>6.1199999999999996E-3</v>
      </c>
      <c r="H173" s="14">
        <v>1685.5</v>
      </c>
      <c r="I173" s="16">
        <f t="shared" si="5"/>
        <v>19.387422129931771</v>
      </c>
      <c r="J173" s="20">
        <v>1903.5</v>
      </c>
      <c r="K173" s="5" t="s">
        <v>315</v>
      </c>
    </row>
    <row r="174" spans="1:11" x14ac:dyDescent="0.35">
      <c r="A174" s="15" t="s">
        <v>347</v>
      </c>
      <c r="B174" s="4" t="s">
        <v>348</v>
      </c>
      <c r="C174" s="14">
        <v>32593.5</v>
      </c>
      <c r="D174" s="12">
        <v>0.96796000000000004</v>
      </c>
      <c r="E174" s="12">
        <v>3.1726999999999999</v>
      </c>
      <c r="F174" s="21">
        <v>6.7000000000000002E-6</v>
      </c>
      <c r="G174" s="7">
        <v>0.01</v>
      </c>
      <c r="H174" s="14">
        <v>738.5</v>
      </c>
      <c r="I174" s="16">
        <f t="shared" si="5"/>
        <v>44.13473256601219</v>
      </c>
      <c r="J174" s="20">
        <v>1865.5</v>
      </c>
      <c r="K174" s="5" t="s">
        <v>349</v>
      </c>
    </row>
    <row r="175" spans="1:11" x14ac:dyDescent="0.35">
      <c r="A175" s="15" t="s">
        <v>118</v>
      </c>
      <c r="B175" s="4" t="s">
        <v>119</v>
      </c>
      <c r="C175" s="14">
        <v>32554.5</v>
      </c>
      <c r="D175" s="12">
        <v>0.79681999999999997</v>
      </c>
      <c r="E175" s="12">
        <v>3.1684000000000001</v>
      </c>
      <c r="F175" s="21">
        <v>7.3000000000000004E-6</v>
      </c>
      <c r="G175" s="7">
        <v>6.6570000000000004E-2</v>
      </c>
      <c r="H175" s="14">
        <v>1081.5</v>
      </c>
      <c r="I175" s="16">
        <f t="shared" si="5"/>
        <v>30.10124826629681</v>
      </c>
      <c r="J175" s="20">
        <v>828</v>
      </c>
      <c r="K175" s="5" t="s">
        <v>578</v>
      </c>
    </row>
    <row r="176" spans="1:11" ht="29" x14ac:dyDescent="0.35">
      <c r="A176" s="15" t="s">
        <v>274</v>
      </c>
      <c r="B176" s="4" t="s">
        <v>275</v>
      </c>
      <c r="C176" s="14">
        <v>32345.5</v>
      </c>
      <c r="D176" s="12">
        <v>0.73299000000000003</v>
      </c>
      <c r="E176" s="12">
        <v>3.1454200000000001</v>
      </c>
      <c r="F176" s="21">
        <v>7.6000000000000001E-6</v>
      </c>
      <c r="G176" s="7">
        <v>8.6150000000000004E-2</v>
      </c>
      <c r="H176" s="14">
        <v>1848.5</v>
      </c>
      <c r="I176" s="16">
        <f t="shared" si="5"/>
        <v>17.498241817690019</v>
      </c>
      <c r="J176" s="20">
        <v>2344.5</v>
      </c>
      <c r="K176" s="5" t="s">
        <v>276</v>
      </c>
    </row>
    <row r="177" spans="1:11" ht="29" x14ac:dyDescent="0.35">
      <c r="A177" s="15" t="s">
        <v>900</v>
      </c>
      <c r="B177" s="4" t="s">
        <v>901</v>
      </c>
      <c r="C177" s="14">
        <v>32286</v>
      </c>
      <c r="D177" s="12">
        <v>0.94298000000000004</v>
      </c>
      <c r="E177" s="12">
        <v>3.1388799999999999</v>
      </c>
      <c r="F177" s="21">
        <v>6.9E-6</v>
      </c>
      <c r="G177" s="7">
        <v>1.813E-2</v>
      </c>
      <c r="H177" s="14">
        <v>481</v>
      </c>
      <c r="I177" s="16">
        <f t="shared" si="5"/>
        <v>67.122661122661128</v>
      </c>
      <c r="J177" s="20">
        <v>1295</v>
      </c>
      <c r="K177" s="5" t="s">
        <v>902</v>
      </c>
    </row>
    <row r="178" spans="1:11" ht="29" x14ac:dyDescent="0.35">
      <c r="A178" s="4" t="s">
        <v>419</v>
      </c>
      <c r="B178" s="4" t="s">
        <v>420</v>
      </c>
      <c r="C178" s="14">
        <v>32262.5</v>
      </c>
      <c r="D178" s="12">
        <v>0.95581000000000005</v>
      </c>
      <c r="E178" s="12">
        <v>3.1362999999999999</v>
      </c>
      <c r="F178" s="21">
        <v>6.9E-6</v>
      </c>
      <c r="G178" s="7">
        <v>1.409E-2</v>
      </c>
      <c r="H178" s="14">
        <v>1334.5</v>
      </c>
      <c r="I178" s="16">
        <f t="shared" si="5"/>
        <v>24.175721243911578</v>
      </c>
      <c r="J178" s="20">
        <v>2156.5</v>
      </c>
      <c r="K178" s="5" t="s">
        <v>421</v>
      </c>
    </row>
    <row r="179" spans="1:11" x14ac:dyDescent="0.35">
      <c r="A179" s="15" t="s">
        <v>162</v>
      </c>
      <c r="B179" s="4" t="s">
        <v>163</v>
      </c>
      <c r="C179" s="14">
        <v>32180.5</v>
      </c>
      <c r="D179" s="12">
        <v>0.94259999999999999</v>
      </c>
      <c r="E179" s="12">
        <v>3.1272799999999998</v>
      </c>
      <c r="F179" s="21">
        <v>6.9E-6</v>
      </c>
      <c r="G179" s="7">
        <v>1.7909999999999999E-2</v>
      </c>
      <c r="H179" s="14">
        <v>1344</v>
      </c>
      <c r="I179" s="16">
        <f t="shared" si="5"/>
        <v>23.943824404761905</v>
      </c>
      <c r="J179" s="20">
        <v>1493.5</v>
      </c>
      <c r="K179" s="5" t="s">
        <v>164</v>
      </c>
    </row>
    <row r="180" spans="1:11" x14ac:dyDescent="0.35">
      <c r="A180" s="15" t="s">
        <v>168</v>
      </c>
      <c r="B180" s="4" t="s">
        <v>169</v>
      </c>
      <c r="C180" s="14">
        <v>32101.5</v>
      </c>
      <c r="D180" s="12">
        <v>0.93822000000000005</v>
      </c>
      <c r="E180" s="12">
        <v>3.1185900000000002</v>
      </c>
      <c r="F180" s="21">
        <v>6.9999999999999999E-6</v>
      </c>
      <c r="G180" s="7">
        <v>1.9009999999999999E-2</v>
      </c>
      <c r="H180" s="14">
        <v>1433</v>
      </c>
      <c r="I180" s="16">
        <f t="shared" si="5"/>
        <v>22.401605024424285</v>
      </c>
      <c r="J180" s="20">
        <v>1290.5</v>
      </c>
      <c r="K180" s="5" t="s">
        <v>170</v>
      </c>
    </row>
    <row r="181" spans="1:11" x14ac:dyDescent="0.35">
      <c r="A181" s="4" t="s">
        <v>513</v>
      </c>
      <c r="B181" s="4" t="s">
        <v>514</v>
      </c>
      <c r="C181" s="14">
        <v>31984</v>
      </c>
      <c r="D181" s="12">
        <v>0.98092999999999997</v>
      </c>
      <c r="E181" s="12">
        <v>3.1056699999999999</v>
      </c>
      <c r="F181" s="21">
        <v>6.9E-6</v>
      </c>
      <c r="G181" s="7">
        <v>5.8799999999999998E-3</v>
      </c>
      <c r="H181" s="14">
        <v>313</v>
      </c>
      <c r="I181" s="16">
        <f t="shared" si="5"/>
        <v>102.185303514377</v>
      </c>
      <c r="J181" s="20">
        <v>849.5</v>
      </c>
      <c r="K181" s="5" t="s">
        <v>515</v>
      </c>
    </row>
    <row r="182" spans="1:11" x14ac:dyDescent="0.35">
      <c r="A182" s="15" t="s">
        <v>972</v>
      </c>
      <c r="B182" s="4" t="s">
        <v>973</v>
      </c>
      <c r="C182" s="14">
        <v>31844.5</v>
      </c>
      <c r="D182" s="12">
        <v>0.95220000000000005</v>
      </c>
      <c r="E182" s="12">
        <v>3.0903399999999999</v>
      </c>
      <c r="F182" s="21">
        <v>6.9999999999999999E-6</v>
      </c>
      <c r="G182" s="7">
        <v>1.077E-2</v>
      </c>
      <c r="H182" s="14">
        <v>560.5</v>
      </c>
      <c r="I182" s="16">
        <f t="shared" si="5"/>
        <v>56.814451382694024</v>
      </c>
      <c r="J182" s="20">
        <v>2206</v>
      </c>
      <c r="K182" s="5" t="s">
        <v>974</v>
      </c>
    </row>
    <row r="183" spans="1:11" ht="29" x14ac:dyDescent="0.35">
      <c r="A183" s="4" t="s">
        <v>1033</v>
      </c>
      <c r="B183" s="4" t="s">
        <v>1034</v>
      </c>
      <c r="C183" s="14">
        <v>31833</v>
      </c>
      <c r="D183" s="12">
        <v>0.96455000000000002</v>
      </c>
      <c r="E183" s="12">
        <v>3.0890599999999999</v>
      </c>
      <c r="F183" s="21">
        <v>6.9999999999999999E-6</v>
      </c>
      <c r="G183" s="7">
        <v>7.77E-3</v>
      </c>
      <c r="H183" s="14">
        <v>1112</v>
      </c>
      <c r="I183" s="16">
        <f t="shared" si="5"/>
        <v>28.62679856115108</v>
      </c>
      <c r="J183" s="20">
        <v>3272</v>
      </c>
      <c r="K183" s="5" t="s">
        <v>1035</v>
      </c>
    </row>
    <row r="184" spans="1:11" x14ac:dyDescent="0.35">
      <c r="A184" s="4" t="s">
        <v>239</v>
      </c>
      <c r="B184" s="4" t="s">
        <v>240</v>
      </c>
      <c r="C184" s="14">
        <v>31801.5</v>
      </c>
      <c r="D184" s="12">
        <v>0.89932999999999996</v>
      </c>
      <c r="E184" s="12">
        <v>3.0855999999999999</v>
      </c>
      <c r="F184" s="21">
        <v>7.1999999999999997E-6</v>
      </c>
      <c r="G184" s="7">
        <v>3.0620000000000001E-2</v>
      </c>
      <c r="H184" s="14">
        <v>946</v>
      </c>
      <c r="I184" s="16">
        <f t="shared" si="5"/>
        <v>33.616807610993661</v>
      </c>
      <c r="J184" s="20">
        <v>1792</v>
      </c>
      <c r="K184" s="5" t="s">
        <v>241</v>
      </c>
    </row>
    <row r="185" spans="1:11" ht="29" x14ac:dyDescent="0.35">
      <c r="A185" s="15" t="s">
        <v>301</v>
      </c>
      <c r="B185" s="4" t="s">
        <v>302</v>
      </c>
      <c r="C185" s="14">
        <v>31763.5</v>
      </c>
      <c r="D185" s="12">
        <v>0.97772999999999999</v>
      </c>
      <c r="E185" s="12">
        <v>3.08142</v>
      </c>
      <c r="F185" s="21">
        <v>6.9999999999999999E-6</v>
      </c>
      <c r="G185" s="7">
        <v>7.1000000000000004E-3</v>
      </c>
      <c r="H185" s="14">
        <v>301</v>
      </c>
      <c r="I185" s="16">
        <f t="shared" si="5"/>
        <v>105.52657807308969</v>
      </c>
      <c r="J185" s="20">
        <v>709.5</v>
      </c>
      <c r="K185" s="5" t="s">
        <v>303</v>
      </c>
    </row>
    <row r="186" spans="1:11" x14ac:dyDescent="0.35">
      <c r="A186" s="4" t="s">
        <v>818</v>
      </c>
      <c r="B186" s="4" t="s">
        <v>819</v>
      </c>
      <c r="C186" s="14">
        <v>31713.5</v>
      </c>
      <c r="D186" s="12">
        <v>0.97792999999999997</v>
      </c>
      <c r="E186" s="12">
        <v>3.0759300000000001</v>
      </c>
      <c r="F186" s="21">
        <v>6.9999999999999999E-6</v>
      </c>
      <c r="G186" s="7">
        <v>6.8900000000000003E-3</v>
      </c>
      <c r="H186" s="14">
        <v>1259</v>
      </c>
      <c r="I186" s="16">
        <f t="shared" si="5"/>
        <v>25.18943606036537</v>
      </c>
      <c r="J186" s="20">
        <v>3085.5</v>
      </c>
      <c r="K186" s="5" t="s">
        <v>820</v>
      </c>
    </row>
    <row r="187" spans="1:11" ht="43.5" x14ac:dyDescent="0.35">
      <c r="A187" s="15" t="s">
        <v>355</v>
      </c>
      <c r="B187" s="4" t="s">
        <v>356</v>
      </c>
      <c r="C187" s="14">
        <v>31703.5</v>
      </c>
      <c r="D187" s="12">
        <v>0.94943999999999995</v>
      </c>
      <c r="E187" s="12">
        <v>3.07483</v>
      </c>
      <c r="F187" s="21">
        <v>7.0999999999999998E-6</v>
      </c>
      <c r="G187" s="7">
        <v>1.6129999999999999E-2</v>
      </c>
      <c r="H187" s="14">
        <v>678</v>
      </c>
      <c r="I187" s="16">
        <f t="shared" si="5"/>
        <v>46.760324483775811</v>
      </c>
      <c r="J187" s="20">
        <v>1299.5</v>
      </c>
      <c r="K187" s="5" t="s">
        <v>357</v>
      </c>
    </row>
    <row r="188" spans="1:11" x14ac:dyDescent="0.35">
      <c r="A188" s="4" t="s">
        <v>522</v>
      </c>
      <c r="B188" s="4" t="s">
        <v>523</v>
      </c>
      <c r="C188" s="14">
        <v>31622.5</v>
      </c>
      <c r="D188" s="12">
        <v>0.92303000000000002</v>
      </c>
      <c r="E188" s="12">
        <v>3.0659200000000002</v>
      </c>
      <c r="F188" s="21">
        <v>7.3000000000000004E-6</v>
      </c>
      <c r="G188" s="7">
        <v>2.529E-2</v>
      </c>
      <c r="H188" s="14">
        <v>1082.5</v>
      </c>
      <c r="I188" s="16">
        <f t="shared" si="5"/>
        <v>29.212471131639724</v>
      </c>
      <c r="J188" s="20">
        <v>2248.5</v>
      </c>
      <c r="K188" s="5" t="s">
        <v>524</v>
      </c>
    </row>
    <row r="189" spans="1:11" x14ac:dyDescent="0.35">
      <c r="A189" s="4" t="s">
        <v>344</v>
      </c>
      <c r="B189" s="4" t="s">
        <v>345</v>
      </c>
      <c r="C189" s="14">
        <v>31558</v>
      </c>
      <c r="D189" s="12">
        <v>0.94464999999999999</v>
      </c>
      <c r="E189" s="12">
        <v>3.0588299999999999</v>
      </c>
      <c r="F189" s="21">
        <v>7.1999999999999997E-6</v>
      </c>
      <c r="G189" s="7">
        <v>1.7749999999999998E-2</v>
      </c>
      <c r="H189" s="14">
        <v>927.5</v>
      </c>
      <c r="I189" s="16">
        <f t="shared" si="5"/>
        <v>34.024797843665766</v>
      </c>
      <c r="J189" s="20">
        <v>1397.5</v>
      </c>
      <c r="K189" s="5" t="s">
        <v>346</v>
      </c>
    </row>
    <row r="190" spans="1:11" x14ac:dyDescent="0.35">
      <c r="A190" s="4" t="s">
        <v>963</v>
      </c>
      <c r="B190" s="4" t="s">
        <v>964</v>
      </c>
      <c r="C190" s="14">
        <v>31394.5</v>
      </c>
      <c r="D190" s="12">
        <v>0.94208999999999998</v>
      </c>
      <c r="E190" s="12">
        <v>3.0408499999999998</v>
      </c>
      <c r="F190" s="21">
        <v>7.3000000000000004E-6</v>
      </c>
      <c r="G190" s="7">
        <v>1.7049999999999999E-2</v>
      </c>
      <c r="H190" s="14">
        <v>814.5</v>
      </c>
      <c r="I190" s="16">
        <f t="shared" si="5"/>
        <v>38.544505831798652</v>
      </c>
      <c r="J190" s="20">
        <v>3443</v>
      </c>
      <c r="K190" s="5" t="s">
        <v>965</v>
      </c>
    </row>
    <row r="191" spans="1:11" x14ac:dyDescent="0.35">
      <c r="A191" s="4" t="s">
        <v>698</v>
      </c>
      <c r="B191" s="4" t="s">
        <v>699</v>
      </c>
      <c r="C191" s="14">
        <v>31290</v>
      </c>
      <c r="D191" s="12">
        <v>0.96174999999999999</v>
      </c>
      <c r="E191" s="12">
        <v>3.0293600000000001</v>
      </c>
      <c r="F191" s="21">
        <v>7.3000000000000004E-6</v>
      </c>
      <c r="G191" s="7">
        <v>1.153E-2</v>
      </c>
      <c r="H191" s="14">
        <v>1303</v>
      </c>
      <c r="I191" s="16">
        <f t="shared" si="5"/>
        <v>24.013814274750576</v>
      </c>
      <c r="J191" s="20">
        <v>2613</v>
      </c>
      <c r="K191" s="5" t="s">
        <v>978</v>
      </c>
    </row>
    <row r="192" spans="1:11" x14ac:dyDescent="0.35">
      <c r="A192" s="15" t="s">
        <v>328</v>
      </c>
      <c r="B192" s="4" t="s">
        <v>329</v>
      </c>
      <c r="C192" s="14">
        <v>31142.5</v>
      </c>
      <c r="D192" s="12">
        <v>0.81315999999999999</v>
      </c>
      <c r="E192" s="12">
        <v>3.0131399999999999</v>
      </c>
      <c r="F192" s="21">
        <v>7.9000000000000006E-6</v>
      </c>
      <c r="G192" s="7">
        <v>6.1960000000000001E-2</v>
      </c>
      <c r="H192" s="14">
        <v>814</v>
      </c>
      <c r="I192" s="16">
        <f t="shared" si="5"/>
        <v>38.258599508599509</v>
      </c>
      <c r="J192" s="20">
        <v>1744.5</v>
      </c>
      <c r="K192" s="5" t="s">
        <v>330</v>
      </c>
    </row>
    <row r="193" spans="1:11" ht="29" x14ac:dyDescent="0.35">
      <c r="A193" s="4" t="s">
        <v>1096</v>
      </c>
      <c r="B193" s="4" t="s">
        <v>1097</v>
      </c>
      <c r="C193" s="14">
        <v>31040.5</v>
      </c>
      <c r="D193" s="12">
        <v>0.79386000000000001</v>
      </c>
      <c r="E193" s="12">
        <v>3.0019300000000002</v>
      </c>
      <c r="F193" s="21">
        <v>7.9999999999999996E-6</v>
      </c>
      <c r="G193" s="7">
        <v>6.8089999999999998E-2</v>
      </c>
      <c r="H193" s="14">
        <v>1404.5</v>
      </c>
      <c r="I193" s="16">
        <f t="shared" si="5"/>
        <v>22.100747597009612</v>
      </c>
      <c r="J193" s="20">
        <v>3754</v>
      </c>
      <c r="K193" s="5" t="s">
        <v>1098</v>
      </c>
    </row>
    <row r="194" spans="1:11" x14ac:dyDescent="0.35">
      <c r="A194" s="15" t="s">
        <v>788</v>
      </c>
      <c r="B194" s="4" t="s">
        <v>789</v>
      </c>
      <c r="C194" s="14">
        <v>31033</v>
      </c>
      <c r="D194" s="12">
        <v>0.99212999999999996</v>
      </c>
      <c r="E194" s="12">
        <v>3.0011000000000001</v>
      </c>
      <c r="F194" s="21">
        <v>7.3000000000000004E-6</v>
      </c>
      <c r="G194" s="7">
        <v>2.2799999999999999E-3</v>
      </c>
      <c r="H194" s="14">
        <v>1063.5</v>
      </c>
      <c r="I194" s="16">
        <f>C194/H194</f>
        <v>29.180065820404327</v>
      </c>
      <c r="J194" s="20">
        <v>1918</v>
      </c>
      <c r="K194" s="5" t="s">
        <v>790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269"/>
  <sheetViews>
    <sheetView topLeftCell="A241" workbookViewId="0">
      <selection activeCell="O14" sqref="O14"/>
    </sheetView>
  </sheetViews>
  <sheetFormatPr defaultRowHeight="14.5" x14ac:dyDescent="0.35"/>
  <cols>
    <col min="1" max="1" width="12.81640625" customWidth="1"/>
    <col min="3" max="3" width="5.7265625" customWidth="1"/>
    <col min="4" max="4" width="5.81640625" customWidth="1"/>
    <col min="5" max="5" width="5.1796875" customWidth="1"/>
    <col min="6" max="6" width="7" style="17" customWidth="1"/>
    <col min="7" max="7" width="8.54296875" customWidth="1"/>
    <col min="8" max="8" width="6.1796875" style="17" customWidth="1"/>
    <col min="9" max="9" width="8" style="17" customWidth="1"/>
    <col min="10" max="10" width="5.54296875" style="17" customWidth="1"/>
    <col min="11" max="11" width="55.7265625" customWidth="1"/>
  </cols>
  <sheetData>
    <row r="1" spans="1:11" ht="39" x14ac:dyDescent="0.35">
      <c r="A1" s="3" t="s">
        <v>1065</v>
      </c>
      <c r="B1" s="3" t="s">
        <v>1066</v>
      </c>
      <c r="C1" s="3" t="s">
        <v>28</v>
      </c>
      <c r="D1" s="10" t="s">
        <v>21</v>
      </c>
      <c r="E1" s="10" t="s">
        <v>22</v>
      </c>
      <c r="F1" s="8" t="s">
        <v>27</v>
      </c>
      <c r="G1" s="6" t="s">
        <v>26</v>
      </c>
      <c r="H1" s="3" t="s">
        <v>24</v>
      </c>
      <c r="I1" s="3" t="s">
        <v>23</v>
      </c>
      <c r="J1" s="3" t="s">
        <v>25</v>
      </c>
      <c r="K1" s="3" t="s">
        <v>1067</v>
      </c>
    </row>
    <row r="2" spans="1:11" x14ac:dyDescent="0.35">
      <c r="A2" s="15" t="s">
        <v>299</v>
      </c>
      <c r="B2" s="4" t="s">
        <v>300</v>
      </c>
      <c r="C2" s="14">
        <v>65483</v>
      </c>
      <c r="D2" s="12">
        <v>0.99887000000000004</v>
      </c>
      <c r="E2" s="12">
        <v>4.85921</v>
      </c>
      <c r="F2" s="21">
        <v>3.8E-6</v>
      </c>
      <c r="G2" s="7">
        <v>9.0000000000000006E-5</v>
      </c>
      <c r="H2" s="14">
        <v>1910</v>
      </c>
      <c r="I2" s="16">
        <f t="shared" ref="I2:I65" si="0">C2/H2</f>
        <v>34.284293193717275</v>
      </c>
      <c r="J2" s="14">
        <v>2669</v>
      </c>
      <c r="K2" s="5" t="s">
        <v>488</v>
      </c>
    </row>
    <row r="3" spans="1:11" x14ac:dyDescent="0.35">
      <c r="A3" s="15" t="s">
        <v>538</v>
      </c>
      <c r="B3" s="4" t="s">
        <v>539</v>
      </c>
      <c r="C3" s="14">
        <v>65470</v>
      </c>
      <c r="D3" s="12">
        <v>0.99909999999999999</v>
      </c>
      <c r="E3" s="12">
        <v>4.8581599999999998</v>
      </c>
      <c r="F3" s="21">
        <v>3.8E-6</v>
      </c>
      <c r="G3" s="7">
        <v>9.0000000000000006E-5</v>
      </c>
      <c r="H3" s="14">
        <v>1346</v>
      </c>
      <c r="I3" s="16">
        <f t="shared" si="0"/>
        <v>48.640416047548293</v>
      </c>
      <c r="J3" s="14">
        <v>2279</v>
      </c>
      <c r="K3" s="5" t="s">
        <v>884</v>
      </c>
    </row>
    <row r="4" spans="1:11" x14ac:dyDescent="0.35">
      <c r="A4" s="4" t="s">
        <v>1074</v>
      </c>
      <c r="B4" s="4" t="s">
        <v>1075</v>
      </c>
      <c r="C4" s="14">
        <v>65469</v>
      </c>
      <c r="D4" s="12">
        <v>0.99892000000000003</v>
      </c>
      <c r="E4" s="12">
        <v>4.8580699999999997</v>
      </c>
      <c r="F4" s="21">
        <v>3.8E-6</v>
      </c>
      <c r="G4" s="7">
        <v>9.0000000000000006E-5</v>
      </c>
      <c r="H4" s="14">
        <v>110</v>
      </c>
      <c r="I4" s="16">
        <f t="shared" si="0"/>
        <v>595.17272727272723</v>
      </c>
      <c r="J4" s="14">
        <v>383.5</v>
      </c>
      <c r="K4" s="5" t="s">
        <v>1076</v>
      </c>
    </row>
    <row r="5" spans="1:11" x14ac:dyDescent="0.35">
      <c r="A5" s="15" t="s">
        <v>906</v>
      </c>
      <c r="B5" s="4" t="s">
        <v>907</v>
      </c>
      <c r="C5" s="14">
        <v>65468</v>
      </c>
      <c r="D5" s="12">
        <v>0.99887000000000004</v>
      </c>
      <c r="E5" s="12">
        <v>4.85799</v>
      </c>
      <c r="F5" s="21">
        <v>3.8E-6</v>
      </c>
      <c r="G5" s="7">
        <v>9.0000000000000006E-5</v>
      </c>
      <c r="H5" s="14">
        <v>1726.5</v>
      </c>
      <c r="I5" s="16">
        <f t="shared" si="0"/>
        <v>37.919490298291343</v>
      </c>
      <c r="J5" s="14">
        <v>3478.5</v>
      </c>
      <c r="K5" s="5" t="s">
        <v>908</v>
      </c>
    </row>
    <row r="6" spans="1:11" x14ac:dyDescent="0.35">
      <c r="A6" s="15" t="s">
        <v>776</v>
      </c>
      <c r="B6" s="4" t="s">
        <v>777</v>
      </c>
      <c r="C6" s="14">
        <v>65467.5</v>
      </c>
      <c r="D6" s="12">
        <v>0.99578</v>
      </c>
      <c r="E6" s="12">
        <v>4.8579499999999998</v>
      </c>
      <c r="F6" s="21">
        <v>3.8E-6</v>
      </c>
      <c r="G6" s="7">
        <v>1.0000000000000001E-5</v>
      </c>
      <c r="H6" s="14">
        <v>1613</v>
      </c>
      <c r="I6" s="16">
        <f t="shared" si="0"/>
        <v>40.587414755114693</v>
      </c>
      <c r="J6" s="14">
        <v>2756</v>
      </c>
      <c r="K6" s="5" t="s">
        <v>778</v>
      </c>
    </row>
    <row r="7" spans="1:11" x14ac:dyDescent="0.35">
      <c r="A7" s="15" t="s">
        <v>310</v>
      </c>
      <c r="B7" s="4" t="s">
        <v>311</v>
      </c>
      <c r="C7" s="14">
        <v>65466.5</v>
      </c>
      <c r="D7" s="12">
        <v>0.99890999999999996</v>
      </c>
      <c r="E7" s="12">
        <v>4.8578700000000001</v>
      </c>
      <c r="F7" s="21">
        <v>3.8E-6</v>
      </c>
      <c r="G7" s="7">
        <v>8.0000000000000007E-5</v>
      </c>
      <c r="H7" s="14">
        <v>1450</v>
      </c>
      <c r="I7" s="16">
        <f t="shared" si="0"/>
        <v>45.149310344827583</v>
      </c>
      <c r="J7" s="14">
        <v>1977</v>
      </c>
      <c r="K7" s="5" t="s">
        <v>312</v>
      </c>
    </row>
    <row r="8" spans="1:11" x14ac:dyDescent="0.35">
      <c r="A8" s="15" t="s">
        <v>676</v>
      </c>
      <c r="B8" s="4" t="s">
        <v>677</v>
      </c>
      <c r="C8" s="14">
        <v>65466.5</v>
      </c>
      <c r="D8" s="12">
        <v>0.99516000000000004</v>
      </c>
      <c r="E8" s="12">
        <v>4.8578700000000001</v>
      </c>
      <c r="F8" s="21">
        <v>3.8E-6</v>
      </c>
      <c r="G8" s="7">
        <v>3.0000000000000001E-5</v>
      </c>
      <c r="H8" s="14">
        <v>380</v>
      </c>
      <c r="I8" s="16">
        <f t="shared" si="0"/>
        <v>172.28026315789472</v>
      </c>
      <c r="J8" s="14">
        <v>825</v>
      </c>
      <c r="K8" s="5" t="s">
        <v>678</v>
      </c>
    </row>
    <row r="9" spans="1:11" x14ac:dyDescent="0.35">
      <c r="A9" s="4" t="s">
        <v>271</v>
      </c>
      <c r="B9" s="4" t="s">
        <v>272</v>
      </c>
      <c r="C9" s="14">
        <v>65465.5</v>
      </c>
      <c r="D9" s="12">
        <v>0.99672000000000005</v>
      </c>
      <c r="E9" s="12">
        <v>4.8577899999999996</v>
      </c>
      <c r="F9" s="21">
        <v>3.8E-6</v>
      </c>
      <c r="G9" s="7">
        <v>3.0000000000000001E-5</v>
      </c>
      <c r="H9" s="14">
        <v>229</v>
      </c>
      <c r="I9" s="16">
        <f t="shared" si="0"/>
        <v>285.87554585152839</v>
      </c>
      <c r="J9" s="14">
        <v>550.5</v>
      </c>
      <c r="K9" s="5" t="s">
        <v>273</v>
      </c>
    </row>
    <row r="10" spans="1:11" x14ac:dyDescent="0.35">
      <c r="A10" s="4" t="s">
        <v>597</v>
      </c>
      <c r="B10" s="4" t="s">
        <v>598</v>
      </c>
      <c r="C10" s="14">
        <v>65464</v>
      </c>
      <c r="D10" s="12">
        <v>0.99722</v>
      </c>
      <c r="E10" s="12">
        <v>4.8576699999999997</v>
      </c>
      <c r="F10" s="21">
        <v>3.8E-6</v>
      </c>
      <c r="G10" s="7">
        <v>0</v>
      </c>
      <c r="H10" s="14">
        <v>42</v>
      </c>
      <c r="I10" s="16">
        <f t="shared" si="0"/>
        <v>1558.6666666666667</v>
      </c>
      <c r="J10" s="14">
        <v>282.5</v>
      </c>
      <c r="K10" s="5" t="s">
        <v>599</v>
      </c>
    </row>
    <row r="11" spans="1:11" x14ac:dyDescent="0.35">
      <c r="A11" s="4" t="s">
        <v>486</v>
      </c>
      <c r="B11" s="4" t="s">
        <v>487</v>
      </c>
      <c r="C11" s="14">
        <v>65463.5</v>
      </c>
      <c r="D11" s="12">
        <v>0.99326000000000003</v>
      </c>
      <c r="E11" s="12">
        <v>4.8576300000000003</v>
      </c>
      <c r="F11" s="21">
        <v>3.8E-6</v>
      </c>
      <c r="G11" s="7">
        <v>3.0000000000000001E-5</v>
      </c>
      <c r="H11" s="14">
        <v>367</v>
      </c>
      <c r="I11" s="16">
        <f t="shared" si="0"/>
        <v>178.37465940054497</v>
      </c>
      <c r="J11" s="14">
        <v>794.5</v>
      </c>
      <c r="K11" s="5" t="s">
        <v>488</v>
      </c>
    </row>
    <row r="12" spans="1:11" x14ac:dyDescent="0.35">
      <c r="A12" s="4" t="s">
        <v>625</v>
      </c>
      <c r="B12" s="4" t="s">
        <v>626</v>
      </c>
      <c r="C12" s="14">
        <v>65463</v>
      </c>
      <c r="D12" s="12">
        <v>0.99831000000000003</v>
      </c>
      <c r="E12" s="12">
        <v>4.8575900000000001</v>
      </c>
      <c r="F12" s="21">
        <v>3.8E-6</v>
      </c>
      <c r="G12" s="7">
        <v>4.0000000000000003E-5</v>
      </c>
      <c r="H12" s="14">
        <v>61</v>
      </c>
      <c r="I12" s="16">
        <f t="shared" si="0"/>
        <v>1073.1639344262296</v>
      </c>
      <c r="J12" s="14">
        <v>446.5</v>
      </c>
      <c r="K12" s="5" t="s">
        <v>627</v>
      </c>
    </row>
    <row r="13" spans="1:11" x14ac:dyDescent="0.35">
      <c r="A13" s="15" t="s">
        <v>532</v>
      </c>
      <c r="B13" s="4" t="s">
        <v>533</v>
      </c>
      <c r="C13" s="14">
        <v>65462.5</v>
      </c>
      <c r="D13" s="12">
        <v>0.99919999999999998</v>
      </c>
      <c r="E13" s="12">
        <v>4.8575499999999998</v>
      </c>
      <c r="F13" s="21">
        <v>3.8E-6</v>
      </c>
      <c r="G13" s="7">
        <v>5.0000000000000002E-5</v>
      </c>
      <c r="H13" s="14">
        <v>1435</v>
      </c>
      <c r="I13" s="16">
        <f t="shared" si="0"/>
        <v>45.618466898954701</v>
      </c>
      <c r="J13" s="14">
        <v>2525</v>
      </c>
      <c r="K13" s="5" t="s">
        <v>534</v>
      </c>
    </row>
    <row r="14" spans="1:11" ht="29" x14ac:dyDescent="0.35">
      <c r="A14" s="15" t="s">
        <v>575</v>
      </c>
      <c r="B14" s="4" t="s">
        <v>576</v>
      </c>
      <c r="C14" s="14">
        <v>65462</v>
      </c>
      <c r="D14" s="12">
        <v>0.99075000000000002</v>
      </c>
      <c r="E14" s="12">
        <v>4.8575100000000004</v>
      </c>
      <c r="F14" s="21">
        <v>3.8E-6</v>
      </c>
      <c r="G14" s="7">
        <v>0</v>
      </c>
      <c r="H14" s="14">
        <v>989.5</v>
      </c>
      <c r="I14" s="16">
        <f t="shared" si="0"/>
        <v>66.156644770085904</v>
      </c>
      <c r="J14" s="14">
        <v>1707</v>
      </c>
      <c r="K14" s="5" t="s">
        <v>577</v>
      </c>
    </row>
    <row r="15" spans="1:11" x14ac:dyDescent="0.35">
      <c r="A15" s="4" t="s">
        <v>608</v>
      </c>
      <c r="B15" s="4" t="s">
        <v>609</v>
      </c>
      <c r="C15" s="14">
        <v>65462</v>
      </c>
      <c r="D15" s="12">
        <v>0.99843999999999999</v>
      </c>
      <c r="E15" s="12">
        <v>4.8575100000000004</v>
      </c>
      <c r="F15" s="21">
        <v>3.8E-6</v>
      </c>
      <c r="G15" s="7">
        <v>0</v>
      </c>
      <c r="H15" s="14">
        <v>762</v>
      </c>
      <c r="I15" s="16">
        <f t="shared" si="0"/>
        <v>85.908136482939639</v>
      </c>
      <c r="J15" s="14">
        <v>1381</v>
      </c>
      <c r="K15" s="5" t="s">
        <v>610</v>
      </c>
    </row>
    <row r="16" spans="1:11" x14ac:dyDescent="0.35">
      <c r="A16" s="15" t="s">
        <v>709</v>
      </c>
      <c r="B16" s="4" t="s">
        <v>710</v>
      </c>
      <c r="C16" s="14">
        <v>65461</v>
      </c>
      <c r="D16" s="12">
        <v>0.99485999999999997</v>
      </c>
      <c r="E16" s="12">
        <v>4.8574299999999999</v>
      </c>
      <c r="F16" s="21">
        <v>3.8E-6</v>
      </c>
      <c r="G16" s="7">
        <v>1.2999999999999999E-4</v>
      </c>
      <c r="H16" s="14">
        <v>1997.5</v>
      </c>
      <c r="I16" s="16">
        <f t="shared" si="0"/>
        <v>32.771464330413018</v>
      </c>
      <c r="J16" s="14">
        <v>2963.5</v>
      </c>
      <c r="K16" s="5" t="s">
        <v>711</v>
      </c>
    </row>
    <row r="17" spans="1:11" ht="19.5" customHeight="1" x14ac:dyDescent="0.35">
      <c r="A17" s="4" t="s">
        <v>637</v>
      </c>
      <c r="B17" s="4" t="s">
        <v>638</v>
      </c>
      <c r="C17" s="14">
        <v>65460.5</v>
      </c>
      <c r="D17" s="12">
        <v>0.99827999999999995</v>
      </c>
      <c r="E17" s="12">
        <v>4.8573899999999997</v>
      </c>
      <c r="F17" s="21">
        <v>3.8E-6</v>
      </c>
      <c r="G17" s="7">
        <v>5.0000000000000002E-5</v>
      </c>
      <c r="H17" s="14">
        <v>253</v>
      </c>
      <c r="I17" s="16">
        <f t="shared" si="0"/>
        <v>258.73715415019763</v>
      </c>
      <c r="J17" s="14">
        <v>664</v>
      </c>
      <c r="K17" s="5" t="s">
        <v>639</v>
      </c>
    </row>
    <row r="18" spans="1:11" ht="29" x14ac:dyDescent="0.35">
      <c r="A18" s="4" t="s">
        <v>891</v>
      </c>
      <c r="B18" s="4" t="s">
        <v>892</v>
      </c>
      <c r="C18" s="14">
        <v>65460.5</v>
      </c>
      <c r="D18" s="12">
        <v>0.99822999999999995</v>
      </c>
      <c r="E18" s="12">
        <v>4.8573899999999997</v>
      </c>
      <c r="F18" s="21">
        <v>3.8E-6</v>
      </c>
      <c r="G18" s="7">
        <v>1.0000000000000001E-5</v>
      </c>
      <c r="H18" s="14">
        <v>67.5</v>
      </c>
      <c r="I18" s="16">
        <f t="shared" si="0"/>
        <v>969.78518518518524</v>
      </c>
      <c r="J18" s="14">
        <v>444</v>
      </c>
      <c r="K18" s="5" t="s">
        <v>893</v>
      </c>
    </row>
    <row r="19" spans="1:11" x14ac:dyDescent="0.35">
      <c r="A19" s="4" t="s">
        <v>262</v>
      </c>
      <c r="B19" s="4" t="s">
        <v>263</v>
      </c>
      <c r="C19" s="14">
        <v>65460.5</v>
      </c>
      <c r="D19" s="12">
        <v>0.99678999999999995</v>
      </c>
      <c r="E19" s="12">
        <v>4.8573899999999997</v>
      </c>
      <c r="F19" s="21">
        <v>3.8E-6</v>
      </c>
      <c r="G19" s="7">
        <v>1.0000000000000001E-5</v>
      </c>
      <c r="H19" s="14">
        <v>278.5</v>
      </c>
      <c r="I19" s="16">
        <f t="shared" si="0"/>
        <v>235.04667863554758</v>
      </c>
      <c r="J19" s="14">
        <v>535</v>
      </c>
      <c r="K19" s="5" t="s">
        <v>264</v>
      </c>
    </row>
    <row r="20" spans="1:11" ht="29" x14ac:dyDescent="0.35">
      <c r="A20" s="15" t="s">
        <v>673</v>
      </c>
      <c r="B20" s="4" t="s">
        <v>674</v>
      </c>
      <c r="C20" s="14">
        <v>65460</v>
      </c>
      <c r="D20" s="12">
        <v>0.99512</v>
      </c>
      <c r="E20" s="12">
        <v>4.8573500000000003</v>
      </c>
      <c r="F20" s="21">
        <v>3.8E-6</v>
      </c>
      <c r="G20" s="7">
        <v>4.0000000000000003E-5</v>
      </c>
      <c r="H20" s="14">
        <v>1593</v>
      </c>
      <c r="I20" s="16">
        <f t="shared" si="0"/>
        <v>41.092278719397363</v>
      </c>
      <c r="J20" s="14">
        <v>2463</v>
      </c>
      <c r="K20" s="5" t="s">
        <v>675</v>
      </c>
    </row>
    <row r="21" spans="1:11" x14ac:dyDescent="0.35">
      <c r="A21" s="4" t="s">
        <v>193</v>
      </c>
      <c r="B21" s="4" t="s">
        <v>194</v>
      </c>
      <c r="C21" s="14">
        <v>65460</v>
      </c>
      <c r="D21" s="12">
        <v>0.99587999999999999</v>
      </c>
      <c r="E21" s="12">
        <v>4.8573500000000003</v>
      </c>
      <c r="F21" s="21">
        <v>3.8E-6</v>
      </c>
      <c r="G21" s="7">
        <v>0</v>
      </c>
      <c r="H21" s="14">
        <v>81</v>
      </c>
      <c r="I21" s="16">
        <f t="shared" si="0"/>
        <v>808.14814814814815</v>
      </c>
      <c r="J21" s="14">
        <v>311</v>
      </c>
      <c r="K21" s="5" t="s">
        <v>195</v>
      </c>
    </row>
    <row r="22" spans="1:11" ht="19.5" customHeight="1" x14ac:dyDescent="0.35">
      <c r="A22" s="4" t="s">
        <v>85</v>
      </c>
      <c r="B22" s="4" t="s">
        <v>86</v>
      </c>
      <c r="C22" s="14">
        <v>65459.5</v>
      </c>
      <c r="D22" s="12">
        <v>0.99080000000000001</v>
      </c>
      <c r="E22" s="12">
        <v>4.85731</v>
      </c>
      <c r="F22" s="21">
        <v>3.8E-6</v>
      </c>
      <c r="G22" s="7">
        <v>5.0000000000000002E-5</v>
      </c>
      <c r="H22" s="14">
        <v>772.5</v>
      </c>
      <c r="I22" s="16">
        <f t="shared" si="0"/>
        <v>84.737216828478964</v>
      </c>
      <c r="J22" s="14">
        <v>1251</v>
      </c>
      <c r="K22" s="5" t="s">
        <v>87</v>
      </c>
    </row>
    <row r="23" spans="1:11" x14ac:dyDescent="0.35">
      <c r="A23" s="15" t="s">
        <v>535</v>
      </c>
      <c r="B23" s="4" t="s">
        <v>536</v>
      </c>
      <c r="C23" s="14">
        <v>65459</v>
      </c>
      <c r="D23" s="12">
        <v>0.99909999999999999</v>
      </c>
      <c r="E23" s="12">
        <v>4.8572600000000001</v>
      </c>
      <c r="F23" s="21">
        <v>3.8E-6</v>
      </c>
      <c r="G23" s="7">
        <v>9.0000000000000006E-5</v>
      </c>
      <c r="H23" s="14">
        <v>727</v>
      </c>
      <c r="I23" s="16">
        <f t="shared" si="0"/>
        <v>90.03988995873452</v>
      </c>
      <c r="J23" s="14">
        <v>1221</v>
      </c>
      <c r="K23" s="5" t="s">
        <v>537</v>
      </c>
    </row>
    <row r="24" spans="1:11" x14ac:dyDescent="0.35">
      <c r="A24" s="4" t="s">
        <v>289</v>
      </c>
      <c r="B24" s="4" t="s">
        <v>290</v>
      </c>
      <c r="C24" s="14">
        <v>65457.5</v>
      </c>
      <c r="D24" s="12">
        <v>0.99678999999999995</v>
      </c>
      <c r="E24" s="12">
        <v>4.8571499999999999</v>
      </c>
      <c r="F24" s="21">
        <v>3.8E-6</v>
      </c>
      <c r="G24" s="7">
        <v>1.0000000000000001E-5</v>
      </c>
      <c r="H24" s="14">
        <v>172</v>
      </c>
      <c r="I24" s="16">
        <f t="shared" si="0"/>
        <v>380.56686046511629</v>
      </c>
      <c r="J24" s="14">
        <v>571</v>
      </c>
      <c r="K24" s="5" t="s">
        <v>291</v>
      </c>
    </row>
    <row r="25" spans="1:11" x14ac:dyDescent="0.35">
      <c r="A25" s="15" t="s">
        <v>543</v>
      </c>
      <c r="B25" s="4" t="s">
        <v>544</v>
      </c>
      <c r="C25" s="14">
        <v>65457</v>
      </c>
      <c r="D25" s="12">
        <v>0.99055000000000004</v>
      </c>
      <c r="E25" s="12">
        <v>4.8571099999999996</v>
      </c>
      <c r="F25" s="21">
        <v>3.8E-6</v>
      </c>
      <c r="G25" s="7">
        <v>6.0000000000000002E-5</v>
      </c>
      <c r="H25" s="14">
        <v>722.5</v>
      </c>
      <c r="I25" s="16">
        <f t="shared" si="0"/>
        <v>90.597923875432528</v>
      </c>
      <c r="J25" s="14">
        <v>4275</v>
      </c>
      <c r="K25" s="5" t="s">
        <v>545</v>
      </c>
    </row>
    <row r="26" spans="1:11" x14ac:dyDescent="0.35">
      <c r="A26" s="4" t="s">
        <v>1053</v>
      </c>
      <c r="B26" s="4" t="s">
        <v>1054</v>
      </c>
      <c r="C26" s="14">
        <v>65457</v>
      </c>
      <c r="D26" s="12">
        <v>0.99287000000000003</v>
      </c>
      <c r="E26" s="12">
        <v>4.8571</v>
      </c>
      <c r="F26" s="21">
        <v>3.8E-6</v>
      </c>
      <c r="G26" s="7">
        <v>4.0000000000000003E-5</v>
      </c>
      <c r="H26" s="14">
        <v>85</v>
      </c>
      <c r="I26" s="16">
        <f t="shared" si="0"/>
        <v>770.08235294117651</v>
      </c>
      <c r="J26" s="14">
        <v>531</v>
      </c>
      <c r="K26" s="5" t="s">
        <v>1055</v>
      </c>
    </row>
    <row r="27" spans="1:11" ht="29" x14ac:dyDescent="0.35">
      <c r="A27" s="15" t="s">
        <v>301</v>
      </c>
      <c r="B27" s="4" t="s">
        <v>302</v>
      </c>
      <c r="C27" s="14">
        <v>65456.5</v>
      </c>
      <c r="D27" s="12">
        <v>0.99870999999999999</v>
      </c>
      <c r="E27" s="12">
        <v>4.8570700000000002</v>
      </c>
      <c r="F27" s="21">
        <v>3.8E-6</v>
      </c>
      <c r="G27" s="7">
        <v>1.3999999999999999E-4</v>
      </c>
      <c r="H27" s="14">
        <v>301</v>
      </c>
      <c r="I27" s="16">
        <f t="shared" si="0"/>
        <v>217.46345514950167</v>
      </c>
      <c r="J27" s="14">
        <v>709.5</v>
      </c>
      <c r="K27" s="5" t="s">
        <v>303</v>
      </c>
    </row>
    <row r="28" spans="1:11" x14ac:dyDescent="0.35">
      <c r="A28" s="15" t="s">
        <v>184</v>
      </c>
      <c r="B28" s="4" t="s">
        <v>185</v>
      </c>
      <c r="C28" s="14">
        <v>65456</v>
      </c>
      <c r="D28" s="12">
        <v>0.99568000000000001</v>
      </c>
      <c r="E28" s="12">
        <v>4.85703</v>
      </c>
      <c r="F28" s="21">
        <v>3.8E-6</v>
      </c>
      <c r="G28" s="7">
        <v>6.0000000000000002E-5</v>
      </c>
      <c r="H28" s="14">
        <v>1582</v>
      </c>
      <c r="I28" s="16">
        <f t="shared" si="0"/>
        <v>41.375474083438682</v>
      </c>
      <c r="J28" s="14">
        <v>2551.5</v>
      </c>
      <c r="K28" s="5" t="s">
        <v>186</v>
      </c>
    </row>
    <row r="29" spans="1:11" x14ac:dyDescent="0.35">
      <c r="A29" s="4" t="s">
        <v>868</v>
      </c>
      <c r="B29" s="4" t="s">
        <v>869</v>
      </c>
      <c r="C29" s="14">
        <v>65456</v>
      </c>
      <c r="D29" s="12">
        <v>0.99131999999999998</v>
      </c>
      <c r="E29" s="12">
        <v>4.8570200000000003</v>
      </c>
      <c r="F29" s="21">
        <v>3.8E-6</v>
      </c>
      <c r="G29" s="7">
        <v>2.0000000000000002E-5</v>
      </c>
      <c r="H29" s="14">
        <v>312</v>
      </c>
      <c r="I29" s="16">
        <f t="shared" si="0"/>
        <v>209.7948717948718</v>
      </c>
      <c r="J29" s="14">
        <v>1106.5</v>
      </c>
      <c r="K29" s="5" t="s">
        <v>870</v>
      </c>
    </row>
    <row r="30" spans="1:11" x14ac:dyDescent="0.35">
      <c r="A30" s="15" t="s">
        <v>386</v>
      </c>
      <c r="B30" s="4" t="s">
        <v>387</v>
      </c>
      <c r="C30" s="14">
        <v>65454</v>
      </c>
      <c r="D30" s="12">
        <v>0.99739999999999995</v>
      </c>
      <c r="E30" s="12">
        <v>4.8568699999999998</v>
      </c>
      <c r="F30" s="21">
        <v>3.8E-6</v>
      </c>
      <c r="G30" s="7">
        <v>9.0000000000000006E-5</v>
      </c>
      <c r="H30" s="14">
        <v>870</v>
      </c>
      <c r="I30" s="16">
        <f t="shared" si="0"/>
        <v>75.234482758620686</v>
      </c>
      <c r="J30" s="14">
        <v>2730.5</v>
      </c>
      <c r="K30" s="5" t="s">
        <v>388</v>
      </c>
    </row>
    <row r="31" spans="1:11" ht="29" x14ac:dyDescent="0.35">
      <c r="A31" s="15" t="s">
        <v>602</v>
      </c>
      <c r="B31" s="4" t="s">
        <v>603</v>
      </c>
      <c r="C31" s="14">
        <v>65454</v>
      </c>
      <c r="D31" s="12">
        <v>0.99643999999999999</v>
      </c>
      <c r="E31" s="12">
        <v>4.8568600000000002</v>
      </c>
      <c r="F31" s="21">
        <v>3.8E-6</v>
      </c>
      <c r="G31" s="7">
        <v>2.5999999999999998E-4</v>
      </c>
      <c r="H31" s="14">
        <v>999.5</v>
      </c>
      <c r="I31" s="16">
        <f t="shared" si="0"/>
        <v>65.486743371685847</v>
      </c>
      <c r="J31" s="14">
        <v>1630</v>
      </c>
      <c r="K31" s="5" t="s">
        <v>604</v>
      </c>
    </row>
    <row r="32" spans="1:11" ht="29" x14ac:dyDescent="0.35">
      <c r="A32" s="4" t="s">
        <v>256</v>
      </c>
      <c r="B32" s="4" t="s">
        <v>257</v>
      </c>
      <c r="C32" s="14">
        <v>65454</v>
      </c>
      <c r="D32" s="12">
        <v>0.99675999999999998</v>
      </c>
      <c r="E32" s="12">
        <v>4.8568600000000002</v>
      </c>
      <c r="F32" s="21">
        <v>3.8E-6</v>
      </c>
      <c r="G32" s="7">
        <v>2.0000000000000002E-5</v>
      </c>
      <c r="H32" s="14">
        <v>935</v>
      </c>
      <c r="I32" s="16">
        <f t="shared" si="0"/>
        <v>70.004278074866306</v>
      </c>
      <c r="J32" s="14">
        <v>1657</v>
      </c>
      <c r="K32" s="5" t="s">
        <v>258</v>
      </c>
    </row>
    <row r="33" spans="1:11" ht="29" x14ac:dyDescent="0.35">
      <c r="A33" s="15" t="s">
        <v>43</v>
      </c>
      <c r="B33" s="4" t="s">
        <v>44</v>
      </c>
      <c r="C33" s="14">
        <v>65453.5</v>
      </c>
      <c r="D33" s="12">
        <v>0.99199999999999999</v>
      </c>
      <c r="E33" s="12">
        <v>4.8568199999999999</v>
      </c>
      <c r="F33" s="21">
        <v>3.8E-6</v>
      </c>
      <c r="G33" s="7">
        <v>5.0000000000000002E-5</v>
      </c>
      <c r="H33" s="14">
        <v>1471.5</v>
      </c>
      <c r="I33" s="16">
        <f t="shared" si="0"/>
        <v>44.480801902820254</v>
      </c>
      <c r="J33" s="14">
        <v>1013.5</v>
      </c>
      <c r="K33" s="5" t="s">
        <v>45</v>
      </c>
    </row>
    <row r="34" spans="1:11" x14ac:dyDescent="0.35">
      <c r="A34" s="15" t="s">
        <v>877</v>
      </c>
      <c r="B34" s="4" t="s">
        <v>878</v>
      </c>
      <c r="C34" s="14">
        <v>65453</v>
      </c>
      <c r="D34" s="12">
        <v>0.99131000000000002</v>
      </c>
      <c r="E34" s="12">
        <v>4.8567799999999997</v>
      </c>
      <c r="F34" s="21">
        <v>3.8E-6</v>
      </c>
      <c r="G34" s="7">
        <v>2.0000000000000002E-5</v>
      </c>
      <c r="H34" s="14">
        <v>1467</v>
      </c>
      <c r="I34" s="16">
        <f t="shared" si="0"/>
        <v>44.616905248807086</v>
      </c>
      <c r="J34" s="14">
        <v>4464</v>
      </c>
      <c r="K34" s="5" t="s">
        <v>879</v>
      </c>
    </row>
    <row r="35" spans="1:11" x14ac:dyDescent="0.35">
      <c r="A35" s="15" t="s">
        <v>988</v>
      </c>
      <c r="B35" s="4"/>
      <c r="C35" s="14">
        <v>65453</v>
      </c>
      <c r="D35" s="12">
        <v>0.98850000000000005</v>
      </c>
      <c r="E35" s="12">
        <v>4.8567799999999997</v>
      </c>
      <c r="F35" s="21">
        <v>3.8E-6</v>
      </c>
      <c r="G35" s="7">
        <v>6.0000000000000002E-5</v>
      </c>
      <c r="H35" s="14">
        <v>1796.5</v>
      </c>
      <c r="I35" s="16">
        <f t="shared" si="0"/>
        <v>36.433620929585302</v>
      </c>
      <c r="J35" s="14">
        <v>4520.5</v>
      </c>
      <c r="K35" s="5" t="s">
        <v>989</v>
      </c>
    </row>
    <row r="36" spans="1:11" x14ac:dyDescent="0.35">
      <c r="A36" s="15" t="s">
        <v>286</v>
      </c>
      <c r="B36" s="4" t="s">
        <v>287</v>
      </c>
      <c r="C36" s="14">
        <v>65451.5</v>
      </c>
      <c r="D36" s="12">
        <v>0.99653000000000003</v>
      </c>
      <c r="E36" s="12">
        <v>4.8566599999999998</v>
      </c>
      <c r="F36" s="21">
        <v>3.8E-6</v>
      </c>
      <c r="G36" s="7">
        <v>1E-4</v>
      </c>
      <c r="H36" s="14">
        <v>716.5</v>
      </c>
      <c r="I36" s="16">
        <f t="shared" si="0"/>
        <v>91.348918353105375</v>
      </c>
      <c r="J36" s="14">
        <v>741</v>
      </c>
      <c r="K36" s="5" t="s">
        <v>288</v>
      </c>
    </row>
    <row r="37" spans="1:11" x14ac:dyDescent="0.35">
      <c r="A37" s="15" t="s">
        <v>617</v>
      </c>
      <c r="B37" s="4" t="s">
        <v>618</v>
      </c>
      <c r="C37" s="14">
        <v>65450.5</v>
      </c>
      <c r="D37" s="12">
        <v>0.99827999999999995</v>
      </c>
      <c r="E37" s="12">
        <v>4.8565800000000001</v>
      </c>
      <c r="F37" s="21">
        <v>3.8E-6</v>
      </c>
      <c r="G37" s="7">
        <v>5.0000000000000002E-5</v>
      </c>
      <c r="H37" s="14">
        <v>794</v>
      </c>
      <c r="I37" s="16">
        <f t="shared" si="0"/>
        <v>82.431360201511339</v>
      </c>
      <c r="J37" s="14">
        <v>1491</v>
      </c>
      <c r="K37" s="5" t="s">
        <v>619</v>
      </c>
    </row>
    <row r="38" spans="1:11" x14ac:dyDescent="0.35">
      <c r="A38" s="15" t="s">
        <v>519</v>
      </c>
      <c r="B38" s="4" t="s">
        <v>520</v>
      </c>
      <c r="C38" s="14">
        <v>65450</v>
      </c>
      <c r="D38" s="12">
        <v>0.99904000000000004</v>
      </c>
      <c r="E38" s="12">
        <v>4.8565399999999999</v>
      </c>
      <c r="F38" s="21">
        <v>3.8E-6</v>
      </c>
      <c r="G38" s="7">
        <v>1.1E-4</v>
      </c>
      <c r="H38" s="14">
        <v>846</v>
      </c>
      <c r="I38" s="16">
        <f t="shared" si="0"/>
        <v>77.364066193853432</v>
      </c>
      <c r="J38" s="14">
        <v>2054</v>
      </c>
      <c r="K38" s="5" t="s">
        <v>521</v>
      </c>
    </row>
    <row r="39" spans="1:11" x14ac:dyDescent="0.35">
      <c r="A39" s="15" t="s">
        <v>467</v>
      </c>
      <c r="B39" s="4" t="s">
        <v>468</v>
      </c>
      <c r="C39" s="14">
        <v>65449.5</v>
      </c>
      <c r="D39" s="12">
        <v>0.99848000000000003</v>
      </c>
      <c r="E39" s="12">
        <v>4.8564999999999996</v>
      </c>
      <c r="F39" s="21">
        <v>3.8E-6</v>
      </c>
      <c r="G39" s="7">
        <v>5.0000000000000002E-5</v>
      </c>
      <c r="H39" s="14">
        <v>931</v>
      </c>
      <c r="I39" s="16">
        <f t="shared" si="0"/>
        <v>70.30021482277121</v>
      </c>
      <c r="J39" s="14">
        <v>1814.5</v>
      </c>
      <c r="K39" s="5" t="s">
        <v>469</v>
      </c>
    </row>
    <row r="40" spans="1:11" x14ac:dyDescent="0.35">
      <c r="A40" s="15" t="s">
        <v>724</v>
      </c>
      <c r="B40" s="4" t="s">
        <v>725</v>
      </c>
      <c r="C40" s="14">
        <v>65449.5</v>
      </c>
      <c r="D40" s="12">
        <v>0.99719000000000002</v>
      </c>
      <c r="E40" s="12">
        <v>4.8564999999999996</v>
      </c>
      <c r="F40" s="21">
        <v>3.8E-6</v>
      </c>
      <c r="G40" s="7">
        <v>1.0000000000000001E-5</v>
      </c>
      <c r="H40" s="14">
        <v>1924.5</v>
      </c>
      <c r="I40" s="16">
        <f t="shared" si="0"/>
        <v>34.008573655494935</v>
      </c>
      <c r="J40" s="14">
        <v>2909.5</v>
      </c>
      <c r="K40" s="5" t="s">
        <v>726</v>
      </c>
    </row>
    <row r="41" spans="1:11" x14ac:dyDescent="0.35">
      <c r="A41" s="15" t="s">
        <v>558</v>
      </c>
      <c r="B41" s="4" t="s">
        <v>559</v>
      </c>
      <c r="C41" s="14">
        <v>65449</v>
      </c>
      <c r="D41" s="12">
        <v>0.98997000000000002</v>
      </c>
      <c r="E41" s="12">
        <v>4.8564600000000002</v>
      </c>
      <c r="F41" s="21">
        <v>3.8E-6</v>
      </c>
      <c r="G41" s="7">
        <v>2.5999999999999998E-4</v>
      </c>
      <c r="H41" s="14">
        <v>1332.5</v>
      </c>
      <c r="I41" s="16">
        <f t="shared" si="0"/>
        <v>49.117448405253285</v>
      </c>
      <c r="J41" s="14">
        <v>2298</v>
      </c>
      <c r="K41" s="5" t="s">
        <v>560</v>
      </c>
    </row>
    <row r="42" spans="1:11" x14ac:dyDescent="0.35">
      <c r="A42" s="15" t="s">
        <v>700</v>
      </c>
      <c r="B42" s="4" t="s">
        <v>701</v>
      </c>
      <c r="C42" s="14">
        <v>65449</v>
      </c>
      <c r="D42" s="12">
        <v>0.99519000000000002</v>
      </c>
      <c r="E42" s="12">
        <v>4.8564600000000002</v>
      </c>
      <c r="F42" s="21">
        <v>3.8E-6</v>
      </c>
      <c r="G42" s="7">
        <v>2.0000000000000002E-5</v>
      </c>
      <c r="H42" s="14">
        <v>455</v>
      </c>
      <c r="I42" s="16">
        <f t="shared" si="0"/>
        <v>143.84395604395604</v>
      </c>
      <c r="J42" s="14">
        <v>796.5</v>
      </c>
      <c r="K42" s="5" t="s">
        <v>702</v>
      </c>
    </row>
    <row r="43" spans="1:11" ht="17.25" customHeight="1" x14ac:dyDescent="0.35">
      <c r="A43" s="15" t="s">
        <v>993</v>
      </c>
      <c r="B43" s="4" t="s">
        <v>994</v>
      </c>
      <c r="C43" s="14">
        <v>65448.5</v>
      </c>
      <c r="D43" s="12">
        <v>0.98865999999999998</v>
      </c>
      <c r="E43" s="12">
        <v>4.85642</v>
      </c>
      <c r="F43" s="21">
        <v>3.8E-6</v>
      </c>
      <c r="G43" s="7">
        <v>1.0000000000000001E-5</v>
      </c>
      <c r="H43" s="14">
        <v>1225.5</v>
      </c>
      <c r="I43" s="16">
        <f t="shared" si="0"/>
        <v>53.405548755609956</v>
      </c>
      <c r="J43" s="14">
        <v>4625.5</v>
      </c>
      <c r="K43" s="5" t="s">
        <v>995</v>
      </c>
    </row>
    <row r="44" spans="1:11" x14ac:dyDescent="0.35">
      <c r="A44" s="15" t="s">
        <v>689</v>
      </c>
      <c r="B44" s="4" t="s">
        <v>690</v>
      </c>
      <c r="C44" s="14">
        <v>65448.5</v>
      </c>
      <c r="D44" s="12">
        <v>0.99509000000000003</v>
      </c>
      <c r="E44" s="12">
        <v>4.85642</v>
      </c>
      <c r="F44" s="21">
        <v>3.8E-6</v>
      </c>
      <c r="G44" s="7">
        <v>5.0000000000000002E-5</v>
      </c>
      <c r="H44" s="14">
        <v>1754</v>
      </c>
      <c r="I44" s="16">
        <f t="shared" si="0"/>
        <v>37.313854047890537</v>
      </c>
      <c r="J44" s="14">
        <v>3016</v>
      </c>
      <c r="K44" s="5" t="s">
        <v>691</v>
      </c>
    </row>
    <row r="45" spans="1:11" ht="29" x14ac:dyDescent="0.35">
      <c r="A45" s="15" t="s">
        <v>82</v>
      </c>
      <c r="B45" s="4" t="s">
        <v>83</v>
      </c>
      <c r="C45" s="14">
        <v>65448</v>
      </c>
      <c r="D45" s="12">
        <v>0.9909</v>
      </c>
      <c r="E45" s="12">
        <v>4.8563799999999997</v>
      </c>
      <c r="F45" s="21">
        <v>3.8E-6</v>
      </c>
      <c r="G45" s="7">
        <v>2.0000000000000002E-5</v>
      </c>
      <c r="H45" s="14">
        <v>1886</v>
      </c>
      <c r="I45" s="16">
        <f t="shared" si="0"/>
        <v>34.702014846235421</v>
      </c>
      <c r="J45" s="14">
        <v>3093.5</v>
      </c>
      <c r="K45" s="5" t="s">
        <v>84</v>
      </c>
    </row>
    <row r="46" spans="1:11" x14ac:dyDescent="0.35">
      <c r="A46" s="15" t="s">
        <v>527</v>
      </c>
      <c r="B46" s="4"/>
      <c r="C46" s="14">
        <v>65447.5</v>
      </c>
      <c r="D46" s="12">
        <v>0.99894000000000005</v>
      </c>
      <c r="E46" s="12">
        <v>4.8563299999999998</v>
      </c>
      <c r="F46" s="21">
        <v>3.8E-6</v>
      </c>
      <c r="G46" s="7">
        <v>1.3999999999999999E-4</v>
      </c>
      <c r="H46" s="14">
        <v>1575.5</v>
      </c>
      <c r="I46" s="16">
        <f t="shared" si="0"/>
        <v>41.540780704538243</v>
      </c>
      <c r="J46" s="14">
        <v>7061.5</v>
      </c>
      <c r="K46" s="5" t="s">
        <v>528</v>
      </c>
    </row>
    <row r="47" spans="1:11" ht="29" x14ac:dyDescent="0.35">
      <c r="A47" s="4" t="s">
        <v>975</v>
      </c>
      <c r="B47" s="4" t="s">
        <v>976</v>
      </c>
      <c r="C47" s="14">
        <v>65447.5</v>
      </c>
      <c r="D47" s="12">
        <v>0.98860000000000003</v>
      </c>
      <c r="E47" s="12">
        <v>4.8563299999999998</v>
      </c>
      <c r="F47" s="21">
        <v>3.8E-6</v>
      </c>
      <c r="G47" s="7">
        <v>3.0000000000000001E-5</v>
      </c>
      <c r="H47" s="14">
        <v>202.5</v>
      </c>
      <c r="I47" s="16">
        <f t="shared" si="0"/>
        <v>323.19753086419752</v>
      </c>
      <c r="J47" s="14">
        <v>1155.5</v>
      </c>
      <c r="K47" s="5" t="s">
        <v>977</v>
      </c>
    </row>
    <row r="48" spans="1:11" ht="15.75" customHeight="1" x14ac:dyDescent="0.35">
      <c r="A48" s="15" t="s">
        <v>628</v>
      </c>
      <c r="B48" s="4" t="s">
        <v>629</v>
      </c>
      <c r="C48" s="14">
        <v>65446.5</v>
      </c>
      <c r="D48" s="12">
        <v>0.99807999999999997</v>
      </c>
      <c r="E48" s="12">
        <v>4.8562599999999998</v>
      </c>
      <c r="F48" s="21">
        <v>3.8E-6</v>
      </c>
      <c r="G48" s="7">
        <v>1.2E-4</v>
      </c>
      <c r="H48" s="14">
        <v>1757</v>
      </c>
      <c r="I48" s="16">
        <f t="shared" si="0"/>
        <v>37.249003984063748</v>
      </c>
      <c r="J48" s="14">
        <v>3694.5</v>
      </c>
      <c r="K48" s="5" t="s">
        <v>630</v>
      </c>
    </row>
    <row r="49" spans="1:11" x14ac:dyDescent="0.35">
      <c r="A49" s="15" t="s">
        <v>115</v>
      </c>
      <c r="B49" s="4" t="s">
        <v>116</v>
      </c>
      <c r="C49" s="14">
        <v>65446.5</v>
      </c>
      <c r="D49" s="12">
        <v>0.99787000000000003</v>
      </c>
      <c r="E49" s="12">
        <v>4.8562599999999998</v>
      </c>
      <c r="F49" s="21">
        <v>3.8E-6</v>
      </c>
      <c r="G49" s="7">
        <v>1.2E-4</v>
      </c>
      <c r="H49" s="14">
        <v>1504.5</v>
      </c>
      <c r="I49" s="16">
        <f t="shared" si="0"/>
        <v>43.500498504486544</v>
      </c>
      <c r="J49" s="14">
        <v>815</v>
      </c>
      <c r="K49" s="5" t="s">
        <v>117</v>
      </c>
    </row>
    <row r="50" spans="1:11" ht="29" x14ac:dyDescent="0.35">
      <c r="A50" s="15" t="s">
        <v>540</v>
      </c>
      <c r="B50" s="4" t="s">
        <v>541</v>
      </c>
      <c r="C50" s="14">
        <v>65446</v>
      </c>
      <c r="D50" s="12">
        <v>0.98997000000000002</v>
      </c>
      <c r="E50" s="12">
        <v>4.8562200000000004</v>
      </c>
      <c r="F50" s="21">
        <v>3.8E-6</v>
      </c>
      <c r="G50" s="7">
        <v>2.5999999999999998E-4</v>
      </c>
      <c r="H50" s="14">
        <v>1265.5</v>
      </c>
      <c r="I50" s="16">
        <f t="shared" si="0"/>
        <v>51.715527459502177</v>
      </c>
      <c r="J50" s="14">
        <v>2847.5</v>
      </c>
      <c r="K50" s="5" t="s">
        <v>542</v>
      </c>
    </row>
    <row r="51" spans="1:11" x14ac:dyDescent="0.35">
      <c r="A51" s="15" t="s">
        <v>455</v>
      </c>
      <c r="B51" s="4" t="s">
        <v>456</v>
      </c>
      <c r="C51" s="14">
        <v>65444.5</v>
      </c>
      <c r="D51" s="12">
        <v>0.98633000000000004</v>
      </c>
      <c r="E51" s="12">
        <v>4.85609</v>
      </c>
      <c r="F51" s="21">
        <v>3.8E-6</v>
      </c>
      <c r="G51" s="7">
        <v>1.6000000000000001E-4</v>
      </c>
      <c r="H51" s="14">
        <v>1545</v>
      </c>
      <c r="I51" s="16">
        <f t="shared" si="0"/>
        <v>42.358899676375401</v>
      </c>
      <c r="J51" s="14">
        <v>3067</v>
      </c>
      <c r="K51" s="5" t="s">
        <v>457</v>
      </c>
    </row>
    <row r="52" spans="1:11" x14ac:dyDescent="0.35">
      <c r="A52" s="15" t="s">
        <v>844</v>
      </c>
      <c r="B52" s="4" t="s">
        <v>845</v>
      </c>
      <c r="C52" s="14">
        <v>65444.5</v>
      </c>
      <c r="D52" s="12">
        <v>0.99578999999999995</v>
      </c>
      <c r="E52" s="12">
        <v>4.85609</v>
      </c>
      <c r="F52" s="21">
        <v>3.8E-6</v>
      </c>
      <c r="G52" s="7">
        <v>1.3999999999999999E-4</v>
      </c>
      <c r="H52" s="14">
        <v>763.5</v>
      </c>
      <c r="I52" s="16">
        <f t="shared" si="0"/>
        <v>85.716437459070079</v>
      </c>
      <c r="J52" s="14">
        <v>2055.5</v>
      </c>
      <c r="K52" s="5" t="s">
        <v>846</v>
      </c>
    </row>
    <row r="53" spans="1:11" x14ac:dyDescent="0.35">
      <c r="A53" s="15" t="s">
        <v>982</v>
      </c>
      <c r="B53" s="4" t="s">
        <v>983</v>
      </c>
      <c r="C53" s="14">
        <v>65444</v>
      </c>
      <c r="D53" s="12">
        <v>0.98831000000000002</v>
      </c>
      <c r="E53" s="12">
        <v>4.8560499999999998</v>
      </c>
      <c r="F53" s="21">
        <v>3.8E-6</v>
      </c>
      <c r="G53" s="7">
        <v>1.2999999999999999E-4</v>
      </c>
      <c r="H53" s="14">
        <v>1260</v>
      </c>
      <c r="I53" s="16">
        <f t="shared" si="0"/>
        <v>51.939682539682536</v>
      </c>
      <c r="J53" s="14">
        <v>4637</v>
      </c>
      <c r="K53" s="5" t="s">
        <v>984</v>
      </c>
    </row>
    <row r="54" spans="1:11" ht="29" x14ac:dyDescent="0.35">
      <c r="A54" s="4" t="s">
        <v>715</v>
      </c>
      <c r="B54" s="4" t="s">
        <v>716</v>
      </c>
      <c r="C54" s="14">
        <v>65444</v>
      </c>
      <c r="D54" s="12">
        <v>0.99682999999999999</v>
      </c>
      <c r="E54" s="12">
        <v>4.8560499999999998</v>
      </c>
      <c r="F54" s="21">
        <v>3.8E-6</v>
      </c>
      <c r="G54" s="7">
        <v>1.2999999999999999E-4</v>
      </c>
      <c r="H54" s="14">
        <v>1104.5</v>
      </c>
      <c r="I54" s="16">
        <f t="shared" si="0"/>
        <v>59.252150294250789</v>
      </c>
      <c r="J54" s="14">
        <v>2081</v>
      </c>
      <c r="K54" s="5" t="s">
        <v>717</v>
      </c>
    </row>
    <row r="55" spans="1:11" x14ac:dyDescent="0.35">
      <c r="A55" s="15" t="s">
        <v>401</v>
      </c>
      <c r="B55" s="4" t="s">
        <v>402</v>
      </c>
      <c r="C55" s="14">
        <v>65443.5</v>
      </c>
      <c r="D55" s="12">
        <v>0.99704000000000004</v>
      </c>
      <c r="E55" s="12">
        <v>4.8560100000000004</v>
      </c>
      <c r="F55" s="21">
        <v>3.8E-6</v>
      </c>
      <c r="G55" s="7">
        <v>2.1000000000000001E-4</v>
      </c>
      <c r="H55" s="14">
        <v>1680</v>
      </c>
      <c r="I55" s="16">
        <f t="shared" si="0"/>
        <v>38.954464285714288</v>
      </c>
      <c r="J55" s="14">
        <v>3701.5</v>
      </c>
      <c r="K55" s="5" t="s">
        <v>403</v>
      </c>
    </row>
    <row r="56" spans="1:11" x14ac:dyDescent="0.35">
      <c r="A56" s="15" t="s">
        <v>395</v>
      </c>
      <c r="B56" s="4" t="s">
        <v>396</v>
      </c>
      <c r="C56" s="14">
        <v>65441</v>
      </c>
      <c r="D56" s="12">
        <v>0.99714000000000003</v>
      </c>
      <c r="E56" s="12">
        <v>4.85581</v>
      </c>
      <c r="F56" s="21">
        <v>3.8E-6</v>
      </c>
      <c r="G56" s="7">
        <v>1.7000000000000001E-4</v>
      </c>
      <c r="H56" s="14">
        <v>883.5</v>
      </c>
      <c r="I56" s="16">
        <f t="shared" si="0"/>
        <v>74.070175438596493</v>
      </c>
      <c r="J56" s="14">
        <v>2023</v>
      </c>
      <c r="K56" s="5" t="s">
        <v>397</v>
      </c>
    </row>
    <row r="57" spans="1:11" x14ac:dyDescent="0.35">
      <c r="A57" s="15" t="s">
        <v>1050</v>
      </c>
      <c r="B57" s="4" t="s">
        <v>1051</v>
      </c>
      <c r="C57" s="14">
        <v>65440</v>
      </c>
      <c r="D57" s="12">
        <v>0.99280000000000002</v>
      </c>
      <c r="E57" s="12">
        <v>4.8557300000000003</v>
      </c>
      <c r="F57" s="21">
        <v>3.8E-6</v>
      </c>
      <c r="G57" s="7">
        <v>6.0000000000000002E-5</v>
      </c>
      <c r="H57" s="14">
        <v>857</v>
      </c>
      <c r="I57" s="16">
        <f t="shared" si="0"/>
        <v>76.359393232205363</v>
      </c>
      <c r="J57" s="14">
        <v>2673</v>
      </c>
      <c r="K57" s="5" t="s">
        <v>1052</v>
      </c>
    </row>
    <row r="58" spans="1:11" x14ac:dyDescent="0.35">
      <c r="A58" s="4" t="s">
        <v>979</v>
      </c>
      <c r="B58" s="4" t="s">
        <v>980</v>
      </c>
      <c r="C58" s="14">
        <v>65439</v>
      </c>
      <c r="D58" s="12">
        <v>0.98804000000000003</v>
      </c>
      <c r="E58" s="12">
        <v>4.8556499999999998</v>
      </c>
      <c r="F58" s="21">
        <v>3.8E-6</v>
      </c>
      <c r="G58" s="7">
        <v>2.2000000000000001E-4</v>
      </c>
      <c r="H58" s="14">
        <v>364</v>
      </c>
      <c r="I58" s="16">
        <f t="shared" si="0"/>
        <v>179.77747252747253</v>
      </c>
      <c r="J58" s="14">
        <v>869</v>
      </c>
      <c r="K58" s="5" t="s">
        <v>981</v>
      </c>
    </row>
    <row r="59" spans="1:11" x14ac:dyDescent="0.35">
      <c r="A59" s="4" t="s">
        <v>398</v>
      </c>
      <c r="B59" s="4" t="s">
        <v>399</v>
      </c>
      <c r="C59" s="14">
        <v>65438.5</v>
      </c>
      <c r="D59" s="12">
        <v>0.99665000000000004</v>
      </c>
      <c r="E59" s="12">
        <v>4.8556100000000004</v>
      </c>
      <c r="F59" s="21">
        <v>3.8E-6</v>
      </c>
      <c r="G59" s="7">
        <v>3.3E-4</v>
      </c>
      <c r="H59" s="14">
        <v>90.5</v>
      </c>
      <c r="I59" s="16">
        <f t="shared" si="0"/>
        <v>723.07734806629833</v>
      </c>
      <c r="J59" s="14">
        <v>425.5</v>
      </c>
      <c r="K59" s="5" t="s">
        <v>400</v>
      </c>
    </row>
    <row r="60" spans="1:11" x14ac:dyDescent="0.35">
      <c r="A60" s="15" t="s">
        <v>307</v>
      </c>
      <c r="B60" s="4" t="s">
        <v>308</v>
      </c>
      <c r="C60" s="14">
        <v>65437</v>
      </c>
      <c r="D60" s="12">
        <v>0.99834999999999996</v>
      </c>
      <c r="E60" s="12">
        <v>4.8554899999999996</v>
      </c>
      <c r="F60" s="21">
        <v>3.8E-6</v>
      </c>
      <c r="G60" s="7">
        <v>2.5999999999999998E-4</v>
      </c>
      <c r="H60" s="14">
        <v>1776.5</v>
      </c>
      <c r="I60" s="16">
        <f t="shared" si="0"/>
        <v>36.83478750351815</v>
      </c>
      <c r="J60" s="14">
        <v>2673.5</v>
      </c>
      <c r="K60" s="5" t="s">
        <v>309</v>
      </c>
    </row>
    <row r="61" spans="1:11" x14ac:dyDescent="0.35">
      <c r="A61" s="4" t="s">
        <v>236</v>
      </c>
      <c r="B61" s="4" t="s">
        <v>237</v>
      </c>
      <c r="C61" s="14">
        <v>65433.5</v>
      </c>
      <c r="D61" s="12">
        <v>0.99865000000000004</v>
      </c>
      <c r="E61" s="12">
        <v>4.8552</v>
      </c>
      <c r="F61" s="21">
        <v>3.8E-6</v>
      </c>
      <c r="G61" s="7">
        <v>5.0000000000000002E-5</v>
      </c>
      <c r="H61" s="14">
        <v>80.5</v>
      </c>
      <c r="I61" s="16">
        <f t="shared" si="0"/>
        <v>812.83850931677023</v>
      </c>
      <c r="J61" s="14">
        <v>605</v>
      </c>
      <c r="K61" s="5" t="s">
        <v>238</v>
      </c>
    </row>
    <row r="62" spans="1:11" x14ac:dyDescent="0.35">
      <c r="A62" s="4" t="s">
        <v>64</v>
      </c>
      <c r="B62" s="4" t="s">
        <v>65</v>
      </c>
      <c r="C62" s="14">
        <v>65433</v>
      </c>
      <c r="D62" s="12">
        <v>0.99243000000000003</v>
      </c>
      <c r="E62" s="12">
        <v>4.8551599999999997</v>
      </c>
      <c r="F62" s="21">
        <v>3.8E-6</v>
      </c>
      <c r="G62" s="7">
        <v>1.4999999999999999E-4</v>
      </c>
      <c r="H62" s="14">
        <v>917.5</v>
      </c>
      <c r="I62" s="16">
        <f t="shared" si="0"/>
        <v>71.316621253405998</v>
      </c>
      <c r="J62" s="14">
        <v>1884.5</v>
      </c>
      <c r="K62" s="5" t="s">
        <v>66</v>
      </c>
    </row>
    <row r="63" spans="1:11" x14ac:dyDescent="0.35">
      <c r="A63" s="4" t="s">
        <v>91</v>
      </c>
      <c r="B63" s="4" t="s">
        <v>92</v>
      </c>
      <c r="C63" s="14">
        <v>65433</v>
      </c>
      <c r="D63" s="12">
        <v>0.99095999999999995</v>
      </c>
      <c r="E63" s="12">
        <v>4.8551599999999997</v>
      </c>
      <c r="F63" s="21">
        <v>3.8E-6</v>
      </c>
      <c r="G63" s="7">
        <v>0</v>
      </c>
      <c r="H63" s="14">
        <v>949.5</v>
      </c>
      <c r="I63" s="16">
        <f t="shared" si="0"/>
        <v>68.913112164297004</v>
      </c>
      <c r="J63" s="14">
        <v>1694.5</v>
      </c>
      <c r="K63" s="5" t="s">
        <v>93</v>
      </c>
    </row>
    <row r="64" spans="1:11" ht="43.5" x14ac:dyDescent="0.35">
      <c r="A64" s="15" t="s">
        <v>73</v>
      </c>
      <c r="B64" s="4" t="s">
        <v>74</v>
      </c>
      <c r="C64" s="14">
        <v>65432.5</v>
      </c>
      <c r="D64" s="12">
        <v>0.99226999999999999</v>
      </c>
      <c r="E64" s="12">
        <v>4.8551200000000003</v>
      </c>
      <c r="F64" s="21">
        <v>3.8E-6</v>
      </c>
      <c r="G64" s="7">
        <v>2.1000000000000001E-4</v>
      </c>
      <c r="H64" s="14">
        <v>1141</v>
      </c>
      <c r="I64" s="16">
        <f t="shared" si="0"/>
        <v>57.346625766871163</v>
      </c>
      <c r="J64" s="14">
        <v>1033</v>
      </c>
      <c r="K64" s="5" t="s">
        <v>75</v>
      </c>
    </row>
    <row r="65" spans="1:11" x14ac:dyDescent="0.35">
      <c r="A65" s="15" t="s">
        <v>205</v>
      </c>
      <c r="B65" s="4"/>
      <c r="C65" s="14">
        <v>65431.5</v>
      </c>
      <c r="D65" s="12">
        <v>0.99609999999999999</v>
      </c>
      <c r="E65" s="12">
        <v>4.8550399999999998</v>
      </c>
      <c r="F65" s="21">
        <v>3.8E-6</v>
      </c>
      <c r="G65" s="7">
        <v>5.1000000000000004E-4</v>
      </c>
      <c r="H65" s="14">
        <v>1653</v>
      </c>
      <c r="I65" s="16">
        <f t="shared" si="0"/>
        <v>39.583484573502723</v>
      </c>
      <c r="J65" s="14">
        <v>2068.5</v>
      </c>
      <c r="K65" s="5" t="s">
        <v>206</v>
      </c>
    </row>
    <row r="66" spans="1:11" ht="29" x14ac:dyDescent="0.35">
      <c r="A66" s="15" t="s">
        <v>389</v>
      </c>
      <c r="B66" s="4" t="s">
        <v>390</v>
      </c>
      <c r="C66" s="14">
        <v>65431</v>
      </c>
      <c r="D66" s="12">
        <v>0.99739999999999995</v>
      </c>
      <c r="E66" s="12">
        <v>4.8550000000000004</v>
      </c>
      <c r="F66" s="21">
        <v>3.8E-6</v>
      </c>
      <c r="G66" s="7">
        <v>9.0000000000000006E-5</v>
      </c>
      <c r="H66" s="14">
        <v>1121</v>
      </c>
      <c r="I66" s="16">
        <f t="shared" ref="I66:I129" si="1">C66/H66</f>
        <v>58.368421052631582</v>
      </c>
      <c r="J66" s="14">
        <v>2298</v>
      </c>
      <c r="K66" s="5" t="s">
        <v>391</v>
      </c>
    </row>
    <row r="67" spans="1:11" x14ac:dyDescent="0.35">
      <c r="A67" s="15" t="s">
        <v>821</v>
      </c>
      <c r="B67" s="4" t="s">
        <v>822</v>
      </c>
      <c r="C67" s="14">
        <v>65430.5</v>
      </c>
      <c r="D67" s="12">
        <v>0.99628000000000005</v>
      </c>
      <c r="E67" s="12">
        <v>4.8549699999999998</v>
      </c>
      <c r="F67" s="21">
        <v>3.8E-6</v>
      </c>
      <c r="G67" s="7">
        <v>3.6000000000000002E-4</v>
      </c>
      <c r="H67" s="14">
        <v>1440</v>
      </c>
      <c r="I67" s="16">
        <f t="shared" si="1"/>
        <v>45.437847222222224</v>
      </c>
      <c r="J67" s="14">
        <v>3342.5</v>
      </c>
      <c r="K67" s="5" t="s">
        <v>823</v>
      </c>
    </row>
    <row r="68" spans="1:11" x14ac:dyDescent="0.35">
      <c r="A68" s="15" t="s">
        <v>230</v>
      </c>
      <c r="B68" s="4" t="s">
        <v>231</v>
      </c>
      <c r="C68" s="14">
        <v>65429.5</v>
      </c>
      <c r="D68" s="12">
        <v>0.99844999999999995</v>
      </c>
      <c r="E68" s="12">
        <v>4.8548799999999996</v>
      </c>
      <c r="F68" s="21">
        <v>3.8E-6</v>
      </c>
      <c r="G68" s="7">
        <v>1.2E-4</v>
      </c>
      <c r="H68" s="14">
        <v>658</v>
      </c>
      <c r="I68" s="16">
        <f t="shared" si="1"/>
        <v>99.436930091185417</v>
      </c>
      <c r="J68" s="14">
        <v>2168</v>
      </c>
      <c r="K68" s="5" t="s">
        <v>232</v>
      </c>
    </row>
    <row r="69" spans="1:11" x14ac:dyDescent="0.35">
      <c r="A69" s="15" t="s">
        <v>546</v>
      </c>
      <c r="B69" s="4" t="s">
        <v>547</v>
      </c>
      <c r="C69" s="14">
        <v>65429</v>
      </c>
      <c r="D69" s="12">
        <v>0.99048000000000003</v>
      </c>
      <c r="E69" s="12">
        <v>4.8548400000000003</v>
      </c>
      <c r="F69" s="21">
        <v>3.8E-6</v>
      </c>
      <c r="G69" s="7">
        <v>9.0000000000000006E-5</v>
      </c>
      <c r="H69" s="14">
        <v>778.5</v>
      </c>
      <c r="I69" s="16">
        <f t="shared" si="1"/>
        <v>84.044958253050737</v>
      </c>
      <c r="J69" s="14">
        <v>1384</v>
      </c>
      <c r="K69" s="5" t="s">
        <v>548</v>
      </c>
    </row>
    <row r="70" spans="1:11" x14ac:dyDescent="0.35">
      <c r="A70" s="4" t="s">
        <v>614</v>
      </c>
      <c r="B70" s="4" t="s">
        <v>615</v>
      </c>
      <c r="C70" s="14">
        <v>65428.5</v>
      </c>
      <c r="D70" s="12">
        <v>0.99789000000000005</v>
      </c>
      <c r="E70" s="12">
        <v>4.8548</v>
      </c>
      <c r="F70" s="21">
        <v>3.8E-6</v>
      </c>
      <c r="G70" s="7">
        <v>1.8000000000000001E-4</v>
      </c>
      <c r="H70" s="14">
        <v>332</v>
      </c>
      <c r="I70" s="16">
        <f t="shared" si="1"/>
        <v>197.0737951807229</v>
      </c>
      <c r="J70" s="14">
        <v>1103.5</v>
      </c>
      <c r="K70" s="5" t="s">
        <v>616</v>
      </c>
    </row>
    <row r="71" spans="1:11" x14ac:dyDescent="0.35">
      <c r="A71" s="4" t="s">
        <v>1022</v>
      </c>
      <c r="B71" s="4" t="s">
        <v>1023</v>
      </c>
      <c r="C71" s="14">
        <v>65428.5</v>
      </c>
      <c r="D71" s="12">
        <v>0.99697999999999998</v>
      </c>
      <c r="E71" s="12">
        <v>4.8548</v>
      </c>
      <c r="F71" s="21">
        <v>3.8E-6</v>
      </c>
      <c r="G71" s="7">
        <v>2.1000000000000001E-4</v>
      </c>
      <c r="H71" s="14">
        <v>324.5</v>
      </c>
      <c r="I71" s="16">
        <f t="shared" si="1"/>
        <v>201.62865947611709</v>
      </c>
      <c r="J71" s="14">
        <v>1107.5</v>
      </c>
      <c r="K71" s="5" t="s">
        <v>1024</v>
      </c>
    </row>
    <row r="72" spans="1:11" x14ac:dyDescent="0.35">
      <c r="A72" s="4" t="s">
        <v>759</v>
      </c>
      <c r="B72" s="4" t="s">
        <v>760</v>
      </c>
      <c r="C72" s="14">
        <v>65428</v>
      </c>
      <c r="D72" s="12">
        <v>0.99548999999999999</v>
      </c>
      <c r="E72" s="12">
        <v>4.8547500000000001</v>
      </c>
      <c r="F72" s="21">
        <v>3.8E-6</v>
      </c>
      <c r="G72" s="7">
        <v>3.8999999999999999E-4</v>
      </c>
      <c r="H72" s="14">
        <v>583.5</v>
      </c>
      <c r="I72" s="16">
        <f t="shared" si="1"/>
        <v>112.13024850042845</v>
      </c>
      <c r="J72" s="14">
        <v>2008.5</v>
      </c>
      <c r="K72" s="5" t="s">
        <v>761</v>
      </c>
    </row>
    <row r="73" spans="1:11" x14ac:dyDescent="0.35">
      <c r="A73" s="15" t="s">
        <v>1062</v>
      </c>
      <c r="B73" s="4" t="s">
        <v>1063</v>
      </c>
      <c r="C73" s="14">
        <v>65427.5</v>
      </c>
      <c r="D73" s="12">
        <v>0.99295999999999995</v>
      </c>
      <c r="E73" s="12">
        <v>4.8547200000000004</v>
      </c>
      <c r="F73" s="21">
        <v>3.8E-6</v>
      </c>
      <c r="G73" s="7">
        <v>1.0000000000000001E-5</v>
      </c>
      <c r="H73" s="14">
        <v>1946.5</v>
      </c>
      <c r="I73" s="16">
        <f t="shared" si="1"/>
        <v>33.61289493963524</v>
      </c>
      <c r="J73" s="14">
        <v>5461</v>
      </c>
      <c r="K73" s="5" t="s">
        <v>1064</v>
      </c>
    </row>
    <row r="74" spans="1:11" x14ac:dyDescent="0.35">
      <c r="A74" s="15" t="s">
        <v>265</v>
      </c>
      <c r="B74" s="4" t="s">
        <v>266</v>
      </c>
      <c r="C74" s="14">
        <v>65427.5</v>
      </c>
      <c r="D74" s="12">
        <v>0.99522999999999995</v>
      </c>
      <c r="E74" s="12">
        <v>4.8547200000000004</v>
      </c>
      <c r="F74" s="21">
        <v>3.8E-6</v>
      </c>
      <c r="G74" s="7">
        <v>5.2999999999999998E-4</v>
      </c>
      <c r="H74" s="14">
        <v>1236</v>
      </c>
      <c r="I74" s="16">
        <f t="shared" si="1"/>
        <v>52.934870550161811</v>
      </c>
      <c r="J74" s="14">
        <v>2511</v>
      </c>
      <c r="K74" s="5" t="s">
        <v>267</v>
      </c>
    </row>
    <row r="75" spans="1:11" ht="29" x14ac:dyDescent="0.35">
      <c r="A75" s="15" t="s">
        <v>900</v>
      </c>
      <c r="B75" s="4" t="s">
        <v>901</v>
      </c>
      <c r="C75" s="14">
        <v>65426.5</v>
      </c>
      <c r="D75" s="12">
        <v>0.99705999999999995</v>
      </c>
      <c r="E75" s="12">
        <v>4.8546399999999998</v>
      </c>
      <c r="F75" s="21">
        <v>3.8E-6</v>
      </c>
      <c r="G75" s="7">
        <v>4.0000000000000002E-4</v>
      </c>
      <c r="H75" s="14">
        <v>481</v>
      </c>
      <c r="I75" s="16">
        <f t="shared" si="1"/>
        <v>136.02182952182952</v>
      </c>
      <c r="J75" s="14">
        <v>1295</v>
      </c>
      <c r="K75" s="5" t="s">
        <v>902</v>
      </c>
    </row>
    <row r="76" spans="1:11" x14ac:dyDescent="0.35">
      <c r="A76" s="4" t="s">
        <v>97</v>
      </c>
      <c r="B76" s="4" t="s">
        <v>98</v>
      </c>
      <c r="C76" s="14">
        <v>65426.5</v>
      </c>
      <c r="D76" s="12">
        <v>0.99080000000000001</v>
      </c>
      <c r="E76" s="12">
        <v>4.8546399999999998</v>
      </c>
      <c r="F76" s="21">
        <v>3.8E-6</v>
      </c>
      <c r="G76" s="7">
        <v>5.0000000000000002E-5</v>
      </c>
      <c r="H76" s="14">
        <v>1953.5</v>
      </c>
      <c r="I76" s="16">
        <f t="shared" si="1"/>
        <v>33.491937547990787</v>
      </c>
      <c r="J76" s="14">
        <v>2245.5</v>
      </c>
      <c r="K76" s="5" t="s">
        <v>99</v>
      </c>
    </row>
    <row r="77" spans="1:11" ht="29" x14ac:dyDescent="0.35">
      <c r="A77" s="4" t="s">
        <v>58</v>
      </c>
      <c r="B77" s="4" t="s">
        <v>59</v>
      </c>
      <c r="C77" s="14">
        <v>65426.5</v>
      </c>
      <c r="D77" s="12">
        <v>0.99175000000000002</v>
      </c>
      <c r="E77" s="12">
        <v>4.8546399999999998</v>
      </c>
      <c r="F77" s="21">
        <v>3.8E-6</v>
      </c>
      <c r="G77" s="7">
        <v>3.8000000000000002E-4</v>
      </c>
      <c r="H77" s="14">
        <v>578.5</v>
      </c>
      <c r="I77" s="16">
        <f t="shared" si="1"/>
        <v>113.09680207433017</v>
      </c>
      <c r="J77" s="14">
        <v>905</v>
      </c>
      <c r="K77" s="5" t="s">
        <v>60</v>
      </c>
    </row>
    <row r="78" spans="1:11" x14ac:dyDescent="0.35">
      <c r="A78" s="4" t="s">
        <v>477</v>
      </c>
      <c r="B78" s="4" t="s">
        <v>478</v>
      </c>
      <c r="C78" s="14">
        <v>65424.5</v>
      </c>
      <c r="D78" s="12">
        <v>0.99260999999999999</v>
      </c>
      <c r="E78" s="12">
        <v>4.8544799999999997</v>
      </c>
      <c r="F78" s="21">
        <v>3.8E-6</v>
      </c>
      <c r="G78" s="7">
        <v>2.5000000000000001E-4</v>
      </c>
      <c r="H78" s="14">
        <v>95</v>
      </c>
      <c r="I78" s="16">
        <f t="shared" si="1"/>
        <v>688.67894736842106</v>
      </c>
      <c r="J78" s="14">
        <v>508</v>
      </c>
      <c r="K78" s="5" t="s">
        <v>479</v>
      </c>
    </row>
    <row r="79" spans="1:11" x14ac:dyDescent="0.35">
      <c r="A79" s="4" t="s">
        <v>100</v>
      </c>
      <c r="B79" s="4" t="s">
        <v>101</v>
      </c>
      <c r="C79" s="14">
        <v>65424</v>
      </c>
      <c r="D79" s="12">
        <v>0.9909</v>
      </c>
      <c r="E79" s="12">
        <v>4.8544400000000003</v>
      </c>
      <c r="F79" s="21">
        <v>3.8E-6</v>
      </c>
      <c r="G79" s="7">
        <v>2.0000000000000002E-5</v>
      </c>
      <c r="H79" s="14">
        <v>1298</v>
      </c>
      <c r="I79" s="16">
        <f t="shared" si="1"/>
        <v>50.403697996918339</v>
      </c>
      <c r="J79" s="14">
        <v>1533.5</v>
      </c>
      <c r="K79" s="5" t="s">
        <v>102</v>
      </c>
    </row>
    <row r="80" spans="1:11" x14ac:dyDescent="0.35">
      <c r="A80" s="4" t="s">
        <v>6</v>
      </c>
      <c r="B80" s="4" t="s">
        <v>7</v>
      </c>
      <c r="C80" s="14">
        <v>65421.5</v>
      </c>
      <c r="D80" s="12">
        <v>0.98943999999999999</v>
      </c>
      <c r="E80" s="12">
        <v>4.8542399999999999</v>
      </c>
      <c r="F80" s="21">
        <v>3.8E-6</v>
      </c>
      <c r="G80" s="7">
        <v>5.0000000000000002E-5</v>
      </c>
      <c r="H80" s="14">
        <v>623.5</v>
      </c>
      <c r="I80" s="16">
        <f t="shared" si="1"/>
        <v>104.92622293504411</v>
      </c>
      <c r="J80" s="14">
        <v>670</v>
      </c>
      <c r="K80" s="5" t="s">
        <v>8</v>
      </c>
    </row>
    <row r="81" spans="1:11" x14ac:dyDescent="0.35">
      <c r="A81" s="4" t="s">
        <v>15</v>
      </c>
      <c r="B81" s="4" t="s">
        <v>16</v>
      </c>
      <c r="C81" s="14">
        <v>65421.5</v>
      </c>
      <c r="D81" s="12">
        <v>0.98950000000000005</v>
      </c>
      <c r="E81" s="12">
        <v>4.8542300000000003</v>
      </c>
      <c r="F81" s="21">
        <v>3.8E-6</v>
      </c>
      <c r="G81" s="7">
        <v>3.0000000000000001E-5</v>
      </c>
      <c r="H81" s="14">
        <v>328.5</v>
      </c>
      <c r="I81" s="16">
        <f t="shared" si="1"/>
        <v>199.15220700152207</v>
      </c>
      <c r="J81" s="14">
        <v>497.5</v>
      </c>
      <c r="K81" s="5" t="s">
        <v>17</v>
      </c>
    </row>
    <row r="82" spans="1:11" x14ac:dyDescent="0.35">
      <c r="A82" s="15" t="s">
        <v>960</v>
      </c>
      <c r="B82" s="4" t="s">
        <v>961</v>
      </c>
      <c r="C82" s="14">
        <v>65421</v>
      </c>
      <c r="D82" s="12">
        <v>0.99007999999999996</v>
      </c>
      <c r="E82" s="12">
        <v>4.85419</v>
      </c>
      <c r="F82" s="21">
        <v>3.8E-6</v>
      </c>
      <c r="G82" s="7">
        <v>5.1999999999999995E-4</v>
      </c>
      <c r="H82" s="14">
        <v>622</v>
      </c>
      <c r="I82" s="16">
        <f t="shared" si="1"/>
        <v>105.17845659163987</v>
      </c>
      <c r="J82" s="14">
        <v>1750</v>
      </c>
      <c r="K82" s="5" t="s">
        <v>962</v>
      </c>
    </row>
    <row r="83" spans="1:11" x14ac:dyDescent="0.35">
      <c r="A83" s="15" t="s">
        <v>106</v>
      </c>
      <c r="B83" s="4" t="s">
        <v>107</v>
      </c>
      <c r="C83" s="14">
        <v>65420.5</v>
      </c>
      <c r="D83" s="12">
        <v>0.99812999999999996</v>
      </c>
      <c r="E83" s="12">
        <v>4.8541499999999997</v>
      </c>
      <c r="F83" s="21">
        <v>3.8E-6</v>
      </c>
      <c r="G83" s="7">
        <v>3.0000000000000001E-5</v>
      </c>
      <c r="H83" s="14">
        <v>1987</v>
      </c>
      <c r="I83" s="16">
        <f t="shared" si="1"/>
        <v>32.924257674886761</v>
      </c>
      <c r="J83" s="14">
        <v>897</v>
      </c>
      <c r="K83" s="5" t="s">
        <v>108</v>
      </c>
    </row>
    <row r="84" spans="1:11" x14ac:dyDescent="0.35">
      <c r="A84" s="4" t="s">
        <v>969</v>
      </c>
      <c r="B84" s="4" t="s">
        <v>970</v>
      </c>
      <c r="C84" s="14">
        <v>65416.5</v>
      </c>
      <c r="D84" s="12">
        <v>0.99024999999999996</v>
      </c>
      <c r="E84" s="12">
        <v>4.8538300000000003</v>
      </c>
      <c r="F84" s="21">
        <v>3.8E-6</v>
      </c>
      <c r="G84" s="7">
        <v>4.6000000000000001E-4</v>
      </c>
      <c r="H84" s="14">
        <v>604.5</v>
      </c>
      <c r="I84" s="16">
        <f t="shared" si="1"/>
        <v>108.21588089330025</v>
      </c>
      <c r="J84" s="14">
        <v>2120.5</v>
      </c>
      <c r="K84" s="5" t="s">
        <v>971</v>
      </c>
    </row>
    <row r="85" spans="1:11" x14ac:dyDescent="0.35">
      <c r="A85" s="15" t="s">
        <v>996</v>
      </c>
      <c r="B85" s="4" t="s">
        <v>997</v>
      </c>
      <c r="C85" s="14">
        <v>65416</v>
      </c>
      <c r="D85" s="12">
        <v>0.99085000000000001</v>
      </c>
      <c r="E85" s="12">
        <v>4.85379</v>
      </c>
      <c r="F85" s="21">
        <v>3.8E-6</v>
      </c>
      <c r="G85" s="7">
        <v>7.1000000000000002E-4</v>
      </c>
      <c r="H85" s="14">
        <v>1065</v>
      </c>
      <c r="I85" s="16">
        <f t="shared" si="1"/>
        <v>61.423474178403758</v>
      </c>
      <c r="J85" s="14">
        <v>3662</v>
      </c>
      <c r="K85" s="5" t="s">
        <v>1086</v>
      </c>
    </row>
    <row r="86" spans="1:11" x14ac:dyDescent="0.35">
      <c r="A86" s="15" t="s">
        <v>242</v>
      </c>
      <c r="B86" s="4" t="s">
        <v>243</v>
      </c>
      <c r="C86" s="14">
        <v>65416</v>
      </c>
      <c r="D86" s="12">
        <v>0.99673</v>
      </c>
      <c r="E86" s="12">
        <v>4.85379</v>
      </c>
      <c r="F86" s="21">
        <v>3.8E-6</v>
      </c>
      <c r="G86" s="7">
        <v>6.8999999999999997E-4</v>
      </c>
      <c r="H86" s="14">
        <v>1480.5</v>
      </c>
      <c r="I86" s="16">
        <f t="shared" si="1"/>
        <v>44.185072610604529</v>
      </c>
      <c r="J86" s="14">
        <v>2849.5</v>
      </c>
      <c r="K86" s="5" t="s">
        <v>548</v>
      </c>
    </row>
    <row r="87" spans="1:11" ht="29" x14ac:dyDescent="0.35">
      <c r="A87" s="15" t="s">
        <v>492</v>
      </c>
      <c r="B87" s="4" t="s">
        <v>493</v>
      </c>
      <c r="C87" s="14">
        <v>65415.5</v>
      </c>
      <c r="D87" s="12">
        <v>0.99143999999999999</v>
      </c>
      <c r="E87" s="12">
        <v>4.8537499999999998</v>
      </c>
      <c r="F87" s="21">
        <v>3.8E-6</v>
      </c>
      <c r="G87" s="7">
        <v>6.4000000000000005E-4</v>
      </c>
      <c r="H87" s="14">
        <v>1140</v>
      </c>
      <c r="I87" s="16">
        <f t="shared" si="1"/>
        <v>57.382017543859646</v>
      </c>
      <c r="J87" s="14">
        <v>2499.5</v>
      </c>
      <c r="K87" s="5" t="s">
        <v>494</v>
      </c>
    </row>
    <row r="88" spans="1:11" ht="29" x14ac:dyDescent="0.35">
      <c r="A88" s="4" t="s">
        <v>850</v>
      </c>
      <c r="B88" s="4" t="s">
        <v>851</v>
      </c>
      <c r="C88" s="14">
        <v>65414.5</v>
      </c>
      <c r="D88" s="12">
        <v>0.99029999999999996</v>
      </c>
      <c r="E88" s="12">
        <v>4.8536700000000002</v>
      </c>
      <c r="F88" s="21">
        <v>3.8E-6</v>
      </c>
      <c r="G88" s="7">
        <v>3.6000000000000002E-4</v>
      </c>
      <c r="H88" s="14">
        <v>256</v>
      </c>
      <c r="I88" s="16">
        <f t="shared" si="1"/>
        <v>255.525390625</v>
      </c>
      <c r="J88" s="14">
        <v>887</v>
      </c>
      <c r="K88" s="5" t="s">
        <v>852</v>
      </c>
    </row>
    <row r="89" spans="1:11" x14ac:dyDescent="0.35">
      <c r="A89" s="4" t="s">
        <v>762</v>
      </c>
      <c r="B89" s="4" t="s">
        <v>763</v>
      </c>
      <c r="C89" s="14">
        <v>65409.5</v>
      </c>
      <c r="D89" s="12">
        <v>0.99590999999999996</v>
      </c>
      <c r="E89" s="12">
        <v>4.8532599999999997</v>
      </c>
      <c r="F89" s="21">
        <v>3.8E-6</v>
      </c>
      <c r="G89" s="7">
        <v>2.5000000000000001E-4</v>
      </c>
      <c r="H89" s="14">
        <v>1285</v>
      </c>
      <c r="I89" s="16">
        <f t="shared" si="1"/>
        <v>50.902334630350197</v>
      </c>
      <c r="J89" s="14">
        <v>4130.5</v>
      </c>
      <c r="K89" s="5" t="s">
        <v>764</v>
      </c>
    </row>
    <row r="90" spans="1:11" x14ac:dyDescent="0.35">
      <c r="A90" s="15" t="s">
        <v>727</v>
      </c>
      <c r="B90" s="4" t="s">
        <v>728</v>
      </c>
      <c r="C90" s="14">
        <v>65408</v>
      </c>
      <c r="D90" s="12">
        <v>0.99568999999999996</v>
      </c>
      <c r="E90" s="12">
        <v>4.8531399999999998</v>
      </c>
      <c r="F90" s="21">
        <v>3.8E-6</v>
      </c>
      <c r="G90" s="7">
        <v>1.7000000000000001E-4</v>
      </c>
      <c r="H90" s="14">
        <v>1144.5</v>
      </c>
      <c r="I90" s="16">
        <f t="shared" si="1"/>
        <v>57.149847094801224</v>
      </c>
      <c r="J90" s="14">
        <v>4216.5</v>
      </c>
      <c r="K90" s="5" t="s">
        <v>729</v>
      </c>
    </row>
    <row r="91" spans="1:11" x14ac:dyDescent="0.35">
      <c r="A91" s="15" t="s">
        <v>489</v>
      </c>
      <c r="B91" s="4" t="s">
        <v>490</v>
      </c>
      <c r="C91" s="14">
        <v>65408</v>
      </c>
      <c r="D91" s="12">
        <v>0.99050000000000005</v>
      </c>
      <c r="E91" s="12">
        <v>4.8531399999999998</v>
      </c>
      <c r="F91" s="21">
        <v>3.8E-6</v>
      </c>
      <c r="G91" s="7">
        <v>9.5E-4</v>
      </c>
      <c r="H91" s="14">
        <v>1330.5</v>
      </c>
      <c r="I91" s="16">
        <f t="shared" si="1"/>
        <v>49.160465990229234</v>
      </c>
      <c r="J91" s="14">
        <v>2419.5</v>
      </c>
      <c r="K91" s="5" t="s">
        <v>491</v>
      </c>
    </row>
    <row r="92" spans="1:11" x14ac:dyDescent="0.35">
      <c r="A92" s="15" t="s">
        <v>76</v>
      </c>
      <c r="B92" s="4" t="s">
        <v>77</v>
      </c>
      <c r="C92" s="14">
        <v>65406.5</v>
      </c>
      <c r="D92" s="12">
        <v>0.98943000000000003</v>
      </c>
      <c r="E92" s="12">
        <v>4.8530199999999999</v>
      </c>
      <c r="F92" s="21">
        <v>3.8E-6</v>
      </c>
      <c r="G92" s="7">
        <v>5.0000000000000002E-5</v>
      </c>
      <c r="H92" s="14">
        <v>1111</v>
      </c>
      <c r="I92" s="16">
        <f t="shared" si="1"/>
        <v>58.871737173717371</v>
      </c>
      <c r="J92" s="14">
        <v>862.5</v>
      </c>
      <c r="K92" s="5" t="s">
        <v>78</v>
      </c>
    </row>
    <row r="93" spans="1:11" x14ac:dyDescent="0.35">
      <c r="A93" s="4" t="s">
        <v>882</v>
      </c>
      <c r="B93" s="4" t="s">
        <v>883</v>
      </c>
      <c r="C93" s="14">
        <v>65403</v>
      </c>
      <c r="D93" s="12">
        <v>0.98987999999999998</v>
      </c>
      <c r="E93" s="12">
        <v>4.8527399999999998</v>
      </c>
      <c r="F93" s="21">
        <v>3.8E-6</v>
      </c>
      <c r="G93" s="7">
        <v>5.0000000000000001E-4</v>
      </c>
      <c r="H93" s="14">
        <v>647</v>
      </c>
      <c r="I93" s="16">
        <f t="shared" si="1"/>
        <v>101.08655332302936</v>
      </c>
      <c r="J93" s="14">
        <v>1722</v>
      </c>
      <c r="K93" s="5" t="s">
        <v>884</v>
      </c>
    </row>
    <row r="94" spans="1:11" x14ac:dyDescent="0.35">
      <c r="A94" s="15" t="s">
        <v>670</v>
      </c>
      <c r="B94" s="4" t="s">
        <v>671</v>
      </c>
      <c r="C94" s="14">
        <v>65397.5</v>
      </c>
      <c r="D94" s="12">
        <v>0.99519000000000002</v>
      </c>
      <c r="E94" s="12">
        <v>4.85229</v>
      </c>
      <c r="F94" s="21">
        <v>3.8E-6</v>
      </c>
      <c r="G94" s="7">
        <v>2.1000000000000001E-4</v>
      </c>
      <c r="H94" s="14">
        <v>1930</v>
      </c>
      <c r="I94" s="16">
        <f t="shared" si="1"/>
        <v>33.884715025906736</v>
      </c>
      <c r="J94" s="14">
        <v>3474.5</v>
      </c>
      <c r="K94" s="5" t="s">
        <v>672</v>
      </c>
    </row>
    <row r="95" spans="1:11" x14ac:dyDescent="0.35">
      <c r="A95" s="15" t="s">
        <v>147</v>
      </c>
      <c r="B95" s="4" t="s">
        <v>148</v>
      </c>
      <c r="C95" s="14">
        <v>65397</v>
      </c>
      <c r="D95" s="12">
        <v>0.99046999999999996</v>
      </c>
      <c r="E95" s="12">
        <v>4.8522499999999997</v>
      </c>
      <c r="F95" s="21">
        <v>3.8E-6</v>
      </c>
      <c r="G95" s="7">
        <v>2.7999999999999998E-4</v>
      </c>
      <c r="H95" s="14">
        <v>1108</v>
      </c>
      <c r="I95" s="16">
        <f t="shared" si="1"/>
        <v>59.022563176895304</v>
      </c>
      <c r="J95" s="14">
        <v>1972</v>
      </c>
      <c r="K95" s="5" t="s">
        <v>149</v>
      </c>
    </row>
    <row r="96" spans="1:11" ht="29" x14ac:dyDescent="0.35">
      <c r="A96" s="15" t="s">
        <v>880</v>
      </c>
      <c r="B96" s="4" t="s">
        <v>881</v>
      </c>
      <c r="C96" s="14">
        <v>65395.5</v>
      </c>
      <c r="D96" s="12">
        <v>0.99036000000000002</v>
      </c>
      <c r="E96" s="12">
        <v>4.8521299999999998</v>
      </c>
      <c r="F96" s="21">
        <v>3.8E-6</v>
      </c>
      <c r="G96" s="7">
        <v>3.4000000000000002E-4</v>
      </c>
      <c r="H96" s="14">
        <v>674.5</v>
      </c>
      <c r="I96" s="16">
        <f t="shared" si="1"/>
        <v>96.954040029651594</v>
      </c>
      <c r="J96" s="14">
        <v>2035</v>
      </c>
      <c r="K96" s="5" t="s">
        <v>1098</v>
      </c>
    </row>
    <row r="97" spans="1:11" x14ac:dyDescent="0.35">
      <c r="A97" s="15" t="s">
        <v>750</v>
      </c>
      <c r="B97" s="4" t="s">
        <v>751</v>
      </c>
      <c r="C97" s="14">
        <v>65390</v>
      </c>
      <c r="D97" s="12">
        <v>0.99238000000000004</v>
      </c>
      <c r="E97" s="12">
        <v>4.85168</v>
      </c>
      <c r="F97" s="21">
        <v>3.8E-6</v>
      </c>
      <c r="G97" s="7">
        <v>1.2800000000000001E-3</v>
      </c>
      <c r="H97" s="14">
        <v>1183</v>
      </c>
      <c r="I97" s="16">
        <f t="shared" si="1"/>
        <v>55.274725274725277</v>
      </c>
      <c r="J97" s="14">
        <v>1560</v>
      </c>
      <c r="K97" s="5" t="s">
        <v>752</v>
      </c>
    </row>
    <row r="98" spans="1:11" x14ac:dyDescent="0.35">
      <c r="A98" s="15" t="s">
        <v>120</v>
      </c>
      <c r="B98" s="4" t="s">
        <v>121</v>
      </c>
      <c r="C98" s="14">
        <v>65389</v>
      </c>
      <c r="D98" s="12">
        <v>0.99678</v>
      </c>
      <c r="E98" s="12">
        <v>4.85161</v>
      </c>
      <c r="F98" s="21">
        <v>3.8E-6</v>
      </c>
      <c r="G98" s="7">
        <v>2.7999999999999998E-4</v>
      </c>
      <c r="H98" s="14">
        <v>1930.5</v>
      </c>
      <c r="I98" s="16">
        <f t="shared" si="1"/>
        <v>33.871535871535869</v>
      </c>
      <c r="J98" s="14">
        <v>1907</v>
      </c>
      <c r="K98" s="5" t="s">
        <v>122</v>
      </c>
    </row>
    <row r="99" spans="1:11" x14ac:dyDescent="0.35">
      <c r="A99" s="15" t="s">
        <v>938</v>
      </c>
      <c r="B99" s="4" t="s">
        <v>939</v>
      </c>
      <c r="C99" s="14">
        <v>65389</v>
      </c>
      <c r="D99" s="12">
        <v>0.99705999999999995</v>
      </c>
      <c r="E99" s="12">
        <v>4.85161</v>
      </c>
      <c r="F99" s="21">
        <v>3.8E-6</v>
      </c>
      <c r="G99" s="7">
        <v>6.8999999999999997E-4</v>
      </c>
      <c r="H99" s="14">
        <v>1825.5</v>
      </c>
      <c r="I99" s="16">
        <f t="shared" si="1"/>
        <v>35.819775403998904</v>
      </c>
      <c r="J99" s="14">
        <v>5351.5</v>
      </c>
      <c r="K99" s="5" t="s">
        <v>940</v>
      </c>
    </row>
    <row r="100" spans="1:11" ht="29" x14ac:dyDescent="0.35">
      <c r="A100" s="15" t="s">
        <v>865</v>
      </c>
      <c r="B100" s="4" t="s">
        <v>866</v>
      </c>
      <c r="C100" s="14">
        <v>65388.5</v>
      </c>
      <c r="D100" s="12">
        <v>0.99095</v>
      </c>
      <c r="E100" s="12">
        <v>4.8515600000000001</v>
      </c>
      <c r="F100" s="21">
        <v>3.8E-6</v>
      </c>
      <c r="G100" s="7">
        <v>1.3999999999999999E-4</v>
      </c>
      <c r="H100" s="14">
        <v>1776.5</v>
      </c>
      <c r="I100" s="16">
        <f t="shared" si="1"/>
        <v>36.80748663101604</v>
      </c>
      <c r="J100" s="14">
        <v>5453.5</v>
      </c>
      <c r="K100" s="5" t="s">
        <v>867</v>
      </c>
    </row>
    <row r="101" spans="1:11" ht="29" x14ac:dyDescent="0.35">
      <c r="A101" s="4" t="s">
        <v>135</v>
      </c>
      <c r="B101" s="4" t="s">
        <v>136</v>
      </c>
      <c r="C101" s="14">
        <v>65386.5</v>
      </c>
      <c r="D101" s="12">
        <v>0.99551999999999996</v>
      </c>
      <c r="E101" s="12">
        <v>4.8513999999999999</v>
      </c>
      <c r="F101" s="21">
        <v>3.8E-6</v>
      </c>
      <c r="G101" s="7">
        <v>1.0000000000000001E-5</v>
      </c>
      <c r="H101" s="14">
        <v>205.5</v>
      </c>
      <c r="I101" s="16">
        <f t="shared" si="1"/>
        <v>318.18248175182481</v>
      </c>
      <c r="J101" s="14">
        <v>484.5</v>
      </c>
      <c r="K101" s="5" t="s">
        <v>137</v>
      </c>
    </row>
    <row r="102" spans="1:11" ht="29" x14ac:dyDescent="0.35">
      <c r="A102" s="15" t="s">
        <v>1025</v>
      </c>
      <c r="B102" s="4" t="s">
        <v>1026</v>
      </c>
      <c r="C102" s="14">
        <v>65383.5</v>
      </c>
      <c r="D102" s="12">
        <v>0.99651999999999996</v>
      </c>
      <c r="E102" s="12">
        <v>4.8511600000000001</v>
      </c>
      <c r="F102" s="21">
        <v>3.8E-6</v>
      </c>
      <c r="G102" s="7">
        <v>3.6000000000000002E-4</v>
      </c>
      <c r="H102" s="14">
        <v>1775.5</v>
      </c>
      <c r="I102" s="16">
        <f t="shared" si="1"/>
        <v>36.82540129540974</v>
      </c>
      <c r="J102" s="14">
        <v>3945.5</v>
      </c>
      <c r="K102" s="5" t="s">
        <v>1027</v>
      </c>
    </row>
    <row r="103" spans="1:11" x14ac:dyDescent="0.35">
      <c r="A103" s="15" t="s">
        <v>392</v>
      </c>
      <c r="B103" s="4" t="s">
        <v>393</v>
      </c>
      <c r="C103" s="14">
        <v>65363.5</v>
      </c>
      <c r="D103" s="12">
        <v>0.99184000000000005</v>
      </c>
      <c r="E103" s="12">
        <v>4.8495400000000002</v>
      </c>
      <c r="F103" s="21">
        <v>3.8E-6</v>
      </c>
      <c r="G103" s="7">
        <v>1.9400000000000001E-3</v>
      </c>
      <c r="H103" s="14">
        <v>1088.5</v>
      </c>
      <c r="I103" s="16">
        <f t="shared" si="1"/>
        <v>60.049150206706479</v>
      </c>
      <c r="J103" s="14">
        <v>2717.5</v>
      </c>
      <c r="K103" s="5" t="s">
        <v>394</v>
      </c>
    </row>
    <row r="104" spans="1:11" x14ac:dyDescent="0.35">
      <c r="A104" s="15" t="s">
        <v>49</v>
      </c>
      <c r="B104" s="4" t="s">
        <v>50</v>
      </c>
      <c r="C104" s="14">
        <v>65362</v>
      </c>
      <c r="D104" s="12">
        <v>0.99229999999999996</v>
      </c>
      <c r="E104" s="12">
        <v>4.8494200000000003</v>
      </c>
      <c r="F104" s="21">
        <v>3.8E-6</v>
      </c>
      <c r="G104" s="7">
        <v>1.9000000000000001E-4</v>
      </c>
      <c r="H104" s="14">
        <v>1074</v>
      </c>
      <c r="I104" s="16">
        <f t="shared" si="1"/>
        <v>60.858472998137806</v>
      </c>
      <c r="J104" s="14">
        <v>1929</v>
      </c>
      <c r="K104" s="5" t="s">
        <v>51</v>
      </c>
    </row>
    <row r="105" spans="1:11" x14ac:dyDescent="0.35">
      <c r="A105" s="15" t="s">
        <v>797</v>
      </c>
      <c r="B105" s="4" t="s">
        <v>798</v>
      </c>
      <c r="C105" s="14">
        <v>65361.5</v>
      </c>
      <c r="D105" s="12">
        <v>0.99728000000000006</v>
      </c>
      <c r="E105" s="12">
        <v>4.84938</v>
      </c>
      <c r="F105" s="21">
        <v>3.8E-6</v>
      </c>
      <c r="G105" s="7">
        <v>4.6999999999999999E-4</v>
      </c>
      <c r="H105" s="14">
        <v>1678.5</v>
      </c>
      <c r="I105" s="16">
        <f t="shared" si="1"/>
        <v>38.940422996723264</v>
      </c>
      <c r="J105" s="14">
        <v>3564</v>
      </c>
      <c r="K105" s="5" t="s">
        <v>799</v>
      </c>
    </row>
    <row r="106" spans="1:11" x14ac:dyDescent="0.35">
      <c r="A106" s="15" t="s">
        <v>196</v>
      </c>
      <c r="B106" s="4" t="s">
        <v>197</v>
      </c>
      <c r="C106" s="14">
        <v>65360.5</v>
      </c>
      <c r="D106" s="12">
        <v>0.99428000000000005</v>
      </c>
      <c r="E106" s="12">
        <v>4.8493000000000004</v>
      </c>
      <c r="F106" s="21">
        <v>3.8E-6</v>
      </c>
      <c r="G106" s="7">
        <v>5.2999999999999998E-4</v>
      </c>
      <c r="H106" s="14">
        <v>1941</v>
      </c>
      <c r="I106" s="16">
        <f t="shared" si="1"/>
        <v>33.6736218444101</v>
      </c>
      <c r="J106" s="14">
        <v>2749</v>
      </c>
      <c r="K106" s="5" t="s">
        <v>198</v>
      </c>
    </row>
    <row r="107" spans="1:11" x14ac:dyDescent="0.35">
      <c r="A107" s="15" t="s">
        <v>605</v>
      </c>
      <c r="B107" s="4" t="s">
        <v>606</v>
      </c>
      <c r="C107" s="14">
        <v>65360</v>
      </c>
      <c r="D107" s="12">
        <v>0.99421999999999999</v>
      </c>
      <c r="E107" s="12">
        <v>4.8492600000000001</v>
      </c>
      <c r="F107" s="21">
        <v>3.8E-6</v>
      </c>
      <c r="G107" s="7">
        <v>1.41E-3</v>
      </c>
      <c r="H107" s="14">
        <v>1209.5</v>
      </c>
      <c r="I107" s="16">
        <f t="shared" si="1"/>
        <v>54.038859032658124</v>
      </c>
      <c r="J107" s="14">
        <v>3111.5</v>
      </c>
      <c r="K107" s="5" t="s">
        <v>607</v>
      </c>
    </row>
    <row r="108" spans="1:11" ht="29" x14ac:dyDescent="0.35">
      <c r="A108" s="15" t="s">
        <v>738</v>
      </c>
      <c r="B108" s="4" t="s">
        <v>739</v>
      </c>
      <c r="C108" s="14">
        <v>65354.5</v>
      </c>
      <c r="D108" s="12">
        <v>0.99143000000000003</v>
      </c>
      <c r="E108" s="12">
        <v>4.8488199999999999</v>
      </c>
      <c r="F108" s="21">
        <v>3.8E-6</v>
      </c>
      <c r="G108" s="7">
        <v>1.5900000000000001E-3</v>
      </c>
      <c r="H108" s="14">
        <v>1491</v>
      </c>
      <c r="I108" s="16">
        <f t="shared" si="1"/>
        <v>43.832662642521797</v>
      </c>
      <c r="J108" s="14">
        <v>2902.5</v>
      </c>
      <c r="K108" s="5" t="s">
        <v>740</v>
      </c>
    </row>
    <row r="109" spans="1:11" x14ac:dyDescent="0.35">
      <c r="A109" s="15" t="s">
        <v>885</v>
      </c>
      <c r="B109" s="4" t="s">
        <v>886</v>
      </c>
      <c r="C109" s="14">
        <v>65353</v>
      </c>
      <c r="D109" s="12">
        <v>0.98733000000000004</v>
      </c>
      <c r="E109" s="12">
        <v>4.8487</v>
      </c>
      <c r="F109" s="21">
        <v>3.8E-6</v>
      </c>
      <c r="G109" s="7">
        <v>1.34E-3</v>
      </c>
      <c r="H109" s="14">
        <v>1245.5</v>
      </c>
      <c r="I109" s="16">
        <f t="shared" si="1"/>
        <v>52.471296668004818</v>
      </c>
      <c r="J109" s="14">
        <v>3289.5</v>
      </c>
      <c r="K109" s="5" t="s">
        <v>887</v>
      </c>
    </row>
    <row r="110" spans="1:11" ht="29" x14ac:dyDescent="0.35">
      <c r="A110" s="4" t="s">
        <v>55</v>
      </c>
      <c r="B110" s="4" t="s">
        <v>56</v>
      </c>
      <c r="C110" s="14">
        <v>65348</v>
      </c>
      <c r="D110" s="12">
        <v>0.99287999999999998</v>
      </c>
      <c r="E110" s="12">
        <v>4.8482900000000004</v>
      </c>
      <c r="F110" s="21">
        <v>3.8E-6</v>
      </c>
      <c r="G110" s="7">
        <v>0</v>
      </c>
      <c r="H110" s="14">
        <v>1489</v>
      </c>
      <c r="I110" s="16">
        <f t="shared" si="1"/>
        <v>43.887172599059774</v>
      </c>
      <c r="J110" s="14">
        <v>1655.5</v>
      </c>
      <c r="K110" s="5" t="s">
        <v>57</v>
      </c>
    </row>
    <row r="111" spans="1:11" ht="29" x14ac:dyDescent="0.35">
      <c r="A111" s="4" t="s">
        <v>591</v>
      </c>
      <c r="B111" s="4" t="s">
        <v>592</v>
      </c>
      <c r="C111" s="14">
        <v>65343.5</v>
      </c>
      <c r="D111" s="12">
        <v>0.99204999999999999</v>
      </c>
      <c r="E111" s="12">
        <v>4.8479200000000002</v>
      </c>
      <c r="F111" s="21">
        <v>3.8E-6</v>
      </c>
      <c r="G111" s="7">
        <v>1.72E-3</v>
      </c>
      <c r="H111" s="14">
        <v>1489.5</v>
      </c>
      <c r="I111" s="16">
        <f t="shared" si="1"/>
        <v>43.869419268210812</v>
      </c>
      <c r="J111" s="14">
        <v>2323.5</v>
      </c>
      <c r="K111" s="5" t="s">
        <v>593</v>
      </c>
    </row>
    <row r="112" spans="1:11" x14ac:dyDescent="0.35">
      <c r="A112" s="15" t="s">
        <v>594</v>
      </c>
      <c r="B112" s="4" t="s">
        <v>595</v>
      </c>
      <c r="C112" s="14">
        <v>65338</v>
      </c>
      <c r="D112" s="12">
        <v>0.99221000000000004</v>
      </c>
      <c r="E112" s="12">
        <v>4.84748</v>
      </c>
      <c r="F112" s="21">
        <v>3.8E-6</v>
      </c>
      <c r="G112" s="7">
        <v>1.67E-3</v>
      </c>
      <c r="H112" s="14">
        <v>1323.5</v>
      </c>
      <c r="I112" s="16">
        <f t="shared" si="1"/>
        <v>49.36758594635436</v>
      </c>
      <c r="J112" s="14">
        <v>2730.5</v>
      </c>
      <c r="K112" s="5" t="s">
        <v>596</v>
      </c>
    </row>
    <row r="113" spans="1:11" ht="29" x14ac:dyDescent="0.35">
      <c r="A113" s="4" t="s">
        <v>480</v>
      </c>
      <c r="B113" s="4" t="s">
        <v>481</v>
      </c>
      <c r="C113" s="14">
        <v>65331</v>
      </c>
      <c r="D113" s="12">
        <v>0.98743000000000003</v>
      </c>
      <c r="E113" s="12">
        <v>4.8469100000000003</v>
      </c>
      <c r="F113" s="21">
        <v>3.8E-6</v>
      </c>
      <c r="G113" s="7">
        <v>1.97E-3</v>
      </c>
      <c r="H113" s="14">
        <v>1405</v>
      </c>
      <c r="I113" s="16">
        <f t="shared" si="1"/>
        <v>46.498932384341636</v>
      </c>
      <c r="J113" s="14">
        <v>3122</v>
      </c>
      <c r="K113" s="5" t="s">
        <v>482</v>
      </c>
    </row>
    <row r="114" spans="1:11" x14ac:dyDescent="0.35">
      <c r="A114" s="15" t="s">
        <v>36</v>
      </c>
      <c r="B114" s="4" t="s">
        <v>37</v>
      </c>
      <c r="C114" s="14">
        <v>65330</v>
      </c>
      <c r="D114" s="12">
        <v>0.98921999999999999</v>
      </c>
      <c r="E114" s="12">
        <v>4.8468299999999997</v>
      </c>
      <c r="F114" s="21">
        <v>3.8E-6</v>
      </c>
      <c r="G114" s="7">
        <v>9.7000000000000005E-4</v>
      </c>
      <c r="H114" s="14">
        <v>309.5</v>
      </c>
      <c r="I114" s="16">
        <f t="shared" si="1"/>
        <v>211.08239095315025</v>
      </c>
      <c r="J114" s="14">
        <v>629.5</v>
      </c>
      <c r="K114" s="5" t="s">
        <v>38</v>
      </c>
    </row>
    <row r="115" spans="1:11" x14ac:dyDescent="0.35">
      <c r="A115" s="4" t="s">
        <v>141</v>
      </c>
      <c r="B115" s="4" t="s">
        <v>142</v>
      </c>
      <c r="C115" s="14">
        <v>65325</v>
      </c>
      <c r="D115" s="12">
        <v>0.99184000000000005</v>
      </c>
      <c r="E115" s="12">
        <v>4.8464299999999998</v>
      </c>
      <c r="F115" s="21">
        <v>3.8E-6</v>
      </c>
      <c r="G115" s="7">
        <v>1.23E-3</v>
      </c>
      <c r="H115" s="14">
        <v>769.5</v>
      </c>
      <c r="I115" s="16">
        <f t="shared" si="1"/>
        <v>84.892787524366469</v>
      </c>
      <c r="J115" s="14">
        <v>871.5</v>
      </c>
      <c r="K115" s="5" t="s">
        <v>143</v>
      </c>
    </row>
    <row r="116" spans="1:11" ht="29" x14ac:dyDescent="0.35">
      <c r="A116" s="15" t="s">
        <v>730</v>
      </c>
      <c r="B116" s="4" t="s">
        <v>731</v>
      </c>
      <c r="C116" s="14">
        <v>65318</v>
      </c>
      <c r="D116" s="12">
        <v>0.99119999999999997</v>
      </c>
      <c r="E116" s="12">
        <v>4.8458600000000001</v>
      </c>
      <c r="F116" s="21">
        <v>3.8E-6</v>
      </c>
      <c r="G116" s="7">
        <v>1.67E-3</v>
      </c>
      <c r="H116" s="14">
        <v>739</v>
      </c>
      <c r="I116" s="16">
        <f t="shared" si="1"/>
        <v>88.387009472259805</v>
      </c>
      <c r="J116" s="14">
        <v>2309</v>
      </c>
      <c r="K116" s="5" t="s">
        <v>732</v>
      </c>
    </row>
    <row r="117" spans="1:11" x14ac:dyDescent="0.35">
      <c r="A117" s="15" t="s">
        <v>364</v>
      </c>
      <c r="B117" s="4" t="s">
        <v>365</v>
      </c>
      <c r="C117" s="14">
        <v>65283.5</v>
      </c>
      <c r="D117" s="12">
        <v>0.99346999999999996</v>
      </c>
      <c r="E117" s="12">
        <v>4.84307</v>
      </c>
      <c r="F117" s="21">
        <v>3.8E-6</v>
      </c>
      <c r="G117" s="7">
        <v>1.57E-3</v>
      </c>
      <c r="H117" s="14">
        <v>599.5</v>
      </c>
      <c r="I117" s="16">
        <f t="shared" si="1"/>
        <v>108.89658048373644</v>
      </c>
      <c r="J117" s="14">
        <v>2777</v>
      </c>
      <c r="K117" s="5" t="s">
        <v>366</v>
      </c>
    </row>
    <row r="118" spans="1:11" x14ac:dyDescent="0.35">
      <c r="A118" s="15" t="s">
        <v>549</v>
      </c>
      <c r="B118" s="4" t="s">
        <v>550</v>
      </c>
      <c r="C118" s="14">
        <v>65163.5</v>
      </c>
      <c r="D118" s="12">
        <v>0.97250000000000003</v>
      </c>
      <c r="E118" s="12">
        <v>4.8333599999999999</v>
      </c>
      <c r="F118" s="21">
        <v>3.8999999999999999E-6</v>
      </c>
      <c r="G118" s="7">
        <v>6.0699999999999999E-3</v>
      </c>
      <c r="H118" s="14">
        <v>726.5</v>
      </c>
      <c r="I118" s="16">
        <f t="shared" si="1"/>
        <v>89.695113558155541</v>
      </c>
      <c r="J118" s="14">
        <v>1868</v>
      </c>
      <c r="K118" s="5" t="s">
        <v>551</v>
      </c>
    </row>
    <row r="119" spans="1:11" x14ac:dyDescent="0.35">
      <c r="A119" s="4" t="s">
        <v>915</v>
      </c>
      <c r="B119" s="4" t="s">
        <v>916</v>
      </c>
      <c r="C119" s="14">
        <v>65065</v>
      </c>
      <c r="D119" s="12">
        <v>0.97231999999999996</v>
      </c>
      <c r="E119" s="12">
        <v>4.8254000000000001</v>
      </c>
      <c r="F119" s="21">
        <v>3.8999999999999999E-6</v>
      </c>
      <c r="G119" s="7">
        <v>8.9300000000000004E-3</v>
      </c>
      <c r="H119" s="14">
        <v>1656.5</v>
      </c>
      <c r="I119" s="16">
        <f t="shared" si="1"/>
        <v>39.278599456685782</v>
      </c>
      <c r="J119" s="14">
        <v>5427.5</v>
      </c>
      <c r="K119" s="5" t="s">
        <v>917</v>
      </c>
    </row>
    <row r="120" spans="1:11" x14ac:dyDescent="0.35">
      <c r="A120" s="15" t="s">
        <v>782</v>
      </c>
      <c r="B120" s="4" t="s">
        <v>783</v>
      </c>
      <c r="C120" s="14">
        <v>64849</v>
      </c>
      <c r="D120" s="12">
        <v>0.96689999999999998</v>
      </c>
      <c r="E120" s="12">
        <v>4.8079299999999998</v>
      </c>
      <c r="F120" s="21">
        <v>3.8999999999999999E-6</v>
      </c>
      <c r="G120" s="7">
        <v>9.6200000000000001E-3</v>
      </c>
      <c r="H120" s="14">
        <v>1959</v>
      </c>
      <c r="I120" s="16">
        <f t="shared" si="1"/>
        <v>33.103113833588566</v>
      </c>
      <c r="J120" s="14">
        <v>2963.5</v>
      </c>
      <c r="K120" s="5" t="s">
        <v>784</v>
      </c>
    </row>
    <row r="121" spans="1:11" x14ac:dyDescent="0.35">
      <c r="A121" s="4" t="s">
        <v>70</v>
      </c>
      <c r="B121" s="4" t="s">
        <v>71</v>
      </c>
      <c r="C121" s="14">
        <v>64849</v>
      </c>
      <c r="D121" s="12">
        <v>0.95365</v>
      </c>
      <c r="E121" s="12">
        <v>4.8079200000000002</v>
      </c>
      <c r="F121" s="21">
        <v>3.8999999999999999E-6</v>
      </c>
      <c r="G121" s="7">
        <v>1.302E-2</v>
      </c>
      <c r="H121" s="14">
        <v>765</v>
      </c>
      <c r="I121" s="16">
        <f t="shared" si="1"/>
        <v>84.769934640522877</v>
      </c>
      <c r="J121" s="14">
        <v>540.5</v>
      </c>
      <c r="K121" s="5" t="s">
        <v>72</v>
      </c>
    </row>
    <row r="122" spans="1:11" ht="29" x14ac:dyDescent="0.35">
      <c r="A122" s="4" t="s">
        <v>655</v>
      </c>
      <c r="B122" s="4" t="s">
        <v>656</v>
      </c>
      <c r="C122" s="14">
        <v>64811.5</v>
      </c>
      <c r="D122" s="12">
        <v>0.95659000000000005</v>
      </c>
      <c r="E122" s="12">
        <v>4.8048900000000003</v>
      </c>
      <c r="F122" s="21">
        <v>3.8999999999999999E-6</v>
      </c>
      <c r="G122" s="7">
        <v>1.391E-2</v>
      </c>
      <c r="H122" s="14">
        <v>225.5</v>
      </c>
      <c r="I122" s="16">
        <f t="shared" si="1"/>
        <v>287.41241685144126</v>
      </c>
      <c r="J122" s="14">
        <v>604</v>
      </c>
      <c r="K122" s="5" t="s">
        <v>657</v>
      </c>
    </row>
    <row r="123" spans="1:11" ht="29" x14ac:dyDescent="0.35">
      <c r="A123" s="4" t="s">
        <v>214</v>
      </c>
      <c r="B123" s="4" t="s">
        <v>215</v>
      </c>
      <c r="C123" s="14">
        <v>64576.5</v>
      </c>
      <c r="D123" s="12">
        <v>0.95828999999999998</v>
      </c>
      <c r="E123" s="12">
        <v>4.7858700000000001</v>
      </c>
      <c r="F123" s="21">
        <v>3.9999999999999998E-6</v>
      </c>
      <c r="G123" s="7">
        <v>1.355E-2</v>
      </c>
      <c r="H123" s="14">
        <v>935</v>
      </c>
      <c r="I123" s="16">
        <f t="shared" si="1"/>
        <v>69.065775401069516</v>
      </c>
      <c r="J123" s="14">
        <v>1572.5</v>
      </c>
      <c r="K123" s="5" t="s">
        <v>216</v>
      </c>
    </row>
    <row r="124" spans="1:11" x14ac:dyDescent="0.35">
      <c r="A124" s="4" t="s">
        <v>765</v>
      </c>
      <c r="B124" s="4" t="s">
        <v>766</v>
      </c>
      <c r="C124" s="14">
        <v>64530</v>
      </c>
      <c r="D124" s="12">
        <v>0.97048999999999996</v>
      </c>
      <c r="E124" s="12">
        <v>4.7821199999999999</v>
      </c>
      <c r="F124" s="21">
        <v>3.9999999999999998E-6</v>
      </c>
      <c r="G124" s="7">
        <v>8.6999999999999994E-3</v>
      </c>
      <c r="H124" s="14">
        <v>642.5</v>
      </c>
      <c r="I124" s="16">
        <f t="shared" si="1"/>
        <v>100.43579766536965</v>
      </c>
      <c r="J124" s="14">
        <v>1691</v>
      </c>
      <c r="K124" s="5" t="s">
        <v>767</v>
      </c>
    </row>
    <row r="125" spans="1:11" x14ac:dyDescent="0.35">
      <c r="A125" s="15" t="s">
        <v>634</v>
      </c>
      <c r="B125" s="4" t="s">
        <v>635</v>
      </c>
      <c r="C125" s="14">
        <v>64454.5</v>
      </c>
      <c r="D125" s="12">
        <v>0.93452000000000002</v>
      </c>
      <c r="E125" s="12">
        <v>4.7760100000000003</v>
      </c>
      <c r="F125" s="21">
        <v>3.9999999999999998E-6</v>
      </c>
      <c r="G125" s="7">
        <v>2.129E-2</v>
      </c>
      <c r="H125" s="14">
        <v>999.5</v>
      </c>
      <c r="I125" s="16">
        <f t="shared" si="1"/>
        <v>64.486743371685847</v>
      </c>
      <c r="J125" s="14">
        <v>2207</v>
      </c>
      <c r="K125" s="5" t="s">
        <v>636</v>
      </c>
    </row>
    <row r="126" spans="1:11" ht="29" x14ac:dyDescent="0.35">
      <c r="A126" s="15" t="s">
        <v>150</v>
      </c>
      <c r="B126" s="4" t="s">
        <v>151</v>
      </c>
      <c r="C126" s="14">
        <v>64426</v>
      </c>
      <c r="D126" s="12">
        <v>0.92803999999999998</v>
      </c>
      <c r="E126" s="12">
        <v>4.7736999999999998</v>
      </c>
      <c r="F126" s="21">
        <v>3.9999999999999998E-6</v>
      </c>
      <c r="G126" s="7">
        <v>2.0959999999999999E-2</v>
      </c>
      <c r="H126" s="14">
        <v>1274.5</v>
      </c>
      <c r="I126" s="16">
        <f t="shared" si="1"/>
        <v>50.550019615535504</v>
      </c>
      <c r="J126" s="14">
        <v>2280</v>
      </c>
      <c r="K126" s="5" t="s">
        <v>152</v>
      </c>
    </row>
    <row r="127" spans="1:11" x14ac:dyDescent="0.35">
      <c r="A127" s="15" t="s">
        <v>244</v>
      </c>
      <c r="B127" s="4" t="s">
        <v>245</v>
      </c>
      <c r="C127" s="14">
        <v>64327</v>
      </c>
      <c r="D127" s="12">
        <v>0.92442999999999997</v>
      </c>
      <c r="E127" s="12">
        <v>4.7656999999999998</v>
      </c>
      <c r="F127" s="21">
        <v>4.0999999999999997E-6</v>
      </c>
      <c r="G127" s="7">
        <v>2.478E-2</v>
      </c>
      <c r="H127" s="14">
        <v>1715.5</v>
      </c>
      <c r="I127" s="16">
        <f t="shared" si="1"/>
        <v>37.497522588166717</v>
      </c>
      <c r="J127" s="14">
        <v>2690</v>
      </c>
      <c r="K127" s="5" t="s">
        <v>246</v>
      </c>
    </row>
    <row r="128" spans="1:11" ht="29" x14ac:dyDescent="0.35">
      <c r="A128" s="15" t="s">
        <v>31</v>
      </c>
      <c r="B128" s="4" t="s">
        <v>32</v>
      </c>
      <c r="C128" s="14">
        <v>64000.5</v>
      </c>
      <c r="D128" s="12">
        <v>0.89946000000000004</v>
      </c>
      <c r="E128" s="12">
        <v>4.7392799999999999</v>
      </c>
      <c r="F128" s="21">
        <v>4.0999999999999997E-6</v>
      </c>
      <c r="G128" s="7">
        <v>3.075E-2</v>
      </c>
      <c r="H128" s="14">
        <v>1067</v>
      </c>
      <c r="I128" s="16">
        <f t="shared" si="1"/>
        <v>59.981724461105905</v>
      </c>
      <c r="J128" s="14">
        <v>548</v>
      </c>
      <c r="K128" s="5" t="s">
        <v>298</v>
      </c>
    </row>
    <row r="129" spans="1:11" x14ac:dyDescent="0.35">
      <c r="A129" s="15" t="s">
        <v>862</v>
      </c>
      <c r="B129" s="4" t="s">
        <v>863</v>
      </c>
      <c r="C129" s="14">
        <v>63830.5</v>
      </c>
      <c r="D129" s="12">
        <v>0.88314000000000004</v>
      </c>
      <c r="E129" s="12">
        <v>4.72553</v>
      </c>
      <c r="F129" s="21">
        <v>4.1999999999999996E-6</v>
      </c>
      <c r="G129" s="7">
        <v>3.5880000000000002E-2</v>
      </c>
      <c r="H129" s="14">
        <v>1707.5</v>
      </c>
      <c r="I129" s="16">
        <f t="shared" si="1"/>
        <v>37.382430453879941</v>
      </c>
      <c r="J129" s="14">
        <v>4116.5</v>
      </c>
      <c r="K129" s="5" t="s">
        <v>864</v>
      </c>
    </row>
    <row r="130" spans="1:11" x14ac:dyDescent="0.35">
      <c r="A130" s="15" t="s">
        <v>954</v>
      </c>
      <c r="B130" s="4" t="s">
        <v>955</v>
      </c>
      <c r="C130" s="14">
        <v>63682</v>
      </c>
      <c r="D130" s="12">
        <v>0.96858999999999995</v>
      </c>
      <c r="E130" s="12">
        <v>4.7135199999999999</v>
      </c>
      <c r="F130" s="21">
        <v>4.0999999999999997E-6</v>
      </c>
      <c r="G130" s="7">
        <v>7.5900000000000004E-3</v>
      </c>
      <c r="H130" s="14">
        <v>1616</v>
      </c>
      <c r="I130" s="16">
        <f t="shared" ref="I130:I193" si="2">C130/H130</f>
        <v>39.40717821782178</v>
      </c>
      <c r="J130" s="14">
        <v>4673</v>
      </c>
      <c r="K130" s="5" t="s">
        <v>956</v>
      </c>
    </row>
    <row r="131" spans="1:11" x14ac:dyDescent="0.35">
      <c r="A131" s="15" t="s">
        <v>909</v>
      </c>
      <c r="B131" s="4" t="s">
        <v>910</v>
      </c>
      <c r="C131" s="14">
        <v>63447</v>
      </c>
      <c r="D131" s="12">
        <v>0.99080999999999997</v>
      </c>
      <c r="E131" s="12">
        <v>4.6945100000000002</v>
      </c>
      <c r="F131" s="21">
        <v>4.0999999999999997E-6</v>
      </c>
      <c r="G131" s="7">
        <v>2.7599999999999999E-3</v>
      </c>
      <c r="H131" s="14">
        <v>1861.5</v>
      </c>
      <c r="I131" s="16">
        <f t="shared" si="2"/>
        <v>34.083803384367442</v>
      </c>
      <c r="J131" s="14">
        <v>4289.5</v>
      </c>
      <c r="K131" s="5" t="s">
        <v>911</v>
      </c>
    </row>
    <row r="132" spans="1:11" x14ac:dyDescent="0.35">
      <c r="A132" s="4" t="s">
        <v>227</v>
      </c>
      <c r="B132" s="4" t="s">
        <v>228</v>
      </c>
      <c r="C132" s="14">
        <v>63157</v>
      </c>
      <c r="D132" s="12">
        <v>0.95813999999999999</v>
      </c>
      <c r="E132" s="12">
        <v>4.6710500000000001</v>
      </c>
      <c r="F132" s="21">
        <v>4.1999999999999996E-6</v>
      </c>
      <c r="G132" s="7">
        <v>1.256E-2</v>
      </c>
      <c r="H132" s="14">
        <v>943</v>
      </c>
      <c r="I132" s="16">
        <f t="shared" si="2"/>
        <v>66.974549310710501</v>
      </c>
      <c r="J132" s="14">
        <v>1422.5</v>
      </c>
      <c r="K132" s="5" t="s">
        <v>229</v>
      </c>
    </row>
    <row r="133" spans="1:11" ht="29" x14ac:dyDescent="0.35">
      <c r="A133" s="4" t="s">
        <v>985</v>
      </c>
      <c r="B133" s="4" t="s">
        <v>986</v>
      </c>
      <c r="C133" s="14">
        <v>63021.5</v>
      </c>
      <c r="D133" s="12">
        <v>0.83999000000000001</v>
      </c>
      <c r="E133" s="12">
        <v>4.6600900000000003</v>
      </c>
      <c r="F133" s="21">
        <v>4.4000000000000002E-6</v>
      </c>
      <c r="G133" s="7">
        <v>4.9360000000000001E-2</v>
      </c>
      <c r="H133" s="14">
        <v>342.5</v>
      </c>
      <c r="I133" s="16">
        <f t="shared" si="2"/>
        <v>184.00437956204379</v>
      </c>
      <c r="J133" s="14">
        <v>1287</v>
      </c>
      <c r="K133" s="5" t="s">
        <v>987</v>
      </c>
    </row>
    <row r="134" spans="1:11" ht="29" x14ac:dyDescent="0.35">
      <c r="A134" s="15" t="s">
        <v>464</v>
      </c>
      <c r="B134" s="4" t="s">
        <v>465</v>
      </c>
      <c r="C134" s="14">
        <v>62988.5</v>
      </c>
      <c r="D134" s="12">
        <v>0.98046999999999995</v>
      </c>
      <c r="E134" s="12">
        <v>4.6574200000000001</v>
      </c>
      <c r="F134" s="21">
        <v>4.0999999999999997E-6</v>
      </c>
      <c r="G134" s="7">
        <v>1.9400000000000001E-3</v>
      </c>
      <c r="H134" s="14">
        <v>1224</v>
      </c>
      <c r="I134" s="16">
        <f t="shared" si="2"/>
        <v>51.461192810457518</v>
      </c>
      <c r="J134" s="14">
        <v>2011</v>
      </c>
      <c r="K134" s="5" t="s">
        <v>466</v>
      </c>
    </row>
    <row r="135" spans="1:11" x14ac:dyDescent="0.35">
      <c r="A135" s="15" t="s">
        <v>165</v>
      </c>
      <c r="B135" s="4" t="s">
        <v>166</v>
      </c>
      <c r="C135" s="14">
        <v>62693</v>
      </c>
      <c r="D135" s="12">
        <v>0.93893000000000004</v>
      </c>
      <c r="E135" s="12">
        <v>4.6335100000000002</v>
      </c>
      <c r="F135" s="21">
        <v>4.3000000000000003E-6</v>
      </c>
      <c r="G135" s="7">
        <v>1.8950000000000002E-2</v>
      </c>
      <c r="H135" s="14">
        <v>1474</v>
      </c>
      <c r="I135" s="16">
        <f t="shared" si="2"/>
        <v>42.532564450474901</v>
      </c>
      <c r="J135" s="14">
        <v>1703</v>
      </c>
      <c r="K135" s="5" t="s">
        <v>167</v>
      </c>
    </row>
    <row r="136" spans="1:11" x14ac:dyDescent="0.35">
      <c r="A136" s="15" t="s">
        <v>1047</v>
      </c>
      <c r="B136" s="4" t="s">
        <v>1048</v>
      </c>
      <c r="C136" s="14">
        <v>62629.5</v>
      </c>
      <c r="D136" s="12">
        <v>0.92323</v>
      </c>
      <c r="E136" s="12">
        <v>4.6283799999999999</v>
      </c>
      <c r="F136" s="21">
        <v>4.3000000000000003E-6</v>
      </c>
      <c r="G136" s="7">
        <v>2.3109999999999999E-2</v>
      </c>
      <c r="H136" s="14">
        <v>784</v>
      </c>
      <c r="I136" s="16">
        <f t="shared" si="2"/>
        <v>79.884566326530617</v>
      </c>
      <c r="J136" s="14">
        <v>2696.5</v>
      </c>
      <c r="K136" s="5" t="s">
        <v>1049</v>
      </c>
    </row>
    <row r="137" spans="1:11" x14ac:dyDescent="0.35">
      <c r="A137" s="15" t="s">
        <v>118</v>
      </c>
      <c r="B137" s="4" t="s">
        <v>119</v>
      </c>
      <c r="C137" s="14">
        <v>62528</v>
      </c>
      <c r="D137" s="12">
        <v>0.99780000000000002</v>
      </c>
      <c r="E137" s="12">
        <v>4.6201699999999999</v>
      </c>
      <c r="F137" s="21">
        <v>4.1999999999999996E-6</v>
      </c>
      <c r="G137" s="7">
        <v>1.1E-4</v>
      </c>
      <c r="H137" s="14">
        <v>1081.5</v>
      </c>
      <c r="I137" s="16">
        <f t="shared" si="2"/>
        <v>57.815996301433195</v>
      </c>
      <c r="J137" s="14">
        <v>828</v>
      </c>
      <c r="K137" s="5" t="s">
        <v>578</v>
      </c>
    </row>
    <row r="138" spans="1:11" x14ac:dyDescent="0.35">
      <c r="A138" s="4" t="s">
        <v>103</v>
      </c>
      <c r="B138" s="4" t="s">
        <v>104</v>
      </c>
      <c r="C138" s="14">
        <v>62487.5</v>
      </c>
      <c r="D138" s="12">
        <v>0.84843000000000002</v>
      </c>
      <c r="E138" s="12">
        <v>4.6168899999999997</v>
      </c>
      <c r="F138" s="21">
        <v>4.5000000000000001E-6</v>
      </c>
      <c r="G138" s="7">
        <v>4.727E-2</v>
      </c>
      <c r="H138" s="14">
        <v>1371.5</v>
      </c>
      <c r="I138" s="16">
        <f t="shared" si="2"/>
        <v>45.561429092234782</v>
      </c>
      <c r="J138" s="14">
        <v>1356.5</v>
      </c>
      <c r="K138" s="5" t="s">
        <v>105</v>
      </c>
    </row>
    <row r="139" spans="1:11" x14ac:dyDescent="0.35">
      <c r="A139" s="15" t="s">
        <v>250</v>
      </c>
      <c r="B139" s="4" t="s">
        <v>251</v>
      </c>
      <c r="C139" s="14">
        <v>62487</v>
      </c>
      <c r="D139" s="12">
        <v>0.79873000000000005</v>
      </c>
      <c r="E139" s="12">
        <v>4.6168399999999998</v>
      </c>
      <c r="F139" s="21">
        <v>4.6E-6</v>
      </c>
      <c r="G139" s="7">
        <v>6.6650000000000001E-2</v>
      </c>
      <c r="H139" s="14">
        <v>1431</v>
      </c>
      <c r="I139" s="16">
        <f t="shared" si="2"/>
        <v>43.666666666666664</v>
      </c>
      <c r="J139" s="14">
        <v>2784.5</v>
      </c>
      <c r="K139" s="5" t="s">
        <v>252</v>
      </c>
    </row>
    <row r="140" spans="1:11" ht="29" x14ac:dyDescent="0.35">
      <c r="A140" s="15" t="s">
        <v>1099</v>
      </c>
      <c r="B140" s="4" t="s">
        <v>1100</v>
      </c>
      <c r="C140" s="14">
        <v>62308.5</v>
      </c>
      <c r="D140" s="12">
        <v>0.81662999999999997</v>
      </c>
      <c r="E140" s="12">
        <v>4.6024099999999999</v>
      </c>
      <c r="F140" s="21">
        <v>4.6E-6</v>
      </c>
      <c r="G140" s="7">
        <v>6.0569999999999999E-2</v>
      </c>
      <c r="H140" s="14">
        <v>1625</v>
      </c>
      <c r="I140" s="16">
        <f t="shared" si="2"/>
        <v>38.343692307692308</v>
      </c>
      <c r="J140" s="14">
        <v>3839</v>
      </c>
      <c r="K140" s="5" t="s">
        <v>1101</v>
      </c>
    </row>
    <row r="141" spans="1:11" x14ac:dyDescent="0.35">
      <c r="A141" s="15" t="s">
        <v>109</v>
      </c>
      <c r="B141" s="4" t="s">
        <v>110</v>
      </c>
      <c r="C141" s="14">
        <v>62292.5</v>
      </c>
      <c r="D141" s="12">
        <v>0.92462999999999995</v>
      </c>
      <c r="E141" s="12">
        <v>4.6011199999999999</v>
      </c>
      <c r="F141" s="21">
        <v>4.3000000000000003E-6</v>
      </c>
      <c r="G141" s="7">
        <v>2.4479999999999998E-2</v>
      </c>
      <c r="H141" s="14">
        <v>1385.5</v>
      </c>
      <c r="I141" s="16">
        <f t="shared" si="2"/>
        <v>44.960303139660773</v>
      </c>
      <c r="J141" s="14">
        <v>801</v>
      </c>
      <c r="K141" s="5" t="s">
        <v>111</v>
      </c>
    </row>
    <row r="142" spans="1:11" x14ac:dyDescent="0.35">
      <c r="A142" s="4" t="s">
        <v>620</v>
      </c>
      <c r="B142" s="4" t="s">
        <v>177</v>
      </c>
      <c r="C142" s="14">
        <v>62165</v>
      </c>
      <c r="D142" s="12">
        <v>0.82035999999999998</v>
      </c>
      <c r="E142" s="12">
        <v>4.5907999999999998</v>
      </c>
      <c r="F142" s="21">
        <v>4.6E-6</v>
      </c>
      <c r="G142" s="7">
        <v>5.833E-2</v>
      </c>
      <c r="H142" s="14">
        <v>914</v>
      </c>
      <c r="I142" s="16">
        <f t="shared" si="2"/>
        <v>68.014223194748354</v>
      </c>
      <c r="J142" s="14">
        <v>1510</v>
      </c>
      <c r="K142" s="5" t="s">
        <v>621</v>
      </c>
    </row>
    <row r="143" spans="1:11" x14ac:dyDescent="0.35">
      <c r="A143" s="15" t="s">
        <v>561</v>
      </c>
      <c r="B143" s="4" t="s">
        <v>562</v>
      </c>
      <c r="C143" s="14">
        <v>62146.5</v>
      </c>
      <c r="D143" s="12">
        <v>0.91693999999999998</v>
      </c>
      <c r="E143" s="12">
        <v>4.5892999999999997</v>
      </c>
      <c r="F143" s="21">
        <v>4.4000000000000002E-6</v>
      </c>
      <c r="G143" s="7">
        <v>2.443E-2</v>
      </c>
      <c r="H143" s="14">
        <v>902.5</v>
      </c>
      <c r="I143" s="16">
        <f t="shared" si="2"/>
        <v>68.860387811634354</v>
      </c>
      <c r="J143" s="14">
        <v>1524</v>
      </c>
      <c r="K143" s="5" t="s">
        <v>531</v>
      </c>
    </row>
    <row r="144" spans="1:11" x14ac:dyDescent="0.35">
      <c r="A144" s="4" t="s">
        <v>259</v>
      </c>
      <c r="B144" s="4" t="s">
        <v>260</v>
      </c>
      <c r="C144" s="14">
        <v>61963.5</v>
      </c>
      <c r="D144" s="12">
        <v>0.78637000000000001</v>
      </c>
      <c r="E144" s="12">
        <v>4.5744999999999996</v>
      </c>
      <c r="F144" s="21">
        <v>4.6999999999999999E-6</v>
      </c>
      <c r="G144" s="7">
        <v>7.0029999999999995E-2</v>
      </c>
      <c r="H144" s="14">
        <v>294.5</v>
      </c>
      <c r="I144" s="16">
        <f t="shared" si="2"/>
        <v>210.40237691001698</v>
      </c>
      <c r="J144" s="14">
        <v>887.5</v>
      </c>
      <c r="K144" s="5" t="s">
        <v>261</v>
      </c>
    </row>
    <row r="145" spans="1:11" x14ac:dyDescent="0.35">
      <c r="A145" s="4" t="s">
        <v>181</v>
      </c>
      <c r="B145" s="4" t="s">
        <v>182</v>
      </c>
      <c r="C145" s="14">
        <v>61942</v>
      </c>
      <c r="D145" s="12">
        <v>0.99551000000000001</v>
      </c>
      <c r="E145" s="12">
        <v>4.5727599999999997</v>
      </c>
      <c r="F145" s="21">
        <v>4.1999999999999996E-6</v>
      </c>
      <c r="G145" s="7">
        <v>5.0000000000000002E-5</v>
      </c>
      <c r="H145" s="14">
        <v>1742.5</v>
      </c>
      <c r="I145" s="16">
        <f t="shared" si="2"/>
        <v>35.547776183644189</v>
      </c>
      <c r="J145" s="14">
        <v>2745.5</v>
      </c>
      <c r="K145" s="5" t="s">
        <v>183</v>
      </c>
    </row>
    <row r="146" spans="1:11" x14ac:dyDescent="0.35">
      <c r="A146" s="15" t="s">
        <v>686</v>
      </c>
      <c r="B146" s="4" t="s">
        <v>687</v>
      </c>
      <c r="C146" s="14">
        <v>61876.5</v>
      </c>
      <c r="D146" s="12">
        <v>0.94060999999999995</v>
      </c>
      <c r="E146" s="12">
        <v>4.5674599999999996</v>
      </c>
      <c r="F146" s="21">
        <v>4.4000000000000002E-6</v>
      </c>
      <c r="G146" s="7">
        <v>1.8110000000000001E-2</v>
      </c>
      <c r="H146" s="14">
        <v>1217</v>
      </c>
      <c r="I146" s="16">
        <f t="shared" si="2"/>
        <v>50.843467543138864</v>
      </c>
      <c r="J146" s="14">
        <v>2254</v>
      </c>
      <c r="K146" s="5" t="s">
        <v>688</v>
      </c>
    </row>
    <row r="147" spans="1:11" x14ac:dyDescent="0.35">
      <c r="A147" s="4" t="s">
        <v>350</v>
      </c>
      <c r="B147" s="4" t="s">
        <v>351</v>
      </c>
      <c r="C147" s="14">
        <v>61664.5</v>
      </c>
      <c r="D147" s="12">
        <v>0.96472999999999998</v>
      </c>
      <c r="E147" s="12">
        <v>4.5503099999999996</v>
      </c>
      <c r="F147" s="21">
        <v>4.3000000000000003E-6</v>
      </c>
      <c r="G147" s="7">
        <v>1.111E-2</v>
      </c>
      <c r="H147" s="14">
        <v>770.5</v>
      </c>
      <c r="I147" s="16">
        <f t="shared" si="2"/>
        <v>80.031797534068787</v>
      </c>
      <c r="J147" s="14">
        <v>2527.5</v>
      </c>
      <c r="K147" s="5" t="s">
        <v>352</v>
      </c>
    </row>
    <row r="148" spans="1:11" x14ac:dyDescent="0.35">
      <c r="A148" s="15" t="s">
        <v>897</v>
      </c>
      <c r="B148" s="4" t="s">
        <v>898</v>
      </c>
      <c r="C148" s="14">
        <v>61512.5</v>
      </c>
      <c r="D148" s="12">
        <v>0.85714999999999997</v>
      </c>
      <c r="E148" s="12">
        <v>4.5380099999999999</v>
      </c>
      <c r="F148" s="21">
        <v>4.6E-6</v>
      </c>
      <c r="G148" s="7">
        <v>4.6980000000000001E-2</v>
      </c>
      <c r="H148" s="14">
        <v>998.5</v>
      </c>
      <c r="I148" s="16">
        <f t="shared" si="2"/>
        <v>61.604907361041562</v>
      </c>
      <c r="J148" s="14">
        <v>2815.5</v>
      </c>
      <c r="K148" s="5" t="s">
        <v>899</v>
      </c>
    </row>
    <row r="149" spans="1:11" x14ac:dyDescent="0.35">
      <c r="A149" s="15" t="s">
        <v>416</v>
      </c>
      <c r="B149" s="4" t="s">
        <v>417</v>
      </c>
      <c r="C149" s="14">
        <v>61493</v>
      </c>
      <c r="D149" s="12">
        <v>0.84726000000000001</v>
      </c>
      <c r="E149" s="12">
        <v>4.5364399999999998</v>
      </c>
      <c r="F149" s="21">
        <v>4.6E-6</v>
      </c>
      <c r="G149" s="7">
        <v>5.0319999999999997E-2</v>
      </c>
      <c r="H149" s="14">
        <v>1742</v>
      </c>
      <c r="I149" s="16">
        <f t="shared" si="2"/>
        <v>35.300229621125141</v>
      </c>
      <c r="J149" s="14">
        <v>3002</v>
      </c>
      <c r="K149" s="5" t="s">
        <v>418</v>
      </c>
    </row>
    <row r="150" spans="1:11" x14ac:dyDescent="0.35">
      <c r="A150" s="15" t="s">
        <v>827</v>
      </c>
      <c r="B150" s="4" t="s">
        <v>828</v>
      </c>
      <c r="C150" s="14">
        <v>61491.5</v>
      </c>
      <c r="D150" s="12">
        <v>0.83165999999999995</v>
      </c>
      <c r="E150" s="12">
        <v>4.5363199999999999</v>
      </c>
      <c r="F150" s="21">
        <v>4.6999999999999999E-6</v>
      </c>
      <c r="G150" s="7">
        <v>5.5140000000000002E-2</v>
      </c>
      <c r="H150" s="14">
        <v>1789</v>
      </c>
      <c r="I150" s="16">
        <f t="shared" si="2"/>
        <v>34.371995528228062</v>
      </c>
      <c r="J150" s="14">
        <v>3536.5</v>
      </c>
      <c r="K150" s="5" t="s">
        <v>829</v>
      </c>
    </row>
    <row r="151" spans="1:11" ht="29" x14ac:dyDescent="0.35">
      <c r="A151" s="15" t="s">
        <v>585</v>
      </c>
      <c r="B151" s="4" t="s">
        <v>586</v>
      </c>
      <c r="C151" s="14">
        <v>61034.5</v>
      </c>
      <c r="D151" s="12">
        <v>0.82667999999999997</v>
      </c>
      <c r="E151" s="12">
        <v>4.4993499999999997</v>
      </c>
      <c r="F151" s="21">
        <v>4.6999999999999999E-6</v>
      </c>
      <c r="G151" s="7">
        <v>5.6759999999999998E-2</v>
      </c>
      <c r="H151" s="14">
        <v>740.5</v>
      </c>
      <c r="I151" s="16">
        <f t="shared" si="2"/>
        <v>82.423362592842679</v>
      </c>
      <c r="J151" s="14">
        <v>1530</v>
      </c>
      <c r="K151" s="5" t="s">
        <v>587</v>
      </c>
    </row>
    <row r="152" spans="1:11" x14ac:dyDescent="0.35">
      <c r="A152" s="15" t="s">
        <v>683</v>
      </c>
      <c r="B152" s="4" t="s">
        <v>684</v>
      </c>
      <c r="C152" s="14">
        <v>60970</v>
      </c>
      <c r="D152" s="12">
        <v>0.90356000000000003</v>
      </c>
      <c r="E152" s="12">
        <v>4.4941300000000002</v>
      </c>
      <c r="F152" s="21">
        <v>4.6E-6</v>
      </c>
      <c r="G152" s="7">
        <v>3.0429999999999999E-2</v>
      </c>
      <c r="H152" s="14">
        <v>1942.5</v>
      </c>
      <c r="I152" s="16">
        <f t="shared" si="2"/>
        <v>31.387387387387388</v>
      </c>
      <c r="J152" s="14">
        <v>3298.5</v>
      </c>
      <c r="K152" s="5" t="s">
        <v>685</v>
      </c>
    </row>
    <row r="153" spans="1:11" ht="29" x14ac:dyDescent="0.35">
      <c r="A153" s="15" t="s">
        <v>61</v>
      </c>
      <c r="B153" s="4" t="s">
        <v>62</v>
      </c>
      <c r="C153" s="14">
        <v>60902.5</v>
      </c>
      <c r="D153" s="12">
        <v>0.67562999999999995</v>
      </c>
      <c r="E153" s="12">
        <v>4.4886699999999999</v>
      </c>
      <c r="F153" s="21">
        <v>5.1000000000000003E-6</v>
      </c>
      <c r="G153" s="7">
        <v>0.10525</v>
      </c>
      <c r="H153" s="14">
        <v>303.5</v>
      </c>
      <c r="I153" s="16">
        <f t="shared" si="2"/>
        <v>200.667215815486</v>
      </c>
      <c r="J153" s="14">
        <v>628</v>
      </c>
      <c r="K153" s="5" t="s">
        <v>63</v>
      </c>
    </row>
    <row r="154" spans="1:11" ht="29" x14ac:dyDescent="0.35">
      <c r="A154" s="4" t="s">
        <v>304</v>
      </c>
      <c r="B154" s="4" t="s">
        <v>305</v>
      </c>
      <c r="C154" s="14">
        <v>60702</v>
      </c>
      <c r="D154" s="12">
        <v>0.88224000000000002</v>
      </c>
      <c r="E154" s="12">
        <v>4.4724599999999999</v>
      </c>
      <c r="F154" s="21">
        <v>4.6999999999999999E-6</v>
      </c>
      <c r="G154" s="7">
        <v>3.8929999999999999E-2</v>
      </c>
      <c r="H154" s="14">
        <v>131</v>
      </c>
      <c r="I154" s="16">
        <f t="shared" si="2"/>
        <v>463.37404580152673</v>
      </c>
      <c r="J154" s="14">
        <v>521</v>
      </c>
      <c r="K154" s="5" t="s">
        <v>306</v>
      </c>
    </row>
    <row r="155" spans="1:11" x14ac:dyDescent="0.35">
      <c r="A155" s="15" t="s">
        <v>39</v>
      </c>
      <c r="B155" s="4" t="s">
        <v>40</v>
      </c>
      <c r="C155" s="14">
        <v>60458</v>
      </c>
      <c r="D155" s="12">
        <v>0.95216000000000001</v>
      </c>
      <c r="E155" s="12">
        <v>4.4527099999999997</v>
      </c>
      <c r="F155" s="21">
        <v>4.5000000000000001E-6</v>
      </c>
      <c r="G155" s="7">
        <v>1.308E-2</v>
      </c>
      <c r="H155" s="14">
        <v>1654</v>
      </c>
      <c r="I155" s="16">
        <f t="shared" si="2"/>
        <v>36.552599758162032</v>
      </c>
      <c r="J155" s="14">
        <v>1494</v>
      </c>
      <c r="K155" s="5" t="s">
        <v>1011</v>
      </c>
    </row>
    <row r="156" spans="1:11" x14ac:dyDescent="0.35">
      <c r="A156" s="4" t="s">
        <v>859</v>
      </c>
      <c r="B156" s="4" t="s">
        <v>860</v>
      </c>
      <c r="C156" s="14">
        <v>60288</v>
      </c>
      <c r="D156" s="12">
        <v>0.92657</v>
      </c>
      <c r="E156" s="12">
        <v>4.4389599999999998</v>
      </c>
      <c r="F156" s="21">
        <v>4.6E-6</v>
      </c>
      <c r="G156" s="7">
        <v>2.128E-2</v>
      </c>
      <c r="H156" s="14">
        <v>313</v>
      </c>
      <c r="I156" s="16">
        <f t="shared" si="2"/>
        <v>192.61341853035142</v>
      </c>
      <c r="J156" s="14">
        <v>1531</v>
      </c>
      <c r="K156" s="5" t="s">
        <v>861</v>
      </c>
    </row>
    <row r="157" spans="1:11" x14ac:dyDescent="0.35">
      <c r="A157" s="15" t="s">
        <v>640</v>
      </c>
      <c r="B157" s="4" t="s">
        <v>641</v>
      </c>
      <c r="C157" s="14">
        <v>59634.5</v>
      </c>
      <c r="D157" s="12">
        <v>0.82577</v>
      </c>
      <c r="E157" s="12">
        <v>4.3860999999999999</v>
      </c>
      <c r="F157" s="21">
        <v>5.0000000000000004E-6</v>
      </c>
      <c r="G157" s="7">
        <v>5.7500000000000002E-2</v>
      </c>
      <c r="H157" s="14">
        <v>1284</v>
      </c>
      <c r="I157" s="16">
        <f t="shared" si="2"/>
        <v>46.444314641744548</v>
      </c>
      <c r="J157" s="14">
        <v>2728</v>
      </c>
      <c r="K157" s="5" t="s">
        <v>642</v>
      </c>
    </row>
    <row r="158" spans="1:11" x14ac:dyDescent="0.35">
      <c r="A158" s="15" t="s">
        <v>525</v>
      </c>
      <c r="B158" s="4"/>
      <c r="C158" s="14">
        <v>59588.5</v>
      </c>
      <c r="D158" s="12">
        <v>0.94001000000000001</v>
      </c>
      <c r="E158" s="12">
        <v>4.3823699999999999</v>
      </c>
      <c r="F158" s="21">
        <v>4.6999999999999999E-6</v>
      </c>
      <c r="G158" s="7">
        <v>1.976E-2</v>
      </c>
      <c r="H158" s="14">
        <v>1365</v>
      </c>
      <c r="I158" s="16">
        <f t="shared" si="2"/>
        <v>43.654578754578758</v>
      </c>
      <c r="J158" s="14">
        <v>2751</v>
      </c>
      <c r="K158" s="5" t="s">
        <v>526</v>
      </c>
    </row>
    <row r="159" spans="1:11" x14ac:dyDescent="0.35">
      <c r="A159" s="15" t="s">
        <v>871</v>
      </c>
      <c r="B159" s="4" t="s">
        <v>872</v>
      </c>
      <c r="C159" s="14">
        <v>59584.5</v>
      </c>
      <c r="D159" s="12">
        <v>0.93230999999999997</v>
      </c>
      <c r="E159" s="12">
        <v>4.3820499999999996</v>
      </c>
      <c r="F159" s="21">
        <v>4.6999999999999999E-6</v>
      </c>
      <c r="G159" s="7">
        <v>1.933E-2</v>
      </c>
      <c r="H159" s="14">
        <v>736.5</v>
      </c>
      <c r="I159" s="16">
        <f t="shared" si="2"/>
        <v>80.902240325865577</v>
      </c>
      <c r="J159" s="14">
        <v>1598</v>
      </c>
      <c r="K159" s="5" t="s">
        <v>873</v>
      </c>
    </row>
    <row r="160" spans="1:11" x14ac:dyDescent="0.35">
      <c r="A160" s="4" t="s">
        <v>912</v>
      </c>
      <c r="B160" s="4" t="s">
        <v>913</v>
      </c>
      <c r="C160" s="14">
        <v>59246.5</v>
      </c>
      <c r="D160" s="12">
        <v>0.80218</v>
      </c>
      <c r="E160" s="12">
        <v>4.3547099999999999</v>
      </c>
      <c r="F160" s="21">
        <v>5.1000000000000003E-6</v>
      </c>
      <c r="G160" s="7">
        <v>6.5610000000000002E-2</v>
      </c>
      <c r="H160" s="14">
        <v>394.5</v>
      </c>
      <c r="I160" s="16">
        <f t="shared" si="2"/>
        <v>150.18124207858048</v>
      </c>
      <c r="J160" s="14">
        <v>1321</v>
      </c>
      <c r="K160" s="5" t="s">
        <v>914</v>
      </c>
    </row>
    <row r="161" spans="1:11" x14ac:dyDescent="0.35">
      <c r="A161" s="4" t="s">
        <v>380</v>
      </c>
      <c r="B161" s="4" t="s">
        <v>381</v>
      </c>
      <c r="C161" s="14">
        <v>59240.5</v>
      </c>
      <c r="D161" s="12">
        <v>0.98899000000000004</v>
      </c>
      <c r="E161" s="12">
        <v>4.3542199999999998</v>
      </c>
      <c r="F161" s="21">
        <v>4.6999999999999999E-6</v>
      </c>
      <c r="G161" s="7">
        <v>2.81E-3</v>
      </c>
      <c r="H161" s="14">
        <v>375</v>
      </c>
      <c r="I161" s="16">
        <f t="shared" si="2"/>
        <v>157.97466666666668</v>
      </c>
      <c r="J161" s="14">
        <v>1082.5</v>
      </c>
      <c r="K161" s="5" t="s">
        <v>382</v>
      </c>
    </row>
    <row r="162" spans="1:11" ht="29" x14ac:dyDescent="0.35">
      <c r="A162" s="4" t="s">
        <v>3</v>
      </c>
      <c r="B162" s="4" t="s">
        <v>4</v>
      </c>
      <c r="C162" s="14">
        <v>59059.5</v>
      </c>
      <c r="D162" s="12">
        <v>0.94998000000000005</v>
      </c>
      <c r="E162" s="12">
        <v>4.3395799999999998</v>
      </c>
      <c r="F162" s="21">
        <v>4.6999999999999999E-6</v>
      </c>
      <c r="G162" s="7">
        <v>1.2800000000000001E-2</v>
      </c>
      <c r="H162" s="14">
        <v>820</v>
      </c>
      <c r="I162" s="16">
        <f t="shared" si="2"/>
        <v>72.023780487804885</v>
      </c>
      <c r="J162" s="14">
        <v>761.5</v>
      </c>
      <c r="K162" s="5" t="s">
        <v>5</v>
      </c>
    </row>
    <row r="163" spans="1:11" x14ac:dyDescent="0.35">
      <c r="A163" s="4" t="s">
        <v>174</v>
      </c>
      <c r="B163" s="4" t="s">
        <v>175</v>
      </c>
      <c r="C163" s="14">
        <v>58623.5</v>
      </c>
      <c r="D163" s="12">
        <v>0.83308000000000004</v>
      </c>
      <c r="E163" s="12">
        <v>4.3043100000000001</v>
      </c>
      <c r="F163" s="21">
        <v>5.1000000000000003E-6</v>
      </c>
      <c r="G163" s="7">
        <v>5.4100000000000002E-2</v>
      </c>
      <c r="H163" s="14">
        <v>63</v>
      </c>
      <c r="I163" s="16">
        <f t="shared" si="2"/>
        <v>930.53174603174602</v>
      </c>
      <c r="J163" s="14">
        <v>330</v>
      </c>
      <c r="K163" s="5" t="s">
        <v>176</v>
      </c>
    </row>
    <row r="164" spans="1:11" x14ac:dyDescent="0.35">
      <c r="A164" s="4" t="s">
        <v>79</v>
      </c>
      <c r="B164" s="4" t="s">
        <v>80</v>
      </c>
      <c r="C164" s="14">
        <v>57837.5</v>
      </c>
      <c r="D164" s="12">
        <v>0.61012999999999995</v>
      </c>
      <c r="E164" s="12">
        <v>4.2407300000000001</v>
      </c>
      <c r="F164" s="21">
        <v>5.9000000000000003E-6</v>
      </c>
      <c r="G164" s="7">
        <v>0.12572</v>
      </c>
      <c r="H164" s="14">
        <v>1090.5</v>
      </c>
      <c r="I164" s="16">
        <f t="shared" si="2"/>
        <v>53.037597432370475</v>
      </c>
      <c r="J164" s="14">
        <v>1121</v>
      </c>
      <c r="K164" s="5" t="s">
        <v>81</v>
      </c>
    </row>
    <row r="165" spans="1:11" x14ac:dyDescent="0.35">
      <c r="A165" s="15" t="s">
        <v>809</v>
      </c>
      <c r="B165" s="4" t="s">
        <v>810</v>
      </c>
      <c r="C165" s="14">
        <v>57782.5</v>
      </c>
      <c r="D165" s="12">
        <v>0.83364000000000005</v>
      </c>
      <c r="E165" s="12">
        <v>4.2362799999999998</v>
      </c>
      <c r="F165" s="21">
        <v>5.3000000000000001E-6</v>
      </c>
      <c r="G165" s="7">
        <v>5.4420000000000003E-2</v>
      </c>
      <c r="H165" s="14">
        <v>1341.5</v>
      </c>
      <c r="I165" s="16">
        <f t="shared" si="2"/>
        <v>43.073052553112191</v>
      </c>
      <c r="J165" s="14">
        <v>3738.5</v>
      </c>
      <c r="K165" s="5" t="s">
        <v>811</v>
      </c>
    </row>
    <row r="166" spans="1:11" x14ac:dyDescent="0.35">
      <c r="A166" s="15" t="s">
        <v>156</v>
      </c>
      <c r="B166" s="4" t="s">
        <v>157</v>
      </c>
      <c r="C166" s="14">
        <v>57338.5</v>
      </c>
      <c r="D166" s="12">
        <v>0.75182000000000004</v>
      </c>
      <c r="E166" s="12">
        <v>4.2003599999999999</v>
      </c>
      <c r="F166" s="21">
        <v>5.5999999999999997E-6</v>
      </c>
      <c r="G166" s="7">
        <v>7.9060000000000005E-2</v>
      </c>
      <c r="H166" s="14">
        <v>1277</v>
      </c>
      <c r="I166" s="16">
        <f t="shared" si="2"/>
        <v>44.900939702427564</v>
      </c>
      <c r="J166" s="14">
        <v>2060</v>
      </c>
      <c r="K166" s="5" t="s">
        <v>158</v>
      </c>
    </row>
    <row r="167" spans="1:11" x14ac:dyDescent="0.35">
      <c r="A167" s="4" t="s">
        <v>998</v>
      </c>
      <c r="B167" s="4" t="s">
        <v>999</v>
      </c>
      <c r="C167" s="14">
        <v>57334</v>
      </c>
      <c r="D167" s="12">
        <v>0.84752000000000005</v>
      </c>
      <c r="E167" s="12">
        <v>4.1999899999999997</v>
      </c>
      <c r="F167" s="21">
        <v>5.3000000000000001E-6</v>
      </c>
      <c r="G167" s="7">
        <v>4.8070000000000002E-2</v>
      </c>
      <c r="H167" s="14">
        <v>44.5</v>
      </c>
      <c r="I167" s="16">
        <f t="shared" si="2"/>
        <v>1288.4044943820224</v>
      </c>
      <c r="J167" s="14">
        <v>394.5</v>
      </c>
      <c r="K167" s="5" t="s">
        <v>1000</v>
      </c>
    </row>
    <row r="168" spans="1:11" x14ac:dyDescent="0.35">
      <c r="A168" s="15" t="s">
        <v>168</v>
      </c>
      <c r="B168" s="4" t="s">
        <v>169</v>
      </c>
      <c r="C168" s="14">
        <v>57297.5</v>
      </c>
      <c r="D168" s="12">
        <v>0.95626</v>
      </c>
      <c r="E168" s="12">
        <v>4.1970400000000003</v>
      </c>
      <c r="F168" s="21">
        <v>5.0000000000000004E-6</v>
      </c>
      <c r="G168" s="7">
        <v>1.304E-2</v>
      </c>
      <c r="H168" s="14">
        <v>1433</v>
      </c>
      <c r="I168" s="16">
        <f t="shared" si="2"/>
        <v>39.984298674110256</v>
      </c>
      <c r="J168" s="14">
        <v>1290.5</v>
      </c>
      <c r="K168" s="5" t="s">
        <v>170</v>
      </c>
    </row>
    <row r="169" spans="1:11" ht="29" x14ac:dyDescent="0.35">
      <c r="A169" s="15" t="s">
        <v>274</v>
      </c>
      <c r="B169" s="4" t="s">
        <v>275</v>
      </c>
      <c r="C169" s="14">
        <v>57185</v>
      </c>
      <c r="D169" s="12">
        <v>0.80486000000000002</v>
      </c>
      <c r="E169" s="12">
        <v>4.1879499999999998</v>
      </c>
      <c r="F169" s="21">
        <v>5.4999999999999999E-6</v>
      </c>
      <c r="G169" s="7">
        <v>6.3780000000000003E-2</v>
      </c>
      <c r="H169" s="14">
        <v>1848.5</v>
      </c>
      <c r="I169" s="16">
        <f t="shared" si="2"/>
        <v>30.93589396808223</v>
      </c>
      <c r="J169" s="14">
        <v>2344.5</v>
      </c>
      <c r="K169" s="5" t="s">
        <v>276</v>
      </c>
    </row>
    <row r="170" spans="1:11" x14ac:dyDescent="0.35">
      <c r="A170" s="15" t="s">
        <v>803</v>
      </c>
      <c r="B170" s="4" t="s">
        <v>804</v>
      </c>
      <c r="C170" s="14">
        <v>56801.5</v>
      </c>
      <c r="D170" s="12">
        <v>0.86229</v>
      </c>
      <c r="E170" s="12">
        <v>4.1569200000000004</v>
      </c>
      <c r="F170" s="21">
        <v>5.4E-6</v>
      </c>
      <c r="G170" s="7">
        <v>4.5379999999999997E-2</v>
      </c>
      <c r="H170" s="14">
        <v>1397.5</v>
      </c>
      <c r="I170" s="16">
        <f t="shared" si="2"/>
        <v>40.645080500894451</v>
      </c>
      <c r="J170" s="14">
        <v>2675.5</v>
      </c>
      <c r="K170" s="5" t="s">
        <v>805</v>
      </c>
    </row>
    <row r="171" spans="1:11" ht="29" x14ac:dyDescent="0.35">
      <c r="A171" s="15" t="s">
        <v>582</v>
      </c>
      <c r="B171" s="4" t="s">
        <v>583</v>
      </c>
      <c r="C171" s="14">
        <v>56752.5</v>
      </c>
      <c r="D171" s="12">
        <v>0.99563000000000001</v>
      </c>
      <c r="E171" s="12">
        <v>4.1529600000000002</v>
      </c>
      <c r="F171" s="21">
        <v>5.1000000000000003E-6</v>
      </c>
      <c r="G171" s="7">
        <v>3.8999999999999999E-4</v>
      </c>
      <c r="H171" s="14">
        <v>1425</v>
      </c>
      <c r="I171" s="16">
        <f t="shared" si="2"/>
        <v>39.826315789473682</v>
      </c>
      <c r="J171" s="14">
        <v>2084.5</v>
      </c>
      <c r="K171" s="5" t="s">
        <v>584</v>
      </c>
    </row>
    <row r="172" spans="1:11" x14ac:dyDescent="0.35">
      <c r="A172" s="4" t="s">
        <v>0</v>
      </c>
      <c r="B172" s="4" t="s">
        <v>1</v>
      </c>
      <c r="C172" s="14">
        <v>56034</v>
      </c>
      <c r="D172" s="12">
        <v>0.67364999999999997</v>
      </c>
      <c r="E172" s="12">
        <v>4.09483</v>
      </c>
      <c r="F172" s="21">
        <v>6.0000000000000002E-6</v>
      </c>
      <c r="G172" s="7">
        <v>0.10446</v>
      </c>
      <c r="H172" s="14">
        <v>981</v>
      </c>
      <c r="I172" s="16">
        <f t="shared" si="2"/>
        <v>57.11926605504587</v>
      </c>
      <c r="J172" s="14">
        <v>808.5</v>
      </c>
      <c r="K172" s="5" t="s">
        <v>2</v>
      </c>
    </row>
    <row r="173" spans="1:11" x14ac:dyDescent="0.35">
      <c r="A173" s="15" t="s">
        <v>328</v>
      </c>
      <c r="B173" s="4" t="s">
        <v>329</v>
      </c>
      <c r="C173" s="14">
        <v>55724.5</v>
      </c>
      <c r="D173" s="12">
        <v>0.95159000000000005</v>
      </c>
      <c r="E173" s="12">
        <v>4.0697999999999999</v>
      </c>
      <c r="F173" s="21">
        <v>5.4E-6</v>
      </c>
      <c r="G173" s="7">
        <v>1.5769999999999999E-2</v>
      </c>
      <c r="H173" s="14">
        <v>814</v>
      </c>
      <c r="I173" s="16">
        <f t="shared" si="2"/>
        <v>68.457616707616708</v>
      </c>
      <c r="J173" s="14">
        <v>1744.5</v>
      </c>
      <c r="K173" s="5" t="s">
        <v>330</v>
      </c>
    </row>
    <row r="174" spans="1:11" x14ac:dyDescent="0.35">
      <c r="A174" s="15" t="s">
        <v>972</v>
      </c>
      <c r="B174" s="4" t="s">
        <v>973</v>
      </c>
      <c r="C174" s="14">
        <v>55416.5</v>
      </c>
      <c r="D174" s="12">
        <v>0.95692999999999995</v>
      </c>
      <c r="E174" s="12">
        <v>4.04488</v>
      </c>
      <c r="F174" s="21">
        <v>5.4E-6</v>
      </c>
      <c r="G174" s="7">
        <v>9.8899999999999995E-3</v>
      </c>
      <c r="H174" s="14">
        <v>560.5</v>
      </c>
      <c r="I174" s="16">
        <f t="shared" si="2"/>
        <v>98.869759143621764</v>
      </c>
      <c r="J174" s="14">
        <v>2206</v>
      </c>
      <c r="K174" s="5" t="s">
        <v>974</v>
      </c>
    </row>
    <row r="175" spans="1:11" x14ac:dyDescent="0.35">
      <c r="A175" s="15" t="s">
        <v>207</v>
      </c>
      <c r="B175" s="4"/>
      <c r="C175" s="14">
        <v>55412.5</v>
      </c>
      <c r="D175" s="12">
        <v>0.95318000000000003</v>
      </c>
      <c r="E175" s="12">
        <v>4.0445599999999997</v>
      </c>
      <c r="F175" s="21">
        <v>5.4E-6</v>
      </c>
      <c r="G175" s="7">
        <v>1.4659999999999999E-2</v>
      </c>
      <c r="H175" s="14">
        <v>1890</v>
      </c>
      <c r="I175" s="16">
        <f t="shared" si="2"/>
        <v>29.31878306878307</v>
      </c>
      <c r="J175" s="14">
        <v>1981</v>
      </c>
      <c r="K175" s="5" t="s">
        <v>208</v>
      </c>
    </row>
    <row r="176" spans="1:11" ht="29" x14ac:dyDescent="0.35">
      <c r="A176" s="15" t="s">
        <v>631</v>
      </c>
      <c r="B176" s="4" t="s">
        <v>632</v>
      </c>
      <c r="C176" s="14">
        <v>55316.5</v>
      </c>
      <c r="D176" s="12">
        <v>0.56069999999999998</v>
      </c>
      <c r="E176" s="12">
        <v>4.0367899999999999</v>
      </c>
      <c r="F176" s="21">
        <v>6.6000000000000003E-6</v>
      </c>
      <c r="G176" s="7">
        <v>0.14579</v>
      </c>
      <c r="H176" s="14">
        <v>975</v>
      </c>
      <c r="I176" s="16">
        <f t="shared" si="2"/>
        <v>56.734871794871793</v>
      </c>
      <c r="J176" s="14">
        <v>2336.5</v>
      </c>
      <c r="K176" s="5" t="s">
        <v>633</v>
      </c>
    </row>
    <row r="177" spans="1:11" x14ac:dyDescent="0.35">
      <c r="A177" s="15" t="s">
        <v>1059</v>
      </c>
      <c r="B177" s="4" t="s">
        <v>1060</v>
      </c>
      <c r="C177" s="14">
        <v>55066</v>
      </c>
      <c r="D177" s="12">
        <v>0.77544999999999997</v>
      </c>
      <c r="E177" s="12">
        <v>4.0165199999999999</v>
      </c>
      <c r="F177" s="21">
        <v>6.0000000000000002E-6</v>
      </c>
      <c r="G177" s="7">
        <v>7.1940000000000004E-2</v>
      </c>
      <c r="H177" s="14">
        <v>1415.5</v>
      </c>
      <c r="I177" s="16">
        <f t="shared" si="2"/>
        <v>38.90215471564818</v>
      </c>
      <c r="J177" s="14">
        <v>2892.5</v>
      </c>
      <c r="K177" s="5" t="s">
        <v>1061</v>
      </c>
    </row>
    <row r="178" spans="1:11" x14ac:dyDescent="0.35">
      <c r="A178" s="4" t="s">
        <v>853</v>
      </c>
      <c r="B178" s="4" t="s">
        <v>854</v>
      </c>
      <c r="C178" s="14">
        <v>54594</v>
      </c>
      <c r="D178" s="12">
        <v>0.74260999999999999</v>
      </c>
      <c r="E178" s="12">
        <v>3.9783499999999998</v>
      </c>
      <c r="F178" s="21">
        <v>6.1999999999999999E-6</v>
      </c>
      <c r="G178" s="7">
        <v>8.201E-2</v>
      </c>
      <c r="H178" s="14">
        <v>302.5</v>
      </c>
      <c r="I178" s="16">
        <f t="shared" si="2"/>
        <v>180.47603305785125</v>
      </c>
      <c r="J178" s="14">
        <v>1376</v>
      </c>
      <c r="K178" s="5" t="s">
        <v>855</v>
      </c>
    </row>
    <row r="179" spans="1:11" ht="29" x14ac:dyDescent="0.35">
      <c r="A179" s="15" t="s">
        <v>355</v>
      </c>
      <c r="B179" s="4" t="s">
        <v>356</v>
      </c>
      <c r="C179" s="14">
        <v>54547.5</v>
      </c>
      <c r="D179" s="12">
        <v>0.95816999999999997</v>
      </c>
      <c r="E179" s="12">
        <v>3.97458</v>
      </c>
      <c r="F179" s="21">
        <v>5.5999999999999997E-6</v>
      </c>
      <c r="G179" s="7">
        <v>1.321E-2</v>
      </c>
      <c r="H179" s="14">
        <v>678</v>
      </c>
      <c r="I179" s="16">
        <f t="shared" si="2"/>
        <v>80.453539823008853</v>
      </c>
      <c r="J179" s="14">
        <v>1299.5</v>
      </c>
      <c r="K179" s="5" t="s">
        <v>357</v>
      </c>
    </row>
    <row r="180" spans="1:11" x14ac:dyDescent="0.35">
      <c r="A180" s="15" t="s">
        <v>162</v>
      </c>
      <c r="B180" s="4" t="s">
        <v>163</v>
      </c>
      <c r="C180" s="14">
        <v>54498.5</v>
      </c>
      <c r="D180" s="12">
        <v>0.86211000000000004</v>
      </c>
      <c r="E180" s="12">
        <v>3.9706199999999998</v>
      </c>
      <c r="F180" s="21">
        <v>5.8000000000000004E-6</v>
      </c>
      <c r="G180" s="7">
        <v>4.2279999999999998E-2</v>
      </c>
      <c r="H180" s="14">
        <v>1344</v>
      </c>
      <c r="I180" s="16">
        <f t="shared" si="2"/>
        <v>40.549479166666664</v>
      </c>
      <c r="J180" s="14">
        <v>1493.5</v>
      </c>
      <c r="K180" s="5" t="s">
        <v>164</v>
      </c>
    </row>
    <row r="181" spans="1:11" x14ac:dyDescent="0.35">
      <c r="A181" s="15" t="s">
        <v>847</v>
      </c>
      <c r="B181" s="4" t="s">
        <v>848</v>
      </c>
      <c r="C181" s="14">
        <v>54479.5</v>
      </c>
      <c r="D181" s="12">
        <v>0.79129000000000005</v>
      </c>
      <c r="E181" s="12">
        <v>3.9690799999999999</v>
      </c>
      <c r="F181" s="21">
        <v>6.0000000000000002E-6</v>
      </c>
      <c r="G181" s="7">
        <v>6.5839999999999996E-2</v>
      </c>
      <c r="H181" s="14">
        <v>910</v>
      </c>
      <c r="I181" s="16">
        <f t="shared" si="2"/>
        <v>59.867582417582419</v>
      </c>
      <c r="J181" s="14">
        <v>3475.5</v>
      </c>
      <c r="K181" s="5" t="s">
        <v>849</v>
      </c>
    </row>
    <row r="182" spans="1:11" x14ac:dyDescent="0.35">
      <c r="A182" s="15" t="s">
        <v>505</v>
      </c>
      <c r="B182" s="4" t="s">
        <v>506</v>
      </c>
      <c r="C182" s="14">
        <v>54384.5</v>
      </c>
      <c r="D182" s="12">
        <v>0.69633999999999996</v>
      </c>
      <c r="E182" s="12">
        <v>3.9613999999999998</v>
      </c>
      <c r="F182" s="21">
        <v>6.3999999999999997E-6</v>
      </c>
      <c r="G182" s="7">
        <v>0.10075000000000001</v>
      </c>
      <c r="H182" s="14">
        <v>1517</v>
      </c>
      <c r="I182" s="16">
        <f t="shared" si="2"/>
        <v>35.850032959789054</v>
      </c>
      <c r="J182" s="14">
        <v>2771.5</v>
      </c>
      <c r="K182" s="5" t="s">
        <v>507</v>
      </c>
    </row>
    <row r="183" spans="1:11" x14ac:dyDescent="0.35">
      <c r="A183" s="4" t="s">
        <v>1042</v>
      </c>
      <c r="B183" s="4" t="s">
        <v>1043</v>
      </c>
      <c r="C183" s="14">
        <v>54109</v>
      </c>
      <c r="D183" s="12">
        <v>0.96865000000000001</v>
      </c>
      <c r="E183" s="12">
        <v>3.9391099999999999</v>
      </c>
      <c r="F183" s="21">
        <v>5.5999999999999997E-6</v>
      </c>
      <c r="G183" s="7">
        <v>7.0600000000000003E-3</v>
      </c>
      <c r="H183" s="14">
        <v>624</v>
      </c>
      <c r="I183" s="16">
        <f t="shared" si="2"/>
        <v>86.713141025641022</v>
      </c>
      <c r="J183" s="14">
        <v>1525.5</v>
      </c>
      <c r="K183" s="5" t="s">
        <v>1044</v>
      </c>
    </row>
    <row r="184" spans="1:11" x14ac:dyDescent="0.35">
      <c r="A184" s="15" t="s">
        <v>502</v>
      </c>
      <c r="B184" s="4" t="s">
        <v>503</v>
      </c>
      <c r="C184" s="14">
        <v>54010</v>
      </c>
      <c r="D184" s="12">
        <v>0.94406999999999996</v>
      </c>
      <c r="E184" s="12">
        <v>3.9311099999999999</v>
      </c>
      <c r="F184" s="21">
        <v>5.6999999999999996E-6</v>
      </c>
      <c r="G184" s="7">
        <v>1.8200000000000001E-2</v>
      </c>
      <c r="H184" s="14">
        <v>1368.5</v>
      </c>
      <c r="I184" s="16">
        <f t="shared" si="2"/>
        <v>39.466569236390207</v>
      </c>
      <c r="J184" s="14">
        <v>2318.5</v>
      </c>
      <c r="K184" s="5" t="s">
        <v>504</v>
      </c>
    </row>
    <row r="185" spans="1:11" x14ac:dyDescent="0.35">
      <c r="A185" s="4" t="s">
        <v>178</v>
      </c>
      <c r="B185" s="4" t="s">
        <v>179</v>
      </c>
      <c r="C185" s="14">
        <v>53958.5</v>
      </c>
      <c r="D185" s="12">
        <v>0.82415000000000005</v>
      </c>
      <c r="E185" s="12">
        <v>3.9269400000000001</v>
      </c>
      <c r="F185" s="21">
        <v>6.1E-6</v>
      </c>
      <c r="G185" s="7">
        <v>5.6829999999999999E-2</v>
      </c>
      <c r="H185" s="14">
        <v>1541.5</v>
      </c>
      <c r="I185" s="16">
        <f t="shared" si="2"/>
        <v>35.003892312682453</v>
      </c>
      <c r="J185" s="14">
        <v>2159</v>
      </c>
      <c r="K185" s="5" t="s">
        <v>180</v>
      </c>
    </row>
    <row r="186" spans="1:11" x14ac:dyDescent="0.35">
      <c r="A186" s="4" t="s">
        <v>268</v>
      </c>
      <c r="B186" s="4" t="s">
        <v>269</v>
      </c>
      <c r="C186" s="14">
        <v>53944.5</v>
      </c>
      <c r="D186" s="12">
        <v>0.93989999999999996</v>
      </c>
      <c r="E186" s="12">
        <v>3.9258099999999998</v>
      </c>
      <c r="F186" s="21">
        <v>5.6999999999999996E-6</v>
      </c>
      <c r="G186" s="7">
        <v>1.873E-2</v>
      </c>
      <c r="H186" s="14">
        <v>1285.5</v>
      </c>
      <c r="I186" s="16">
        <f t="shared" si="2"/>
        <v>41.963827304550762</v>
      </c>
      <c r="J186" s="14">
        <v>1840</v>
      </c>
      <c r="K186" s="5" t="s">
        <v>270</v>
      </c>
    </row>
    <row r="187" spans="1:11" x14ac:dyDescent="0.35">
      <c r="A187" s="15" t="s">
        <v>1039</v>
      </c>
      <c r="B187" s="4" t="s">
        <v>1040</v>
      </c>
      <c r="C187" s="14">
        <v>53680</v>
      </c>
      <c r="D187" s="12">
        <v>0.89154</v>
      </c>
      <c r="E187" s="12">
        <v>3.9044099999999999</v>
      </c>
      <c r="F187" s="21">
        <v>5.9000000000000003E-6</v>
      </c>
      <c r="G187" s="7">
        <v>3.2669999999999998E-2</v>
      </c>
      <c r="H187" s="14">
        <v>592</v>
      </c>
      <c r="I187" s="16">
        <f t="shared" si="2"/>
        <v>90.675675675675677</v>
      </c>
      <c r="J187" s="14">
        <v>2262</v>
      </c>
      <c r="K187" s="5" t="s">
        <v>1041</v>
      </c>
    </row>
    <row r="188" spans="1:11" x14ac:dyDescent="0.35">
      <c r="A188" s="4" t="s">
        <v>144</v>
      </c>
      <c r="B188" s="4" t="s">
        <v>145</v>
      </c>
      <c r="C188" s="14">
        <v>53365.5</v>
      </c>
      <c r="D188" s="12">
        <v>0.86768000000000001</v>
      </c>
      <c r="E188" s="12">
        <v>3.8789699999999998</v>
      </c>
      <c r="F188" s="21">
        <v>6.1E-6</v>
      </c>
      <c r="G188" s="7">
        <v>4.2229999999999997E-2</v>
      </c>
      <c r="H188" s="14">
        <v>1104.5</v>
      </c>
      <c r="I188" s="16">
        <f t="shared" si="2"/>
        <v>48.316432775011315</v>
      </c>
      <c r="J188" s="14">
        <v>1169</v>
      </c>
      <c r="K188" s="5" t="s">
        <v>146</v>
      </c>
    </row>
    <row r="189" spans="1:11" ht="29" x14ac:dyDescent="0.35">
      <c r="A189" s="4" t="s">
        <v>187</v>
      </c>
      <c r="B189" s="4" t="s">
        <v>188</v>
      </c>
      <c r="C189" s="14">
        <v>53084</v>
      </c>
      <c r="D189" s="12">
        <v>0.97216999999999998</v>
      </c>
      <c r="E189" s="12">
        <v>3.8561899999999998</v>
      </c>
      <c r="F189" s="21">
        <v>5.8000000000000004E-6</v>
      </c>
      <c r="G189" s="7">
        <v>7.5700000000000003E-3</v>
      </c>
      <c r="H189" s="14">
        <v>1918.5</v>
      </c>
      <c r="I189" s="16">
        <f t="shared" si="2"/>
        <v>27.669533489705501</v>
      </c>
      <c r="J189" s="14">
        <v>2155.5</v>
      </c>
      <c r="K189" s="5" t="s">
        <v>189</v>
      </c>
    </row>
    <row r="190" spans="1:11" x14ac:dyDescent="0.35">
      <c r="A190" s="4" t="s">
        <v>932</v>
      </c>
      <c r="B190" s="4" t="s">
        <v>933</v>
      </c>
      <c r="C190" s="14">
        <v>52916</v>
      </c>
      <c r="D190" s="12">
        <v>0.92154000000000003</v>
      </c>
      <c r="E190" s="12">
        <v>3.8426</v>
      </c>
      <c r="F190" s="21">
        <v>6.0000000000000002E-6</v>
      </c>
      <c r="G190" s="7">
        <v>2.579E-2</v>
      </c>
      <c r="H190" s="14">
        <v>380</v>
      </c>
      <c r="I190" s="16">
        <f t="shared" si="2"/>
        <v>139.25263157894736</v>
      </c>
      <c r="J190" s="14">
        <v>647.5</v>
      </c>
      <c r="K190" s="5" t="s">
        <v>934</v>
      </c>
    </row>
    <row r="191" spans="1:11" x14ac:dyDescent="0.35">
      <c r="A191" s="15" t="s">
        <v>926</v>
      </c>
      <c r="B191" s="4" t="s">
        <v>927</v>
      </c>
      <c r="C191" s="14">
        <v>52435</v>
      </c>
      <c r="D191" s="12">
        <v>0.83121999999999996</v>
      </c>
      <c r="E191" s="12">
        <v>3.8037000000000001</v>
      </c>
      <c r="F191" s="21">
        <v>6.3999999999999997E-6</v>
      </c>
      <c r="G191" s="7">
        <v>5.5879999999999999E-2</v>
      </c>
      <c r="H191" s="14">
        <v>1094.5</v>
      </c>
      <c r="I191" s="16">
        <f t="shared" si="2"/>
        <v>47.907720420283233</v>
      </c>
      <c r="J191" s="14">
        <v>4202</v>
      </c>
      <c r="K191" s="5" t="s">
        <v>928</v>
      </c>
    </row>
    <row r="192" spans="1:11" x14ac:dyDescent="0.35">
      <c r="A192" s="4" t="s">
        <v>199</v>
      </c>
      <c r="B192" s="4" t="s">
        <v>200</v>
      </c>
      <c r="C192" s="14">
        <v>52372</v>
      </c>
      <c r="D192" s="12">
        <v>0.97074000000000005</v>
      </c>
      <c r="E192" s="12">
        <v>3.7986</v>
      </c>
      <c r="F192" s="21">
        <v>6.0000000000000002E-6</v>
      </c>
      <c r="G192" s="7">
        <v>8.0199999999999994E-3</v>
      </c>
      <c r="H192" s="14">
        <v>1371</v>
      </c>
      <c r="I192" s="16">
        <f t="shared" si="2"/>
        <v>38.199854121079504</v>
      </c>
      <c r="J192" s="14">
        <v>1746.5</v>
      </c>
      <c r="K192" s="5" t="s">
        <v>201</v>
      </c>
    </row>
    <row r="193" spans="1:11" ht="29" x14ac:dyDescent="0.35">
      <c r="A193" s="15" t="s">
        <v>622</v>
      </c>
      <c r="B193" s="4" t="s">
        <v>623</v>
      </c>
      <c r="C193" s="14">
        <v>52367</v>
      </c>
      <c r="D193" s="12">
        <v>0.96077000000000001</v>
      </c>
      <c r="E193" s="12">
        <v>3.79819</v>
      </c>
      <c r="F193" s="21">
        <v>6.0000000000000002E-6</v>
      </c>
      <c r="G193" s="7">
        <v>1.242E-2</v>
      </c>
      <c r="H193" s="14">
        <v>1049</v>
      </c>
      <c r="I193" s="16">
        <f t="shared" si="2"/>
        <v>49.920877025738797</v>
      </c>
      <c r="J193" s="14">
        <v>2527</v>
      </c>
      <c r="K193" s="5" t="s">
        <v>624</v>
      </c>
    </row>
    <row r="194" spans="1:11" x14ac:dyDescent="0.35">
      <c r="A194" s="4" t="s">
        <v>370</v>
      </c>
      <c r="B194" s="4" t="s">
        <v>371</v>
      </c>
      <c r="C194" s="14">
        <v>52328</v>
      </c>
      <c r="D194" s="12">
        <v>0.73129999999999995</v>
      </c>
      <c r="E194" s="12">
        <v>3.7950400000000002</v>
      </c>
      <c r="F194" s="21">
        <v>6.8000000000000001E-6</v>
      </c>
      <c r="G194" s="7">
        <v>8.8749999999999996E-2</v>
      </c>
      <c r="H194" s="14">
        <v>310</v>
      </c>
      <c r="I194" s="16">
        <f t="shared" ref="I194:I257" si="3">C194/H194</f>
        <v>168.8</v>
      </c>
      <c r="J194" s="14">
        <v>1734</v>
      </c>
      <c r="K194" s="5" t="s">
        <v>372</v>
      </c>
    </row>
    <row r="195" spans="1:11" ht="29" x14ac:dyDescent="0.35">
      <c r="A195" s="4" t="s">
        <v>579</v>
      </c>
      <c r="B195" s="4" t="s">
        <v>580</v>
      </c>
      <c r="C195" s="14">
        <v>52276.5</v>
      </c>
      <c r="D195" s="12">
        <v>0.95482</v>
      </c>
      <c r="E195" s="12">
        <v>3.79087</v>
      </c>
      <c r="F195" s="21">
        <v>6.1E-6</v>
      </c>
      <c r="G195" s="7">
        <v>1.389E-2</v>
      </c>
      <c r="H195" s="14">
        <v>539</v>
      </c>
      <c r="I195" s="16">
        <f t="shared" si="3"/>
        <v>96.98794063079778</v>
      </c>
      <c r="J195" s="14">
        <v>761.5</v>
      </c>
      <c r="K195" s="5" t="s">
        <v>581</v>
      </c>
    </row>
    <row r="196" spans="1:11" x14ac:dyDescent="0.35">
      <c r="A196" s="4" t="s">
        <v>112</v>
      </c>
      <c r="B196" s="4" t="s">
        <v>113</v>
      </c>
      <c r="C196" s="14">
        <v>52237</v>
      </c>
      <c r="D196" s="12">
        <v>0.94657000000000002</v>
      </c>
      <c r="E196" s="12">
        <v>3.7876799999999999</v>
      </c>
      <c r="F196" s="21">
        <v>6.1E-6</v>
      </c>
      <c r="G196" s="7">
        <v>1.7059999999999999E-2</v>
      </c>
      <c r="H196" s="14">
        <v>856</v>
      </c>
      <c r="I196" s="16">
        <f t="shared" si="3"/>
        <v>61.024532710280376</v>
      </c>
      <c r="J196" s="14">
        <v>615.5</v>
      </c>
      <c r="K196" s="5" t="s">
        <v>114</v>
      </c>
    </row>
    <row r="197" spans="1:11" x14ac:dyDescent="0.35">
      <c r="A197" s="15" t="s">
        <v>1056</v>
      </c>
      <c r="B197" s="4" t="s">
        <v>1057</v>
      </c>
      <c r="C197" s="14">
        <v>52202.5</v>
      </c>
      <c r="D197" s="12">
        <v>0.98238000000000003</v>
      </c>
      <c r="E197" s="12">
        <v>3.7848899999999999</v>
      </c>
      <c r="F197" s="21">
        <v>6.0000000000000002E-6</v>
      </c>
      <c r="G197" s="7">
        <v>2.9399999999999999E-3</v>
      </c>
      <c r="H197" s="14">
        <v>1525</v>
      </c>
      <c r="I197" s="16">
        <f t="shared" si="3"/>
        <v>34.231147540983606</v>
      </c>
      <c r="J197" s="14">
        <v>3544.5</v>
      </c>
      <c r="K197" s="5" t="s">
        <v>1058</v>
      </c>
    </row>
    <row r="198" spans="1:11" x14ac:dyDescent="0.35">
      <c r="A198" s="15" t="s">
        <v>611</v>
      </c>
      <c r="B198" s="4" t="s">
        <v>612</v>
      </c>
      <c r="C198" s="14">
        <v>52033.5</v>
      </c>
      <c r="D198" s="12">
        <v>0.91807000000000005</v>
      </c>
      <c r="E198" s="12">
        <v>3.77121</v>
      </c>
      <c r="F198" s="21">
        <v>6.1999999999999999E-6</v>
      </c>
      <c r="G198" s="7">
        <v>2.665E-2</v>
      </c>
      <c r="H198" s="14">
        <v>856</v>
      </c>
      <c r="I198" s="16">
        <f t="shared" si="3"/>
        <v>60.78679906542056</v>
      </c>
      <c r="J198" s="14">
        <v>2140</v>
      </c>
      <c r="K198" s="5" t="s">
        <v>613</v>
      </c>
    </row>
    <row r="199" spans="1:11" ht="29" x14ac:dyDescent="0.35">
      <c r="A199" s="4" t="s">
        <v>233</v>
      </c>
      <c r="B199" s="4" t="s">
        <v>234</v>
      </c>
      <c r="C199" s="14">
        <v>51983.5</v>
      </c>
      <c r="D199" s="12">
        <v>0.97070000000000001</v>
      </c>
      <c r="E199" s="12">
        <v>3.7671700000000001</v>
      </c>
      <c r="F199" s="21">
        <v>6.1E-6</v>
      </c>
      <c r="G199" s="7">
        <v>9.2599999999999991E-3</v>
      </c>
      <c r="H199" s="14">
        <v>241.5</v>
      </c>
      <c r="I199" s="16">
        <f t="shared" si="3"/>
        <v>215.25258799171843</v>
      </c>
      <c r="J199" s="14">
        <v>716</v>
      </c>
      <c r="K199" s="5" t="s">
        <v>235</v>
      </c>
    </row>
    <row r="200" spans="1:11" x14ac:dyDescent="0.35">
      <c r="A200" s="4" t="s">
        <v>295</v>
      </c>
      <c r="B200" s="4" t="s">
        <v>296</v>
      </c>
      <c r="C200" s="14">
        <v>51789</v>
      </c>
      <c r="D200" s="12">
        <v>0.86502999999999997</v>
      </c>
      <c r="E200" s="12">
        <v>3.7514400000000001</v>
      </c>
      <c r="F200" s="21">
        <v>6.4999999999999996E-6</v>
      </c>
      <c r="G200" s="7">
        <v>4.3610000000000003E-2</v>
      </c>
      <c r="H200" s="14">
        <v>1213.5</v>
      </c>
      <c r="I200" s="16">
        <f t="shared" si="3"/>
        <v>42.677379480840543</v>
      </c>
      <c r="J200" s="14">
        <v>2056.5</v>
      </c>
      <c r="K200" s="5" t="s">
        <v>297</v>
      </c>
    </row>
    <row r="201" spans="1:11" x14ac:dyDescent="0.35">
      <c r="A201" s="4" t="s">
        <v>1019</v>
      </c>
      <c r="B201" s="4" t="s">
        <v>1020</v>
      </c>
      <c r="C201" s="14">
        <v>51426</v>
      </c>
      <c r="D201" s="12">
        <v>0.99033000000000004</v>
      </c>
      <c r="E201" s="12">
        <v>3.72207</v>
      </c>
      <c r="F201" s="21">
        <v>6.1999999999999999E-6</v>
      </c>
      <c r="G201" s="7">
        <v>2.2000000000000001E-3</v>
      </c>
      <c r="H201" s="14">
        <v>286</v>
      </c>
      <c r="I201" s="16">
        <f t="shared" si="3"/>
        <v>179.8111888111888</v>
      </c>
      <c r="J201" s="14">
        <v>997.5</v>
      </c>
      <c r="K201" s="5" t="s">
        <v>1021</v>
      </c>
    </row>
    <row r="202" spans="1:11" x14ac:dyDescent="0.35">
      <c r="A202" s="15" t="s">
        <v>126</v>
      </c>
      <c r="B202" s="4" t="s">
        <v>127</v>
      </c>
      <c r="C202" s="14">
        <v>51375</v>
      </c>
      <c r="D202" s="12">
        <v>0.90683000000000002</v>
      </c>
      <c r="E202" s="12">
        <v>3.7179500000000001</v>
      </c>
      <c r="F202" s="21">
        <v>6.3999999999999997E-6</v>
      </c>
      <c r="G202" s="7">
        <v>3.0030000000000001E-2</v>
      </c>
      <c r="H202" s="14">
        <v>1534</v>
      </c>
      <c r="I202" s="16">
        <f t="shared" si="3"/>
        <v>33.490873533246415</v>
      </c>
      <c r="J202" s="14">
        <v>1059.5</v>
      </c>
      <c r="K202" s="5" t="s">
        <v>128</v>
      </c>
    </row>
    <row r="203" spans="1:11" x14ac:dyDescent="0.35">
      <c r="A203" s="15" t="s">
        <v>706</v>
      </c>
      <c r="B203" s="4" t="s">
        <v>707</v>
      </c>
      <c r="C203" s="14">
        <v>51271</v>
      </c>
      <c r="D203" s="12">
        <v>0.86112</v>
      </c>
      <c r="E203" s="12">
        <v>3.70953</v>
      </c>
      <c r="F203" s="21">
        <v>6.6000000000000003E-6</v>
      </c>
      <c r="G203" s="7">
        <v>4.4240000000000002E-2</v>
      </c>
      <c r="H203" s="14">
        <v>1003.5</v>
      </c>
      <c r="I203" s="16">
        <f t="shared" si="3"/>
        <v>51.092177379172895</v>
      </c>
      <c r="J203" s="14">
        <v>1764</v>
      </c>
      <c r="K203" s="5" t="s">
        <v>708</v>
      </c>
    </row>
    <row r="204" spans="1:11" x14ac:dyDescent="0.35">
      <c r="A204" s="15" t="s">
        <v>888</v>
      </c>
      <c r="B204" s="4" t="s">
        <v>889</v>
      </c>
      <c r="C204" s="14">
        <v>50899</v>
      </c>
      <c r="D204" s="12">
        <v>0.73214999999999997</v>
      </c>
      <c r="E204" s="12">
        <v>3.67944</v>
      </c>
      <c r="F204" s="21">
        <v>7.0999999999999998E-6</v>
      </c>
      <c r="G204" s="7">
        <v>8.8489999999999999E-2</v>
      </c>
      <c r="H204" s="14">
        <v>854.5</v>
      </c>
      <c r="I204" s="16">
        <f t="shared" si="3"/>
        <v>59.565827969572851</v>
      </c>
      <c r="J204" s="14">
        <v>4708.5</v>
      </c>
      <c r="K204" s="5" t="s">
        <v>890</v>
      </c>
    </row>
    <row r="205" spans="1:11" x14ac:dyDescent="0.35">
      <c r="A205" s="15" t="s">
        <v>990</v>
      </c>
      <c r="B205" s="4" t="s">
        <v>991</v>
      </c>
      <c r="C205" s="14">
        <v>50883</v>
      </c>
      <c r="D205" s="12">
        <v>0.81782999999999995</v>
      </c>
      <c r="E205" s="12">
        <v>3.67814</v>
      </c>
      <c r="F205" s="21">
        <v>6.8000000000000001E-6</v>
      </c>
      <c r="G205" s="7">
        <v>5.5780000000000003E-2</v>
      </c>
      <c r="H205" s="14">
        <v>1092.5</v>
      </c>
      <c r="I205" s="16">
        <f t="shared" si="3"/>
        <v>46.574828375286039</v>
      </c>
      <c r="J205" s="14">
        <v>2945.5</v>
      </c>
      <c r="K205" s="5" t="s">
        <v>992</v>
      </c>
    </row>
    <row r="206" spans="1:11" ht="29" x14ac:dyDescent="0.35">
      <c r="A206" s="4" t="s">
        <v>52</v>
      </c>
      <c r="B206" s="4" t="s">
        <v>53</v>
      </c>
      <c r="C206" s="14">
        <v>50840.5</v>
      </c>
      <c r="D206" s="12">
        <v>0.85628000000000004</v>
      </c>
      <c r="E206" s="12">
        <v>3.6747100000000001</v>
      </c>
      <c r="F206" s="21">
        <v>6.7000000000000002E-6</v>
      </c>
      <c r="G206" s="7">
        <v>4.4690000000000001E-2</v>
      </c>
      <c r="H206" s="14">
        <v>856.5</v>
      </c>
      <c r="I206" s="16">
        <f t="shared" si="3"/>
        <v>59.358435493286635</v>
      </c>
      <c r="J206" s="14">
        <v>1424</v>
      </c>
      <c r="K206" s="5" t="s">
        <v>54</v>
      </c>
    </row>
    <row r="207" spans="1:11" x14ac:dyDescent="0.35">
      <c r="A207" s="4" t="s">
        <v>9</v>
      </c>
      <c r="B207" s="4" t="s">
        <v>10</v>
      </c>
      <c r="C207" s="14">
        <v>50812.5</v>
      </c>
      <c r="D207" s="12">
        <v>0.85592999999999997</v>
      </c>
      <c r="E207" s="12">
        <v>3.6724399999999999</v>
      </c>
      <c r="F207" s="21">
        <v>6.7000000000000002E-6</v>
      </c>
      <c r="G207" s="7">
        <v>4.3430000000000003E-2</v>
      </c>
      <c r="H207" s="14">
        <v>561.5</v>
      </c>
      <c r="I207" s="16">
        <f t="shared" si="3"/>
        <v>90.494211932324134</v>
      </c>
      <c r="J207" s="14">
        <v>759.5</v>
      </c>
      <c r="K207" s="5" t="s">
        <v>11</v>
      </c>
    </row>
    <row r="208" spans="1:11" x14ac:dyDescent="0.35">
      <c r="A208" s="4" t="s">
        <v>529</v>
      </c>
      <c r="B208" s="4" t="s">
        <v>530</v>
      </c>
      <c r="C208" s="14">
        <v>50656</v>
      </c>
      <c r="D208" s="12">
        <v>0.52098999999999995</v>
      </c>
      <c r="E208" s="12">
        <v>3.6597900000000001</v>
      </c>
      <c r="F208" s="21">
        <v>8.1000000000000004E-6</v>
      </c>
      <c r="G208" s="7">
        <v>0.15936</v>
      </c>
      <c r="H208" s="14">
        <v>1233</v>
      </c>
      <c r="I208" s="16">
        <f t="shared" si="3"/>
        <v>41.083536090835359</v>
      </c>
      <c r="J208" s="14">
        <v>2474.5</v>
      </c>
      <c r="K208" s="5" t="s">
        <v>531</v>
      </c>
    </row>
    <row r="209" spans="1:11" x14ac:dyDescent="0.35">
      <c r="A209" s="4" t="s">
        <v>353</v>
      </c>
      <c r="B209" s="4" t="s">
        <v>354</v>
      </c>
      <c r="C209" s="14">
        <v>50612.5</v>
      </c>
      <c r="D209" s="12">
        <v>0.71819999999999995</v>
      </c>
      <c r="E209" s="12">
        <v>3.6562700000000001</v>
      </c>
      <c r="F209" s="21">
        <v>7.3000000000000004E-6</v>
      </c>
      <c r="G209" s="7">
        <v>9.3090000000000006E-2</v>
      </c>
      <c r="H209" s="14">
        <v>324.5</v>
      </c>
      <c r="I209" s="16">
        <f t="shared" si="3"/>
        <v>155.97072419106317</v>
      </c>
      <c r="J209" s="14">
        <v>863.5</v>
      </c>
      <c r="K209" s="5" t="s">
        <v>861</v>
      </c>
    </row>
    <row r="210" spans="1:11" x14ac:dyDescent="0.35">
      <c r="A210" s="4" t="s">
        <v>768</v>
      </c>
      <c r="B210" s="4" t="s">
        <v>379</v>
      </c>
      <c r="C210" s="14">
        <v>50563.5</v>
      </c>
      <c r="D210" s="12">
        <v>0.89876</v>
      </c>
      <c r="E210" s="12">
        <v>3.6522999999999999</v>
      </c>
      <c r="F210" s="21">
        <v>6.6000000000000003E-6</v>
      </c>
      <c r="G210" s="7">
        <v>3.0329999999999999E-2</v>
      </c>
      <c r="H210" s="14">
        <v>1499</v>
      </c>
      <c r="I210" s="16">
        <f t="shared" si="3"/>
        <v>33.731487658438958</v>
      </c>
      <c r="J210" s="14">
        <v>2888</v>
      </c>
      <c r="K210" s="5" t="s">
        <v>769</v>
      </c>
    </row>
    <row r="211" spans="1:11" x14ac:dyDescent="0.35">
      <c r="A211" s="4" t="s">
        <v>292</v>
      </c>
      <c r="B211" s="4" t="s">
        <v>293</v>
      </c>
      <c r="C211" s="14">
        <v>50561</v>
      </c>
      <c r="D211" s="12">
        <v>0.91364999999999996</v>
      </c>
      <c r="E211" s="12">
        <v>3.6520999999999999</v>
      </c>
      <c r="F211" s="21">
        <v>6.6000000000000003E-6</v>
      </c>
      <c r="G211" s="7">
        <v>2.7380000000000002E-2</v>
      </c>
      <c r="H211" s="14">
        <v>1107.5</v>
      </c>
      <c r="I211" s="16">
        <f t="shared" si="3"/>
        <v>45.653273137697518</v>
      </c>
      <c r="J211" s="14">
        <v>1271.5</v>
      </c>
      <c r="K211" s="5" t="s">
        <v>294</v>
      </c>
    </row>
    <row r="212" spans="1:11" x14ac:dyDescent="0.35">
      <c r="A212" s="4" t="s">
        <v>733</v>
      </c>
      <c r="B212" s="4" t="s">
        <v>734</v>
      </c>
      <c r="C212" s="14">
        <v>50527</v>
      </c>
      <c r="D212" s="12">
        <v>0.97541</v>
      </c>
      <c r="E212" s="12">
        <v>3.6493500000000001</v>
      </c>
      <c r="F212" s="21">
        <v>6.3999999999999997E-6</v>
      </c>
      <c r="G212" s="7">
        <v>6.5500000000000003E-3</v>
      </c>
      <c r="H212" s="14">
        <v>264.5</v>
      </c>
      <c r="I212" s="16">
        <f t="shared" si="3"/>
        <v>191.02835538752362</v>
      </c>
      <c r="J212" s="14">
        <v>831</v>
      </c>
      <c r="K212" s="5" t="s">
        <v>735</v>
      </c>
    </row>
    <row r="213" spans="1:11" x14ac:dyDescent="0.35">
      <c r="A213" s="4" t="s">
        <v>224</v>
      </c>
      <c r="B213" s="4" t="s">
        <v>225</v>
      </c>
      <c r="C213" s="14">
        <v>50480.5</v>
      </c>
      <c r="D213" s="12">
        <v>0.97826000000000002</v>
      </c>
      <c r="E213" s="12">
        <v>3.6455899999999999</v>
      </c>
      <c r="F213" s="21">
        <v>6.3999999999999997E-6</v>
      </c>
      <c r="G213" s="7">
        <v>6.79E-3</v>
      </c>
      <c r="H213" s="14">
        <v>716</v>
      </c>
      <c r="I213" s="16">
        <f t="shared" si="3"/>
        <v>70.503491620111731</v>
      </c>
      <c r="J213" s="14">
        <v>1240</v>
      </c>
      <c r="K213" s="5" t="s">
        <v>226</v>
      </c>
    </row>
    <row r="214" spans="1:11" x14ac:dyDescent="0.35">
      <c r="A214" s="4" t="s">
        <v>744</v>
      </c>
      <c r="B214" s="4" t="s">
        <v>745</v>
      </c>
      <c r="C214" s="14">
        <v>50115.5</v>
      </c>
      <c r="D214" s="12">
        <v>0.82211999999999996</v>
      </c>
      <c r="E214" s="12">
        <v>3.6160600000000001</v>
      </c>
      <c r="F214" s="21">
        <v>6.9999999999999999E-6</v>
      </c>
      <c r="G214" s="7">
        <v>5.7549999999999997E-2</v>
      </c>
      <c r="H214" s="14">
        <v>96.5</v>
      </c>
      <c r="I214" s="16">
        <f t="shared" si="3"/>
        <v>519.33160621761658</v>
      </c>
      <c r="J214" s="14">
        <v>460</v>
      </c>
      <c r="K214" s="5" t="s">
        <v>746</v>
      </c>
    </row>
    <row r="215" spans="1:11" ht="29" x14ac:dyDescent="0.35">
      <c r="A215" s="15" t="s">
        <v>1013</v>
      </c>
      <c r="B215" s="4" t="s">
        <v>1014</v>
      </c>
      <c r="C215" s="14">
        <v>50001.5</v>
      </c>
      <c r="D215" s="12">
        <v>0.82837000000000005</v>
      </c>
      <c r="E215" s="12">
        <v>3.60684</v>
      </c>
      <c r="F215" s="21">
        <v>7.0999999999999998E-6</v>
      </c>
      <c r="G215" s="7">
        <v>5.6129999999999999E-2</v>
      </c>
      <c r="H215" s="14">
        <v>920.5</v>
      </c>
      <c r="I215" s="16">
        <f t="shared" si="3"/>
        <v>54.31993481803368</v>
      </c>
      <c r="J215" s="14">
        <v>3280</v>
      </c>
      <c r="K215" s="5" t="s">
        <v>1015</v>
      </c>
    </row>
    <row r="216" spans="1:11" x14ac:dyDescent="0.35">
      <c r="A216" s="4" t="s">
        <v>773</v>
      </c>
      <c r="B216" s="4" t="s">
        <v>774</v>
      </c>
      <c r="C216" s="14">
        <v>49986.5</v>
      </c>
      <c r="D216" s="12">
        <v>0.95998000000000006</v>
      </c>
      <c r="E216" s="12">
        <v>3.60562</v>
      </c>
      <c r="F216" s="21">
        <v>6.6000000000000003E-6</v>
      </c>
      <c r="G216" s="7">
        <v>1.187E-2</v>
      </c>
      <c r="H216" s="14">
        <v>1014</v>
      </c>
      <c r="I216" s="16">
        <f t="shared" si="3"/>
        <v>49.296351084812621</v>
      </c>
      <c r="J216" s="14">
        <v>2487.5</v>
      </c>
      <c r="K216" s="5" t="s">
        <v>775</v>
      </c>
    </row>
    <row r="217" spans="1:11" x14ac:dyDescent="0.35">
      <c r="A217" s="15" t="s">
        <v>313</v>
      </c>
      <c r="B217" s="4" t="s">
        <v>314</v>
      </c>
      <c r="C217" s="14">
        <v>49711</v>
      </c>
      <c r="D217" s="12">
        <v>0.97675000000000001</v>
      </c>
      <c r="E217" s="12">
        <v>3.5833400000000002</v>
      </c>
      <c r="F217" s="21">
        <v>6.7000000000000002E-6</v>
      </c>
      <c r="G217" s="7">
        <v>7.3699999999999998E-3</v>
      </c>
      <c r="H217" s="14">
        <v>1685.5</v>
      </c>
      <c r="I217" s="16">
        <f t="shared" si="3"/>
        <v>29.493325422723228</v>
      </c>
      <c r="J217" s="14">
        <v>1903.5</v>
      </c>
      <c r="K217" s="5" t="s">
        <v>315</v>
      </c>
    </row>
    <row r="218" spans="1:11" x14ac:dyDescent="0.35">
      <c r="A218" s="15" t="s">
        <v>806</v>
      </c>
      <c r="B218" s="4" t="s">
        <v>807</v>
      </c>
      <c r="C218" s="14">
        <v>49686.5</v>
      </c>
      <c r="D218" s="12">
        <v>0.97336</v>
      </c>
      <c r="E218" s="12">
        <v>3.5813600000000001</v>
      </c>
      <c r="F218" s="21">
        <v>6.7000000000000002E-6</v>
      </c>
      <c r="G218" s="7">
        <v>8.3000000000000001E-3</v>
      </c>
      <c r="H218" s="14">
        <v>548.5</v>
      </c>
      <c r="I218" s="16">
        <f t="shared" si="3"/>
        <v>90.58614402917047</v>
      </c>
      <c r="J218" s="14">
        <v>1279</v>
      </c>
      <c r="K218" s="5" t="s">
        <v>808</v>
      </c>
    </row>
    <row r="219" spans="1:11" x14ac:dyDescent="0.35">
      <c r="A219" s="15" t="s">
        <v>950</v>
      </c>
      <c r="B219" s="4" t="s">
        <v>951</v>
      </c>
      <c r="C219" s="14">
        <v>49289.5</v>
      </c>
      <c r="D219" s="12">
        <v>0.90271999999999997</v>
      </c>
      <c r="E219" s="12">
        <v>3.5492400000000002</v>
      </c>
      <c r="F219" s="21">
        <v>6.9999999999999999E-6</v>
      </c>
      <c r="G219" s="7">
        <v>3.2030000000000003E-2</v>
      </c>
      <c r="H219" s="14">
        <v>1429.5</v>
      </c>
      <c r="I219" s="16">
        <f t="shared" si="3"/>
        <v>34.480237845400488</v>
      </c>
      <c r="J219" s="14">
        <v>3892.5</v>
      </c>
      <c r="K219" s="5" t="s">
        <v>952</v>
      </c>
    </row>
    <row r="220" spans="1:11" x14ac:dyDescent="0.35">
      <c r="A220" s="4" t="s">
        <v>552</v>
      </c>
      <c r="B220" s="4" t="s">
        <v>553</v>
      </c>
      <c r="C220" s="14">
        <v>49225</v>
      </c>
      <c r="D220" s="12">
        <v>0.96414999999999995</v>
      </c>
      <c r="E220" s="12">
        <v>3.5440299999999998</v>
      </c>
      <c r="F220" s="21">
        <v>6.8000000000000001E-6</v>
      </c>
      <c r="G220" s="7">
        <v>7.8399999999999997E-3</v>
      </c>
      <c r="H220" s="14">
        <v>366</v>
      </c>
      <c r="I220" s="16">
        <f t="shared" si="3"/>
        <v>134.49453551912569</v>
      </c>
      <c r="J220" s="14">
        <v>782</v>
      </c>
      <c r="K220" s="5" t="s">
        <v>554</v>
      </c>
    </row>
    <row r="221" spans="1:11" x14ac:dyDescent="0.35">
      <c r="A221" s="4" t="s">
        <v>741</v>
      </c>
      <c r="B221" s="4" t="s">
        <v>742</v>
      </c>
      <c r="C221" s="14">
        <v>49009.5</v>
      </c>
      <c r="D221" s="12">
        <v>0.95691999999999999</v>
      </c>
      <c r="E221" s="12">
        <v>3.5265900000000001</v>
      </c>
      <c r="F221" s="21">
        <v>6.9E-6</v>
      </c>
      <c r="G221" s="7">
        <v>1.265E-2</v>
      </c>
      <c r="H221" s="14">
        <v>155.5</v>
      </c>
      <c r="I221" s="16">
        <f t="shared" si="3"/>
        <v>315.17363344051449</v>
      </c>
      <c r="J221" s="14">
        <v>597.5</v>
      </c>
      <c r="K221" s="5" t="s">
        <v>743</v>
      </c>
    </row>
    <row r="222" spans="1:11" x14ac:dyDescent="0.35">
      <c r="A222" s="15" t="s">
        <v>788</v>
      </c>
      <c r="B222" s="4" t="s">
        <v>789</v>
      </c>
      <c r="C222" s="14">
        <v>48907.5</v>
      </c>
      <c r="D222" s="12">
        <v>0.77505000000000002</v>
      </c>
      <c r="E222" s="12">
        <v>3.5183399999999998</v>
      </c>
      <c r="F222" s="21">
        <v>7.6000000000000001E-6</v>
      </c>
      <c r="G222" s="7">
        <v>7.4359999999999996E-2</v>
      </c>
      <c r="H222" s="14">
        <v>1063.5</v>
      </c>
      <c r="I222" s="16">
        <f t="shared" si="3"/>
        <v>45.987306064880116</v>
      </c>
      <c r="J222" s="14">
        <v>1918</v>
      </c>
      <c r="K222" s="5" t="s">
        <v>790</v>
      </c>
    </row>
    <row r="223" spans="1:11" x14ac:dyDescent="0.35">
      <c r="A223" s="15" t="s">
        <v>212</v>
      </c>
      <c r="B223" s="4"/>
      <c r="C223" s="14">
        <v>48866</v>
      </c>
      <c r="D223" s="12">
        <v>0.93932000000000004</v>
      </c>
      <c r="E223" s="12">
        <v>3.51498</v>
      </c>
      <c r="F223" s="21">
        <v>6.9999999999999999E-6</v>
      </c>
      <c r="G223" s="7">
        <v>1.968E-2</v>
      </c>
      <c r="H223" s="14">
        <v>1444</v>
      </c>
      <c r="I223" s="16">
        <f t="shared" si="3"/>
        <v>33.840720221606645</v>
      </c>
      <c r="J223" s="14">
        <v>1960.5</v>
      </c>
      <c r="K223" s="5" t="s">
        <v>213</v>
      </c>
    </row>
    <row r="224" spans="1:11" x14ac:dyDescent="0.35">
      <c r="A224" s="15" t="s">
        <v>209</v>
      </c>
      <c r="B224" s="4" t="s">
        <v>210</v>
      </c>
      <c r="C224" s="14">
        <v>48639</v>
      </c>
      <c r="D224" s="12">
        <v>0.92584</v>
      </c>
      <c r="E224" s="12">
        <v>3.4966200000000001</v>
      </c>
      <c r="F224" s="21">
        <v>7.0999999999999998E-6</v>
      </c>
      <c r="G224" s="7">
        <v>2.3640000000000001E-2</v>
      </c>
      <c r="H224" s="14">
        <v>1411.5</v>
      </c>
      <c r="I224" s="16">
        <f t="shared" si="3"/>
        <v>34.459086078639743</v>
      </c>
      <c r="J224" s="14">
        <v>2820</v>
      </c>
      <c r="K224" s="5" t="s">
        <v>211</v>
      </c>
    </row>
    <row r="225" spans="1:11" x14ac:dyDescent="0.35">
      <c r="A225" s="4" t="s">
        <v>721</v>
      </c>
      <c r="B225" s="4" t="s">
        <v>722</v>
      </c>
      <c r="C225" s="14">
        <v>48623.5</v>
      </c>
      <c r="D225" s="12">
        <v>0.89005999999999996</v>
      </c>
      <c r="E225" s="12">
        <v>3.4953699999999999</v>
      </c>
      <c r="F225" s="21">
        <v>7.1999999999999997E-6</v>
      </c>
      <c r="G225" s="7">
        <v>3.5380000000000002E-2</v>
      </c>
      <c r="H225" s="14">
        <v>57</v>
      </c>
      <c r="I225" s="16">
        <f t="shared" si="3"/>
        <v>853.04385964912285</v>
      </c>
      <c r="J225" s="14">
        <v>385.5</v>
      </c>
      <c r="K225" s="5" t="s">
        <v>723</v>
      </c>
    </row>
    <row r="226" spans="1:11" x14ac:dyDescent="0.35">
      <c r="A226" s="4" t="s">
        <v>747</v>
      </c>
      <c r="B226" s="4" t="s">
        <v>748</v>
      </c>
      <c r="C226" s="14">
        <v>48357</v>
      </c>
      <c r="D226" s="12">
        <v>0.60599999999999998</v>
      </c>
      <c r="E226" s="12">
        <v>3.4738099999999998</v>
      </c>
      <c r="F226" s="21">
        <v>8.3999999999999992E-6</v>
      </c>
      <c r="G226" s="7">
        <v>0.12941</v>
      </c>
      <c r="H226" s="14">
        <v>108</v>
      </c>
      <c r="I226" s="16">
        <f t="shared" si="3"/>
        <v>447.75</v>
      </c>
      <c r="J226" s="14">
        <v>726.5</v>
      </c>
      <c r="K226" s="5" t="s">
        <v>749</v>
      </c>
    </row>
    <row r="227" spans="1:11" x14ac:dyDescent="0.35">
      <c r="A227" s="4" t="s">
        <v>1071</v>
      </c>
      <c r="B227" s="4" t="s">
        <v>1072</v>
      </c>
      <c r="C227" s="14">
        <v>47897</v>
      </c>
      <c r="D227" s="12">
        <v>0.73267000000000004</v>
      </c>
      <c r="E227" s="12">
        <v>3.4365899999999998</v>
      </c>
      <c r="F227" s="21">
        <v>8.1000000000000004E-6</v>
      </c>
      <c r="G227" s="7">
        <v>8.8730000000000003E-2</v>
      </c>
      <c r="H227" s="14">
        <v>1400</v>
      </c>
      <c r="I227" s="16">
        <f t="shared" si="3"/>
        <v>34.212142857142858</v>
      </c>
      <c r="J227" s="14">
        <v>3461.5</v>
      </c>
      <c r="K227" s="5" t="s">
        <v>1073</v>
      </c>
    </row>
    <row r="228" spans="1:11" x14ac:dyDescent="0.35">
      <c r="A228" s="4" t="s">
        <v>280</v>
      </c>
      <c r="B228" s="4" t="s">
        <v>281</v>
      </c>
      <c r="C228" s="14">
        <v>47821</v>
      </c>
      <c r="D228" s="12">
        <v>0.82645999999999997</v>
      </c>
      <c r="E228" s="12">
        <v>3.4304399999999999</v>
      </c>
      <c r="F228" s="21">
        <v>7.7000000000000008E-6</v>
      </c>
      <c r="G228" s="7">
        <v>5.6340000000000001E-2</v>
      </c>
      <c r="H228" s="14">
        <v>1040</v>
      </c>
      <c r="I228" s="16">
        <f t="shared" si="3"/>
        <v>45.981730769230772</v>
      </c>
      <c r="J228" s="14">
        <v>1238</v>
      </c>
      <c r="K228" s="5" t="s">
        <v>282</v>
      </c>
    </row>
    <row r="229" spans="1:11" x14ac:dyDescent="0.35">
      <c r="A229" s="15" t="s">
        <v>832</v>
      </c>
      <c r="B229" s="4" t="s">
        <v>833</v>
      </c>
      <c r="C229" s="14">
        <v>47442.5</v>
      </c>
      <c r="D229" s="12">
        <v>0.78839999999999999</v>
      </c>
      <c r="E229" s="12">
        <v>3.3998300000000001</v>
      </c>
      <c r="F229" s="21">
        <v>7.9999999999999996E-6</v>
      </c>
      <c r="G229" s="7">
        <v>6.9260000000000002E-2</v>
      </c>
      <c r="H229" s="14">
        <v>1113.5</v>
      </c>
      <c r="I229" s="16">
        <f t="shared" si="3"/>
        <v>42.6066457117198</v>
      </c>
      <c r="J229" s="14">
        <v>1989.5</v>
      </c>
      <c r="K229" s="5" t="s">
        <v>834</v>
      </c>
    </row>
    <row r="230" spans="1:11" x14ac:dyDescent="0.35">
      <c r="A230" s="4" t="s">
        <v>894</v>
      </c>
      <c r="B230" s="4" t="s">
        <v>895</v>
      </c>
      <c r="C230" s="14">
        <v>46738</v>
      </c>
      <c r="D230" s="12">
        <v>0.90947</v>
      </c>
      <c r="E230" s="12">
        <v>3.3428399999999998</v>
      </c>
      <c r="F230" s="21">
        <v>7.7999999999999999E-6</v>
      </c>
      <c r="G230" s="7">
        <v>2.9350000000000001E-2</v>
      </c>
      <c r="H230" s="14">
        <v>1149.5</v>
      </c>
      <c r="I230" s="16">
        <f t="shared" si="3"/>
        <v>40.659417137886038</v>
      </c>
      <c r="J230" s="14">
        <v>3101.5</v>
      </c>
      <c r="K230" s="5" t="s">
        <v>896</v>
      </c>
    </row>
    <row r="231" spans="1:11" x14ac:dyDescent="0.35">
      <c r="A231" s="4" t="s">
        <v>830</v>
      </c>
      <c r="B231" s="4"/>
      <c r="C231" s="14">
        <v>46351.5</v>
      </c>
      <c r="D231" s="12">
        <v>0.98733000000000004</v>
      </c>
      <c r="E231" s="12">
        <v>3.3115700000000001</v>
      </c>
      <c r="F231" s="21">
        <v>7.6000000000000001E-6</v>
      </c>
      <c r="G231" s="7">
        <v>2.97E-3</v>
      </c>
      <c r="H231" s="14">
        <v>712</v>
      </c>
      <c r="I231" s="16">
        <f t="shared" si="3"/>
        <v>65.100421348314612</v>
      </c>
      <c r="J231" s="14">
        <v>1565</v>
      </c>
      <c r="K231" s="5" t="s">
        <v>831</v>
      </c>
    </row>
    <row r="232" spans="1:11" x14ac:dyDescent="0.35">
      <c r="A232" s="15" t="s">
        <v>923</v>
      </c>
      <c r="B232" s="4" t="s">
        <v>924</v>
      </c>
      <c r="C232" s="14">
        <v>46177.5</v>
      </c>
      <c r="D232" s="12">
        <v>0.92998000000000003</v>
      </c>
      <c r="E232" s="12">
        <v>3.2974999999999999</v>
      </c>
      <c r="F232" s="21">
        <v>7.9000000000000006E-6</v>
      </c>
      <c r="G232" s="7">
        <v>2.2919999999999999E-2</v>
      </c>
      <c r="H232" s="14">
        <v>791.5</v>
      </c>
      <c r="I232" s="16">
        <f t="shared" si="3"/>
        <v>58.341756159191412</v>
      </c>
      <c r="J232" s="14">
        <v>2528</v>
      </c>
      <c r="K232" s="5" t="s">
        <v>925</v>
      </c>
    </row>
    <row r="233" spans="1:11" x14ac:dyDescent="0.35">
      <c r="A233" s="4" t="s">
        <v>247</v>
      </c>
      <c r="B233" s="4" t="s">
        <v>248</v>
      </c>
      <c r="C233" s="14">
        <v>46142</v>
      </c>
      <c r="D233" s="12">
        <v>0.79703999999999997</v>
      </c>
      <c r="E233" s="12">
        <v>3.2946200000000001</v>
      </c>
      <c r="F233" s="21">
        <v>8.3999999999999992E-6</v>
      </c>
      <c r="G233" s="7">
        <v>6.7059999999999995E-2</v>
      </c>
      <c r="H233" s="14">
        <v>240.5</v>
      </c>
      <c r="I233" s="16">
        <f t="shared" si="3"/>
        <v>191.85862785862787</v>
      </c>
      <c r="J233" s="14">
        <v>492</v>
      </c>
      <c r="K233" s="5" t="s">
        <v>249</v>
      </c>
    </row>
    <row r="234" spans="1:11" x14ac:dyDescent="0.35">
      <c r="A234" s="15" t="s">
        <v>337</v>
      </c>
      <c r="B234" s="4" t="s">
        <v>338</v>
      </c>
      <c r="C234" s="14">
        <v>46090</v>
      </c>
      <c r="D234" s="12">
        <v>0.61199000000000003</v>
      </c>
      <c r="E234" s="12">
        <v>3.2904200000000001</v>
      </c>
      <c r="F234" s="21">
        <v>9.3000000000000007E-6</v>
      </c>
      <c r="G234" s="7">
        <v>0.12887000000000001</v>
      </c>
      <c r="H234" s="14">
        <v>1213.5</v>
      </c>
      <c r="I234" s="16">
        <f t="shared" si="3"/>
        <v>37.981046559538527</v>
      </c>
      <c r="J234" s="14">
        <v>2148</v>
      </c>
      <c r="K234" s="5" t="s">
        <v>339</v>
      </c>
    </row>
    <row r="235" spans="1:11" x14ac:dyDescent="0.35">
      <c r="A235" s="4" t="s">
        <v>643</v>
      </c>
      <c r="B235" s="4" t="s">
        <v>644</v>
      </c>
      <c r="C235" s="14">
        <v>45781</v>
      </c>
      <c r="D235" s="12">
        <v>0.83564000000000005</v>
      </c>
      <c r="E235" s="12">
        <v>3.2654299999999998</v>
      </c>
      <c r="F235" s="21">
        <v>8.3999999999999992E-6</v>
      </c>
      <c r="G235" s="7">
        <v>5.3969999999999997E-2</v>
      </c>
      <c r="H235" s="14">
        <v>99</v>
      </c>
      <c r="I235" s="16">
        <f t="shared" si="3"/>
        <v>462.43434343434342</v>
      </c>
      <c r="J235" s="14">
        <v>610</v>
      </c>
      <c r="K235" s="5" t="s">
        <v>645</v>
      </c>
    </row>
    <row r="236" spans="1:11" x14ac:dyDescent="0.35">
      <c r="A236" s="15" t="s">
        <v>835</v>
      </c>
      <c r="B236" s="4" t="s">
        <v>836</v>
      </c>
      <c r="C236" s="14">
        <v>45771</v>
      </c>
      <c r="D236" s="12">
        <v>0.90539000000000003</v>
      </c>
      <c r="E236" s="12">
        <v>3.2646199999999999</v>
      </c>
      <c r="F236" s="21">
        <v>8.1000000000000004E-6</v>
      </c>
      <c r="G236" s="7">
        <v>3.0249999999999999E-2</v>
      </c>
      <c r="H236" s="14">
        <v>1653.5</v>
      </c>
      <c r="I236" s="16">
        <f t="shared" si="3"/>
        <v>27.68128212881766</v>
      </c>
      <c r="J236" s="14">
        <v>3104.5</v>
      </c>
      <c r="K236" s="5" t="s">
        <v>837</v>
      </c>
    </row>
    <row r="237" spans="1:11" x14ac:dyDescent="0.35">
      <c r="A237" s="4" t="s">
        <v>779</v>
      </c>
      <c r="B237" s="4" t="s">
        <v>780</v>
      </c>
      <c r="C237" s="14">
        <v>45770</v>
      </c>
      <c r="D237" s="12">
        <v>0.83145999999999998</v>
      </c>
      <c r="E237" s="12">
        <v>3.2645400000000002</v>
      </c>
      <c r="F237" s="21">
        <v>8.3999999999999992E-6</v>
      </c>
      <c r="G237" s="7">
        <v>5.4129999999999998E-2</v>
      </c>
      <c r="H237" s="14">
        <v>543</v>
      </c>
      <c r="I237" s="16">
        <f t="shared" si="3"/>
        <v>84.290976058931861</v>
      </c>
      <c r="J237" s="14">
        <v>1362</v>
      </c>
      <c r="K237" s="5" t="s">
        <v>781</v>
      </c>
    </row>
    <row r="238" spans="1:11" x14ac:dyDescent="0.35">
      <c r="A238" s="4" t="s">
        <v>283</v>
      </c>
      <c r="B238" s="4" t="s">
        <v>284</v>
      </c>
      <c r="C238" s="14">
        <v>45651.5</v>
      </c>
      <c r="D238" s="12">
        <v>0.87873000000000001</v>
      </c>
      <c r="E238" s="12">
        <v>3.25495</v>
      </c>
      <c r="F238" s="21">
        <v>8.3000000000000002E-6</v>
      </c>
      <c r="G238" s="7">
        <v>3.8859999999999999E-2</v>
      </c>
      <c r="H238" s="14">
        <v>1055.5</v>
      </c>
      <c r="I238" s="16">
        <f t="shared" si="3"/>
        <v>43.251065845570821</v>
      </c>
      <c r="J238" s="14">
        <v>1608.5</v>
      </c>
      <c r="K238" s="5" t="s">
        <v>285</v>
      </c>
    </row>
    <row r="239" spans="1:11" x14ac:dyDescent="0.35">
      <c r="A239" s="4" t="s">
        <v>841</v>
      </c>
      <c r="B239" s="4" t="s">
        <v>842</v>
      </c>
      <c r="C239" s="14">
        <v>45579</v>
      </c>
      <c r="D239" s="12">
        <v>0.80713999999999997</v>
      </c>
      <c r="E239" s="12">
        <v>3.2490800000000002</v>
      </c>
      <c r="F239" s="21">
        <v>8.6000000000000007E-6</v>
      </c>
      <c r="G239" s="7">
        <v>6.2370000000000002E-2</v>
      </c>
      <c r="H239" s="14">
        <v>703.5</v>
      </c>
      <c r="I239" s="16">
        <f t="shared" si="3"/>
        <v>64.788912579957355</v>
      </c>
      <c r="J239" s="14">
        <v>1818.5</v>
      </c>
      <c r="K239" s="5" t="s">
        <v>843</v>
      </c>
    </row>
    <row r="240" spans="1:11" x14ac:dyDescent="0.35">
      <c r="A240" s="15" t="s">
        <v>935</v>
      </c>
      <c r="B240" s="4" t="s">
        <v>936</v>
      </c>
      <c r="C240" s="14">
        <v>45459.5</v>
      </c>
      <c r="D240" s="12">
        <v>0.95325000000000004</v>
      </c>
      <c r="E240" s="12">
        <v>3.23942</v>
      </c>
      <c r="F240" s="21">
        <v>7.9999999999999996E-6</v>
      </c>
      <c r="G240" s="7">
        <v>1.5169999999999999E-2</v>
      </c>
      <c r="H240" s="14">
        <v>1616</v>
      </c>
      <c r="I240" s="16">
        <f t="shared" si="3"/>
        <v>28.130878712871286</v>
      </c>
      <c r="J240" s="14">
        <v>5170</v>
      </c>
      <c r="K240" s="5" t="s">
        <v>937</v>
      </c>
    </row>
    <row r="241" spans="1:11" x14ac:dyDescent="0.35">
      <c r="A241" s="4" t="s">
        <v>67</v>
      </c>
      <c r="B241" s="4" t="s">
        <v>68</v>
      </c>
      <c r="C241" s="14">
        <v>45322.5</v>
      </c>
      <c r="D241" s="12">
        <v>0.91117999999999999</v>
      </c>
      <c r="E241" s="12">
        <v>3.2283400000000002</v>
      </c>
      <c r="F241" s="21">
        <v>8.1999999999999994E-6</v>
      </c>
      <c r="G241" s="7">
        <v>2.6069999999999999E-2</v>
      </c>
      <c r="H241" s="14">
        <v>937</v>
      </c>
      <c r="I241" s="16">
        <f t="shared" si="3"/>
        <v>48.369797225186765</v>
      </c>
      <c r="J241" s="14">
        <v>1234.5</v>
      </c>
      <c r="K241" s="5" t="s">
        <v>69</v>
      </c>
    </row>
    <row r="242" spans="1:11" x14ac:dyDescent="0.35">
      <c r="A242" s="15" t="s">
        <v>347</v>
      </c>
      <c r="B242" s="4" t="s">
        <v>348</v>
      </c>
      <c r="C242" s="14">
        <v>45133</v>
      </c>
      <c r="D242" s="12">
        <v>0.98121000000000003</v>
      </c>
      <c r="E242" s="12">
        <v>3.2130000000000001</v>
      </c>
      <c r="F242" s="21">
        <v>8.1000000000000004E-6</v>
      </c>
      <c r="G242" s="7">
        <v>5.4200000000000003E-3</v>
      </c>
      <c r="H242" s="14">
        <v>738.5</v>
      </c>
      <c r="I242" s="16">
        <f t="shared" si="3"/>
        <v>61.114421123899795</v>
      </c>
      <c r="J242" s="14">
        <v>1865.5</v>
      </c>
      <c r="K242" s="5" t="s">
        <v>349</v>
      </c>
    </row>
    <row r="243" spans="1:11" x14ac:dyDescent="0.35">
      <c r="A243" s="15" t="s">
        <v>929</v>
      </c>
      <c r="B243" s="4" t="s">
        <v>930</v>
      </c>
      <c r="C243" s="14">
        <v>45091.5</v>
      </c>
      <c r="D243" s="12">
        <v>0.90937999999999997</v>
      </c>
      <c r="E243" s="12">
        <v>3.2096499999999999</v>
      </c>
      <c r="F243" s="21">
        <v>8.3999999999999992E-6</v>
      </c>
      <c r="G243" s="7">
        <v>2.9780000000000001E-2</v>
      </c>
      <c r="H243" s="14">
        <v>1427.5</v>
      </c>
      <c r="I243" s="16">
        <f t="shared" si="3"/>
        <v>31.587740805604202</v>
      </c>
      <c r="J243" s="14">
        <v>3524</v>
      </c>
      <c r="K243" s="5" t="s">
        <v>931</v>
      </c>
    </row>
    <row r="244" spans="1:11" x14ac:dyDescent="0.35">
      <c r="A244" s="4" t="s">
        <v>555</v>
      </c>
      <c r="B244" s="4" t="s">
        <v>556</v>
      </c>
      <c r="C244" s="14">
        <v>45076</v>
      </c>
      <c r="D244" s="12">
        <v>0.57586999999999999</v>
      </c>
      <c r="E244" s="12">
        <v>3.2083900000000001</v>
      </c>
      <c r="F244" s="21">
        <v>9.7999999999999993E-6</v>
      </c>
      <c r="G244" s="7">
        <v>0.13682</v>
      </c>
      <c r="H244" s="14">
        <v>690.5</v>
      </c>
      <c r="I244" s="16">
        <f t="shared" si="3"/>
        <v>65.280231716147725</v>
      </c>
      <c r="J244" s="14">
        <v>1195.5</v>
      </c>
      <c r="K244" s="5" t="s">
        <v>557</v>
      </c>
    </row>
    <row r="245" spans="1:11" x14ac:dyDescent="0.35">
      <c r="A245" s="4" t="s">
        <v>947</v>
      </c>
      <c r="B245" s="4" t="s">
        <v>948</v>
      </c>
      <c r="C245" s="14">
        <v>45006.5</v>
      </c>
      <c r="D245" s="12">
        <v>0.90251000000000003</v>
      </c>
      <c r="E245" s="12">
        <v>3.2027700000000001</v>
      </c>
      <c r="F245" s="21">
        <v>8.3999999999999992E-6</v>
      </c>
      <c r="G245" s="7">
        <v>3.2070000000000001E-2</v>
      </c>
      <c r="H245" s="14">
        <v>987</v>
      </c>
      <c r="I245" s="16">
        <f t="shared" si="3"/>
        <v>45.599290780141843</v>
      </c>
      <c r="J245" s="14">
        <v>2210.5</v>
      </c>
      <c r="K245" s="5" t="s">
        <v>949</v>
      </c>
    </row>
    <row r="246" spans="1:11" x14ac:dyDescent="0.35">
      <c r="A246" s="15" t="s">
        <v>407</v>
      </c>
      <c r="B246" s="4" t="s">
        <v>408</v>
      </c>
      <c r="C246" s="14">
        <v>44989.5</v>
      </c>
      <c r="D246" s="12">
        <v>0.92523999999999995</v>
      </c>
      <c r="E246" s="12">
        <v>3.20139</v>
      </c>
      <c r="F246" s="21">
        <v>8.3000000000000002E-6</v>
      </c>
      <c r="G246" s="7">
        <v>2.4129999999999999E-2</v>
      </c>
      <c r="H246" s="14">
        <v>747.5</v>
      </c>
      <c r="I246" s="16">
        <f t="shared" si="3"/>
        <v>60.186622073578597</v>
      </c>
      <c r="J246" s="14">
        <v>2229.5</v>
      </c>
      <c r="K246" s="5" t="s">
        <v>409</v>
      </c>
    </row>
    <row r="247" spans="1:11" x14ac:dyDescent="0.35">
      <c r="A247" s="4" t="s">
        <v>770</v>
      </c>
      <c r="B247" s="4" t="s">
        <v>771</v>
      </c>
      <c r="C247" s="14">
        <v>44872</v>
      </c>
      <c r="D247" s="12">
        <v>0.99134</v>
      </c>
      <c r="E247" s="12">
        <v>3.1918899999999999</v>
      </c>
      <c r="F247" s="21">
        <v>8.1000000000000004E-6</v>
      </c>
      <c r="G247" s="7">
        <v>1.2600000000000001E-3</v>
      </c>
      <c r="H247" s="14">
        <v>658</v>
      </c>
      <c r="I247" s="16">
        <f t="shared" si="3"/>
        <v>68.194528875379945</v>
      </c>
      <c r="J247" s="14">
        <v>1413</v>
      </c>
      <c r="K247" s="5" t="s">
        <v>772</v>
      </c>
    </row>
    <row r="248" spans="1:11" x14ac:dyDescent="0.35">
      <c r="A248" s="15" t="s">
        <v>566</v>
      </c>
      <c r="B248" s="4" t="s">
        <v>567</v>
      </c>
      <c r="C248" s="14">
        <v>44714</v>
      </c>
      <c r="D248" s="12">
        <v>0.74863999999999997</v>
      </c>
      <c r="E248" s="12">
        <v>3.1791100000000001</v>
      </c>
      <c r="F248" s="21">
        <v>9.0999999999999993E-6</v>
      </c>
      <c r="G248" s="7">
        <v>7.9229999999999995E-2</v>
      </c>
      <c r="H248" s="14">
        <v>752</v>
      </c>
      <c r="I248" s="16">
        <f t="shared" si="3"/>
        <v>59.460106382978722</v>
      </c>
      <c r="J248" s="14">
        <v>1774.5</v>
      </c>
      <c r="K248" s="5" t="s">
        <v>568</v>
      </c>
    </row>
    <row r="249" spans="1:11" x14ac:dyDescent="0.35">
      <c r="A249" s="15" t="s">
        <v>428</v>
      </c>
      <c r="B249" s="4" t="s">
        <v>429</v>
      </c>
      <c r="C249" s="14">
        <v>44595.5</v>
      </c>
      <c r="D249" s="12">
        <v>0.85870000000000002</v>
      </c>
      <c r="E249" s="12">
        <v>3.16953</v>
      </c>
      <c r="F249" s="21">
        <v>8.6999999999999997E-6</v>
      </c>
      <c r="G249" s="7">
        <v>4.6280000000000002E-2</v>
      </c>
      <c r="H249" s="14">
        <v>919</v>
      </c>
      <c r="I249" s="16">
        <f t="shared" si="3"/>
        <v>48.526115342763873</v>
      </c>
      <c r="J249" s="14">
        <v>1813</v>
      </c>
      <c r="K249" s="5" t="s">
        <v>430</v>
      </c>
    </row>
    <row r="250" spans="1:11" x14ac:dyDescent="0.35">
      <c r="A250" s="15" t="s">
        <v>138</v>
      </c>
      <c r="B250" s="4" t="s">
        <v>139</v>
      </c>
      <c r="C250" s="14">
        <v>44502.5</v>
      </c>
      <c r="D250" s="12">
        <v>0.92913999999999997</v>
      </c>
      <c r="E250" s="12">
        <v>3.1619999999999999</v>
      </c>
      <c r="F250" s="21">
        <v>8.4999999999999999E-6</v>
      </c>
      <c r="G250" s="7">
        <v>2.1399999999999999E-2</v>
      </c>
      <c r="H250" s="14">
        <v>1341.5</v>
      </c>
      <c r="I250" s="16">
        <f t="shared" si="3"/>
        <v>33.173686172195303</v>
      </c>
      <c r="J250" s="14">
        <v>1265.5</v>
      </c>
      <c r="K250" s="5" t="s">
        <v>140</v>
      </c>
    </row>
    <row r="251" spans="1:11" ht="29" x14ac:dyDescent="0.35">
      <c r="A251" s="4" t="s">
        <v>171</v>
      </c>
      <c r="B251" s="4" t="s">
        <v>172</v>
      </c>
      <c r="C251" s="14">
        <v>44325.5</v>
      </c>
      <c r="D251" s="12">
        <v>0.97085999999999995</v>
      </c>
      <c r="E251" s="12">
        <v>3.1476799999999998</v>
      </c>
      <c r="F251" s="21">
        <v>8.3999999999999992E-6</v>
      </c>
      <c r="G251" s="7">
        <v>7.7400000000000004E-3</v>
      </c>
      <c r="H251" s="14">
        <v>1336.5</v>
      </c>
      <c r="I251" s="16">
        <f t="shared" si="3"/>
        <v>33.165357276468384</v>
      </c>
      <c r="J251" s="14">
        <v>2713.5</v>
      </c>
      <c r="K251" s="5" t="s">
        <v>173</v>
      </c>
    </row>
    <row r="252" spans="1:11" ht="29" x14ac:dyDescent="0.35">
      <c r="A252" s="4" t="s">
        <v>94</v>
      </c>
      <c r="B252" s="4" t="s">
        <v>95</v>
      </c>
      <c r="C252" s="14">
        <v>44309</v>
      </c>
      <c r="D252" s="12">
        <v>0.84882000000000002</v>
      </c>
      <c r="E252" s="12">
        <v>3.14635</v>
      </c>
      <c r="F252" s="21">
        <v>8.8999999999999995E-6</v>
      </c>
      <c r="G252" s="7">
        <v>4.58E-2</v>
      </c>
      <c r="H252" s="14">
        <v>968</v>
      </c>
      <c r="I252" s="16">
        <f t="shared" si="3"/>
        <v>45.773760330578511</v>
      </c>
      <c r="J252" s="14">
        <v>1338</v>
      </c>
      <c r="K252" s="5" t="s">
        <v>96</v>
      </c>
    </row>
    <row r="253" spans="1:11" x14ac:dyDescent="0.35">
      <c r="A253" s="4" t="s">
        <v>966</v>
      </c>
      <c r="B253" s="4" t="s">
        <v>967</v>
      </c>
      <c r="C253" s="14">
        <v>44058.5</v>
      </c>
      <c r="D253" s="12">
        <v>0.88815999999999995</v>
      </c>
      <c r="E253" s="12">
        <v>3.12608</v>
      </c>
      <c r="F253" s="21">
        <v>8.8000000000000004E-6</v>
      </c>
      <c r="G253" s="7">
        <v>3.3050000000000003E-2</v>
      </c>
      <c r="H253" s="14">
        <v>954</v>
      </c>
      <c r="I253" s="16">
        <f t="shared" si="3"/>
        <v>46.182914046121596</v>
      </c>
      <c r="J253" s="14">
        <v>3104</v>
      </c>
      <c r="K253" s="5" t="s">
        <v>968</v>
      </c>
    </row>
    <row r="254" spans="1:11" x14ac:dyDescent="0.35">
      <c r="A254" s="4" t="s">
        <v>1016</v>
      </c>
      <c r="B254" s="4" t="s">
        <v>1017</v>
      </c>
      <c r="C254" s="14">
        <v>44021.5</v>
      </c>
      <c r="D254" s="12">
        <v>0.93108999999999997</v>
      </c>
      <c r="E254" s="12">
        <v>3.1230899999999999</v>
      </c>
      <c r="F254" s="21">
        <v>8.6999999999999997E-6</v>
      </c>
      <c r="G254" s="7">
        <v>2.1770000000000001E-2</v>
      </c>
      <c r="H254" s="14">
        <v>1092</v>
      </c>
      <c r="I254" s="16">
        <f t="shared" si="3"/>
        <v>40.312728937728934</v>
      </c>
      <c r="J254" s="14">
        <v>2617.5</v>
      </c>
      <c r="K254" s="5" t="s">
        <v>1018</v>
      </c>
    </row>
    <row r="255" spans="1:11" x14ac:dyDescent="0.35">
      <c r="A255" s="4" t="s">
        <v>376</v>
      </c>
      <c r="B255" s="4" t="s">
        <v>377</v>
      </c>
      <c r="C255" s="14">
        <v>43919</v>
      </c>
      <c r="D255" s="12">
        <v>0.91927999999999999</v>
      </c>
      <c r="E255" s="12">
        <v>3.1147999999999998</v>
      </c>
      <c r="F255" s="21">
        <v>8.8000000000000004E-6</v>
      </c>
      <c r="G255" s="7">
        <v>2.5989999999999999E-2</v>
      </c>
      <c r="H255" s="14">
        <v>125</v>
      </c>
      <c r="I255" s="16">
        <f t="shared" si="3"/>
        <v>351.35199999999998</v>
      </c>
      <c r="J255" s="14">
        <v>413</v>
      </c>
      <c r="K255" s="5" t="s">
        <v>378</v>
      </c>
    </row>
    <row r="256" spans="1:11" x14ac:dyDescent="0.35">
      <c r="A256" s="4" t="s">
        <v>1031</v>
      </c>
      <c r="B256" s="4" t="s">
        <v>1032</v>
      </c>
      <c r="C256" s="14">
        <v>43811</v>
      </c>
      <c r="D256" s="12">
        <v>0.98584000000000005</v>
      </c>
      <c r="E256" s="12">
        <v>3.1060599999999998</v>
      </c>
      <c r="F256" s="21">
        <v>8.4999999999999999E-6</v>
      </c>
      <c r="G256" s="7">
        <v>3.5200000000000001E-3</v>
      </c>
      <c r="H256" s="14">
        <v>467</v>
      </c>
      <c r="I256" s="16">
        <f t="shared" si="3"/>
        <v>93.813704496788006</v>
      </c>
      <c r="J256" s="14">
        <v>1892</v>
      </c>
      <c r="K256" s="5" t="s">
        <v>953</v>
      </c>
    </row>
    <row r="257" spans="1:11" ht="29" x14ac:dyDescent="0.35">
      <c r="A257" s="4" t="s">
        <v>495</v>
      </c>
      <c r="B257" s="4" t="s">
        <v>496</v>
      </c>
      <c r="C257" s="14">
        <v>43707</v>
      </c>
      <c r="D257" s="12">
        <v>0.86060000000000003</v>
      </c>
      <c r="E257" s="12">
        <v>3.0976499999999998</v>
      </c>
      <c r="F257" s="21">
        <v>9.0999999999999993E-6</v>
      </c>
      <c r="G257" s="7">
        <v>4.3069999999999997E-2</v>
      </c>
      <c r="H257" s="14">
        <v>1021</v>
      </c>
      <c r="I257" s="16">
        <f t="shared" si="3"/>
        <v>42.808031341821746</v>
      </c>
      <c r="J257" s="14">
        <v>906.5</v>
      </c>
      <c r="K257" s="5" t="s">
        <v>497</v>
      </c>
    </row>
    <row r="258" spans="1:11" x14ac:dyDescent="0.35">
      <c r="A258" s="4" t="s">
        <v>600</v>
      </c>
      <c r="B258" s="4"/>
      <c r="C258" s="14">
        <v>43558.5</v>
      </c>
      <c r="D258" s="12">
        <v>0.96318000000000004</v>
      </c>
      <c r="E258" s="12">
        <v>3.0856300000000001</v>
      </c>
      <c r="F258" s="21">
        <v>8.6999999999999997E-6</v>
      </c>
      <c r="G258" s="7">
        <v>7.8700000000000003E-3</v>
      </c>
      <c r="H258" s="14">
        <v>1259.5</v>
      </c>
      <c r="I258" s="16">
        <f t="shared" ref="I258:I269" si="4">C258/H258</f>
        <v>34.583961889638744</v>
      </c>
      <c r="J258" s="14">
        <v>1660.5</v>
      </c>
      <c r="K258" s="5" t="s">
        <v>601</v>
      </c>
    </row>
    <row r="259" spans="1:11" x14ac:dyDescent="0.35">
      <c r="A259" s="15" t="s">
        <v>944</v>
      </c>
      <c r="B259" s="4" t="s">
        <v>945</v>
      </c>
      <c r="C259" s="14">
        <v>43554.5</v>
      </c>
      <c r="D259" s="12">
        <v>0.92869000000000002</v>
      </c>
      <c r="E259" s="12">
        <v>3.0853100000000002</v>
      </c>
      <c r="F259" s="21">
        <v>8.8999999999999995E-6</v>
      </c>
      <c r="G259" s="7">
        <v>2.333E-2</v>
      </c>
      <c r="H259" s="14">
        <v>980.5</v>
      </c>
      <c r="I259" s="16">
        <f t="shared" si="4"/>
        <v>44.420703722590517</v>
      </c>
      <c r="J259" s="14">
        <v>3248.5</v>
      </c>
      <c r="K259" s="5" t="s">
        <v>946</v>
      </c>
    </row>
    <row r="260" spans="1:11" x14ac:dyDescent="0.35">
      <c r="A260" s="4" t="s">
        <v>856</v>
      </c>
      <c r="B260" s="4" t="s">
        <v>857</v>
      </c>
      <c r="C260" s="14">
        <v>43518</v>
      </c>
      <c r="D260" s="12">
        <v>0.98651999999999995</v>
      </c>
      <c r="E260" s="12">
        <v>3.0823499999999999</v>
      </c>
      <c r="F260" s="21">
        <v>8.6000000000000007E-6</v>
      </c>
      <c r="G260" s="7">
        <v>1.6000000000000001E-4</v>
      </c>
      <c r="H260" s="14">
        <v>188</v>
      </c>
      <c r="I260" s="16">
        <f t="shared" si="4"/>
        <v>231.47872340425531</v>
      </c>
      <c r="J260" s="14">
        <v>836.5</v>
      </c>
      <c r="K260" s="5" t="s">
        <v>858</v>
      </c>
    </row>
    <row r="261" spans="1:11" x14ac:dyDescent="0.35">
      <c r="A261" s="4" t="s">
        <v>190</v>
      </c>
      <c r="B261" s="4" t="s">
        <v>191</v>
      </c>
      <c r="C261" s="14">
        <v>43480.5</v>
      </c>
      <c r="D261" s="12">
        <v>0.58797999999999995</v>
      </c>
      <c r="E261" s="12">
        <v>3.0793200000000001</v>
      </c>
      <c r="F261" s="21">
        <v>1.0499999999999999E-5</v>
      </c>
      <c r="G261" s="7">
        <v>0.13492999999999999</v>
      </c>
      <c r="H261" s="14">
        <v>975.5</v>
      </c>
      <c r="I261" s="16">
        <f t="shared" si="4"/>
        <v>44.572526909277293</v>
      </c>
      <c r="J261" s="14">
        <v>1609.5</v>
      </c>
      <c r="K261" s="5" t="s">
        <v>192</v>
      </c>
    </row>
    <row r="262" spans="1:11" ht="29" x14ac:dyDescent="0.35">
      <c r="A262" s="4" t="s">
        <v>1028</v>
      </c>
      <c r="B262" s="4" t="s">
        <v>1029</v>
      </c>
      <c r="C262" s="14">
        <v>43228.5</v>
      </c>
      <c r="D262" s="12">
        <v>0.98412999999999995</v>
      </c>
      <c r="E262" s="12">
        <v>3.0589400000000002</v>
      </c>
      <c r="F262" s="21">
        <v>8.8000000000000004E-6</v>
      </c>
      <c r="G262" s="7">
        <v>4.0699999999999998E-3</v>
      </c>
      <c r="H262" s="14">
        <v>1142.5</v>
      </c>
      <c r="I262" s="16">
        <f t="shared" si="4"/>
        <v>37.836761487964992</v>
      </c>
      <c r="J262" s="14">
        <v>3405.5</v>
      </c>
      <c r="K262" s="5" t="s">
        <v>1030</v>
      </c>
    </row>
    <row r="263" spans="1:11" x14ac:dyDescent="0.35">
      <c r="A263" s="4" t="s">
        <v>474</v>
      </c>
      <c r="B263" s="4" t="s">
        <v>475</v>
      </c>
      <c r="C263" s="14">
        <v>43201</v>
      </c>
      <c r="D263" s="12">
        <v>0.88573000000000002</v>
      </c>
      <c r="E263" s="12">
        <v>3.0567199999999999</v>
      </c>
      <c r="F263" s="21">
        <v>9.2E-6</v>
      </c>
      <c r="G263" s="7">
        <v>3.4669999999999999E-2</v>
      </c>
      <c r="H263" s="14">
        <v>927.5</v>
      </c>
      <c r="I263" s="16">
        <f t="shared" si="4"/>
        <v>46.577897574123988</v>
      </c>
      <c r="J263" s="14">
        <v>2344</v>
      </c>
      <c r="K263" s="5" t="s">
        <v>476</v>
      </c>
    </row>
    <row r="264" spans="1:11" x14ac:dyDescent="0.35">
      <c r="A264" s="4" t="s">
        <v>217</v>
      </c>
      <c r="B264" s="4" t="s">
        <v>218</v>
      </c>
      <c r="C264" s="14">
        <v>43186</v>
      </c>
      <c r="D264" s="12">
        <v>0.99763999999999997</v>
      </c>
      <c r="E264" s="12">
        <v>3.0554999999999999</v>
      </c>
      <c r="F264" s="21">
        <v>8.6999999999999997E-6</v>
      </c>
      <c r="G264" s="7">
        <v>2.5999999999999998E-4</v>
      </c>
      <c r="H264" s="14">
        <v>997.5</v>
      </c>
      <c r="I264" s="16">
        <f t="shared" si="4"/>
        <v>43.294235588972434</v>
      </c>
      <c r="J264" s="14">
        <v>1590</v>
      </c>
      <c r="K264" s="5" t="s">
        <v>219</v>
      </c>
    </row>
    <row r="265" spans="1:11" ht="29" x14ac:dyDescent="0.35">
      <c r="A265" s="4" t="s">
        <v>46</v>
      </c>
      <c r="B265" s="4" t="s">
        <v>47</v>
      </c>
      <c r="C265" s="14">
        <v>43157.5</v>
      </c>
      <c r="D265" s="12">
        <v>0.95674000000000003</v>
      </c>
      <c r="E265" s="12">
        <v>3.0531899999999998</v>
      </c>
      <c r="F265" s="21">
        <v>8.8999999999999995E-6</v>
      </c>
      <c r="G265" s="7">
        <v>1.04E-2</v>
      </c>
      <c r="H265" s="14">
        <v>1334.5</v>
      </c>
      <c r="I265" s="16">
        <f t="shared" si="4"/>
        <v>32.339827650805546</v>
      </c>
      <c r="J265" s="14">
        <v>822</v>
      </c>
      <c r="K265" s="5" t="s">
        <v>48</v>
      </c>
    </row>
    <row r="266" spans="1:11" x14ac:dyDescent="0.35">
      <c r="A266" s="15" t="s">
        <v>123</v>
      </c>
      <c r="B266" s="4" t="s">
        <v>124</v>
      </c>
      <c r="C266" s="14">
        <v>43082.5</v>
      </c>
      <c r="D266" s="12">
        <v>0.95081000000000004</v>
      </c>
      <c r="E266" s="12">
        <v>3.0471300000000001</v>
      </c>
      <c r="F266" s="21">
        <v>9.0000000000000002E-6</v>
      </c>
      <c r="G266" s="7">
        <v>1.5180000000000001E-2</v>
      </c>
      <c r="H266" s="14">
        <v>1634</v>
      </c>
      <c r="I266" s="16">
        <f t="shared" si="4"/>
        <v>26.36627906976744</v>
      </c>
      <c r="J266" s="14">
        <v>1028</v>
      </c>
      <c r="K266" s="5" t="s">
        <v>125</v>
      </c>
    </row>
    <row r="267" spans="1:11" x14ac:dyDescent="0.35">
      <c r="A267" s="4" t="s">
        <v>703</v>
      </c>
      <c r="B267" s="4" t="s">
        <v>704</v>
      </c>
      <c r="C267" s="14">
        <v>42801.5</v>
      </c>
      <c r="D267" s="12">
        <v>0.79071999999999998</v>
      </c>
      <c r="E267" s="12">
        <v>3.0244</v>
      </c>
      <c r="F267" s="21">
        <v>9.7999999999999993E-6</v>
      </c>
      <c r="G267" s="7">
        <v>6.7290000000000003E-2</v>
      </c>
      <c r="H267" s="14">
        <v>953</v>
      </c>
      <c r="I267" s="16">
        <f t="shared" si="4"/>
        <v>44.912381951731376</v>
      </c>
      <c r="J267" s="14">
        <v>1849.5</v>
      </c>
      <c r="K267" s="5" t="s">
        <v>705</v>
      </c>
    </row>
    <row r="268" spans="1:11" x14ac:dyDescent="0.35">
      <c r="A268" s="4" t="s">
        <v>874</v>
      </c>
      <c r="B268" s="4" t="s">
        <v>875</v>
      </c>
      <c r="C268" s="14">
        <v>42610.5</v>
      </c>
      <c r="D268" s="12">
        <v>0.95586000000000004</v>
      </c>
      <c r="E268" s="12">
        <v>3.0089399999999999</v>
      </c>
      <c r="F268" s="21">
        <v>9.0999999999999993E-6</v>
      </c>
      <c r="G268" s="7">
        <v>1.0240000000000001E-2</v>
      </c>
      <c r="H268" s="14">
        <v>777</v>
      </c>
      <c r="I268" s="16">
        <f t="shared" si="4"/>
        <v>54.839768339768341</v>
      </c>
      <c r="J268" s="14">
        <v>2213.5</v>
      </c>
      <c r="K268" s="5" t="s">
        <v>876</v>
      </c>
    </row>
    <row r="269" spans="1:11" x14ac:dyDescent="0.35">
      <c r="A269" s="4" t="s">
        <v>736</v>
      </c>
      <c r="B269" s="4" t="s">
        <v>737</v>
      </c>
      <c r="C269" s="14">
        <v>42525</v>
      </c>
      <c r="D269" s="12">
        <v>0.98207</v>
      </c>
      <c r="E269" s="12">
        <v>3.00203</v>
      </c>
      <c r="F269" s="21">
        <v>9.0999999999999993E-6</v>
      </c>
      <c r="G269" s="7">
        <v>4.0200000000000001E-3</v>
      </c>
      <c r="H269" s="14">
        <v>557</v>
      </c>
      <c r="I269" s="16">
        <f t="shared" si="4"/>
        <v>76.346499102333937</v>
      </c>
      <c r="J269" s="14">
        <v>1313.5</v>
      </c>
      <c r="K269" s="5" t="s">
        <v>1012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56"/>
  <sheetViews>
    <sheetView topLeftCell="A136" workbookViewId="0">
      <selection activeCell="J2" sqref="I2:J16"/>
    </sheetView>
  </sheetViews>
  <sheetFormatPr defaultColWidth="9.1796875" defaultRowHeight="14.5" x14ac:dyDescent="0.35"/>
  <cols>
    <col min="1" max="1" width="13.26953125" style="17" customWidth="1"/>
    <col min="2" max="2" width="9.1796875" style="17"/>
    <col min="3" max="3" width="6.26953125" style="17" customWidth="1"/>
    <col min="4" max="4" width="5.7265625" style="17" customWidth="1"/>
    <col min="5" max="5" width="5.54296875" style="17" customWidth="1"/>
    <col min="6" max="6" width="7.453125" style="17" customWidth="1"/>
    <col min="7" max="7" width="8" style="17" customWidth="1"/>
    <col min="8" max="8" width="5.7265625" style="17" customWidth="1"/>
    <col min="9" max="9" width="8.1796875" style="17" customWidth="1"/>
    <col min="10" max="10" width="6.1796875" style="17" customWidth="1"/>
    <col min="11" max="11" width="55.7265625" style="17" customWidth="1"/>
    <col min="12" max="16384" width="9.1796875" style="17"/>
  </cols>
  <sheetData>
    <row r="1" spans="1:11" ht="39" x14ac:dyDescent="0.35">
      <c r="A1" s="3" t="s">
        <v>1065</v>
      </c>
      <c r="B1" s="3" t="s">
        <v>1066</v>
      </c>
      <c r="C1" s="3" t="s">
        <v>28</v>
      </c>
      <c r="D1" s="10" t="s">
        <v>21</v>
      </c>
      <c r="E1" s="10" t="s">
        <v>22</v>
      </c>
      <c r="F1" s="8" t="s">
        <v>27</v>
      </c>
      <c r="G1" s="6" t="s">
        <v>26</v>
      </c>
      <c r="H1" s="3" t="s">
        <v>24</v>
      </c>
      <c r="I1" s="3" t="s">
        <v>23</v>
      </c>
      <c r="J1" s="3" t="s">
        <v>25</v>
      </c>
      <c r="K1" s="3" t="s">
        <v>1067</v>
      </c>
    </row>
    <row r="2" spans="1:11" x14ac:dyDescent="0.35">
      <c r="A2" s="19" t="s">
        <v>401</v>
      </c>
      <c r="B2" s="18" t="s">
        <v>402</v>
      </c>
      <c r="C2" s="14">
        <v>65452</v>
      </c>
      <c r="D2" s="12">
        <v>0.99782999999999999</v>
      </c>
      <c r="E2" s="12">
        <v>9.2212099999999992</v>
      </c>
      <c r="F2" s="21">
        <v>1.9999999999999999E-7</v>
      </c>
      <c r="G2" s="7">
        <v>1.1E-4</v>
      </c>
      <c r="H2" s="14">
        <v>1680</v>
      </c>
      <c r="I2" s="16">
        <f t="shared" ref="I2:I33" si="0">C2/H2</f>
        <v>38.959523809523809</v>
      </c>
      <c r="J2" s="20">
        <v>3701.5</v>
      </c>
      <c r="K2" s="5" t="s">
        <v>403</v>
      </c>
    </row>
    <row r="3" spans="1:11" x14ac:dyDescent="0.35">
      <c r="A3" s="19" t="s">
        <v>727</v>
      </c>
      <c r="B3" s="18" t="s">
        <v>728</v>
      </c>
      <c r="C3" s="14">
        <v>64699</v>
      </c>
      <c r="D3" s="12">
        <v>0.94896000000000003</v>
      </c>
      <c r="E3" s="12">
        <v>9.1110799999999994</v>
      </c>
      <c r="F3" s="21">
        <v>1.9999999999999999E-7</v>
      </c>
      <c r="G3" s="7">
        <v>1.67E-2</v>
      </c>
      <c r="H3" s="14">
        <v>1144.5</v>
      </c>
      <c r="I3" s="16">
        <f t="shared" si="0"/>
        <v>56.530362603757098</v>
      </c>
      <c r="J3" s="20">
        <v>4216.5</v>
      </c>
      <c r="K3" s="5" t="s">
        <v>729</v>
      </c>
    </row>
    <row r="4" spans="1:11" x14ac:dyDescent="0.35">
      <c r="A4" s="18" t="s">
        <v>762</v>
      </c>
      <c r="B4" s="18" t="s">
        <v>763</v>
      </c>
      <c r="C4" s="14">
        <v>64652</v>
      </c>
      <c r="D4" s="12">
        <v>0.96331999999999995</v>
      </c>
      <c r="E4" s="12">
        <v>9.1042100000000001</v>
      </c>
      <c r="F4" s="21">
        <v>1.9999999999999999E-7</v>
      </c>
      <c r="G4" s="7">
        <v>1.155E-2</v>
      </c>
      <c r="H4" s="14">
        <v>1285</v>
      </c>
      <c r="I4" s="16">
        <f t="shared" si="0"/>
        <v>50.312840466926069</v>
      </c>
      <c r="J4" s="20">
        <v>4130.5</v>
      </c>
      <c r="K4" s="5" t="s">
        <v>764</v>
      </c>
    </row>
    <row r="5" spans="1:11" ht="29" x14ac:dyDescent="0.35">
      <c r="A5" s="19" t="s">
        <v>331</v>
      </c>
      <c r="B5" s="18" t="s">
        <v>332</v>
      </c>
      <c r="C5" s="14">
        <v>63098</v>
      </c>
      <c r="D5" s="12">
        <v>0.91557999999999995</v>
      </c>
      <c r="E5" s="12">
        <v>8.8769299999999998</v>
      </c>
      <c r="F5" s="21">
        <v>1.9999999999999999E-7</v>
      </c>
      <c r="G5" s="7">
        <v>2.7550000000000002E-2</v>
      </c>
      <c r="H5" s="14">
        <v>1927.5</v>
      </c>
      <c r="I5" s="16">
        <f t="shared" si="0"/>
        <v>32.735667963683525</v>
      </c>
      <c r="J5" s="20">
        <v>3554.5</v>
      </c>
      <c r="K5" s="5" t="s">
        <v>333</v>
      </c>
    </row>
    <row r="6" spans="1:11" x14ac:dyDescent="0.35">
      <c r="A6" s="19" t="s">
        <v>341</v>
      </c>
      <c r="B6" s="18" t="s">
        <v>342</v>
      </c>
      <c r="C6" s="14">
        <v>62307</v>
      </c>
      <c r="D6" s="12">
        <v>0.94294999999999995</v>
      </c>
      <c r="E6" s="12">
        <v>8.7612400000000008</v>
      </c>
      <c r="F6" s="21">
        <v>1.9999999999999999E-7</v>
      </c>
      <c r="G6" s="7">
        <v>1.873E-2</v>
      </c>
      <c r="H6" s="14">
        <v>1239.5</v>
      </c>
      <c r="I6" s="16">
        <f t="shared" si="0"/>
        <v>50.267849939491732</v>
      </c>
      <c r="J6" s="20">
        <v>2778.5</v>
      </c>
      <c r="K6" s="5" t="s">
        <v>343</v>
      </c>
    </row>
    <row r="7" spans="1:11" ht="17.25" customHeight="1" x14ac:dyDescent="0.35">
      <c r="A7" s="19" t="s">
        <v>993</v>
      </c>
      <c r="B7" s="18" t="s">
        <v>994</v>
      </c>
      <c r="C7" s="14">
        <v>59237</v>
      </c>
      <c r="D7" s="12">
        <v>0.91041000000000005</v>
      </c>
      <c r="E7" s="12">
        <v>8.3122399999999992</v>
      </c>
      <c r="F7" s="21">
        <v>2.9999999999999999E-7</v>
      </c>
      <c r="G7" s="7">
        <v>2.9010000000000001E-2</v>
      </c>
      <c r="H7" s="14">
        <v>1225.5</v>
      </c>
      <c r="I7" s="16">
        <f t="shared" si="0"/>
        <v>48.337005303957568</v>
      </c>
      <c r="J7" s="20">
        <v>4625.5</v>
      </c>
      <c r="K7" s="5" t="s">
        <v>995</v>
      </c>
    </row>
    <row r="8" spans="1:11" x14ac:dyDescent="0.35">
      <c r="A8" s="19" t="s">
        <v>120</v>
      </c>
      <c r="B8" s="18" t="s">
        <v>121</v>
      </c>
      <c r="C8" s="14">
        <v>59231</v>
      </c>
      <c r="D8" s="12">
        <v>0.88882000000000005</v>
      </c>
      <c r="E8" s="12">
        <v>8.3113600000000005</v>
      </c>
      <c r="F8" s="21">
        <v>2.9999999999999999E-7</v>
      </c>
      <c r="G8" s="7">
        <v>3.6909999999999998E-2</v>
      </c>
      <c r="H8" s="14">
        <v>1930.5</v>
      </c>
      <c r="I8" s="16">
        <f t="shared" si="0"/>
        <v>30.68168868168868</v>
      </c>
      <c r="J8" s="20">
        <v>1907</v>
      </c>
      <c r="K8" s="5" t="s">
        <v>122</v>
      </c>
    </row>
    <row r="9" spans="1:11" x14ac:dyDescent="0.35">
      <c r="A9" s="19" t="s">
        <v>797</v>
      </c>
      <c r="B9" s="18" t="s">
        <v>798</v>
      </c>
      <c r="C9" s="14">
        <v>58134</v>
      </c>
      <c r="D9" s="12">
        <v>0.90954000000000002</v>
      </c>
      <c r="E9" s="12">
        <v>8.1509199999999993</v>
      </c>
      <c r="F9" s="21">
        <v>2.9999999999999999E-7</v>
      </c>
      <c r="G9" s="7">
        <v>3.007E-2</v>
      </c>
      <c r="H9" s="14">
        <v>1678.5</v>
      </c>
      <c r="I9" s="16">
        <f t="shared" si="0"/>
        <v>34.634495084897232</v>
      </c>
      <c r="J9" s="20">
        <v>3564</v>
      </c>
      <c r="K9" s="5" t="s">
        <v>799</v>
      </c>
    </row>
    <row r="10" spans="1:11" x14ac:dyDescent="0.35">
      <c r="A10" s="19" t="s">
        <v>334</v>
      </c>
      <c r="B10" s="18" t="s">
        <v>335</v>
      </c>
      <c r="C10" s="14">
        <v>58062</v>
      </c>
      <c r="D10" s="12">
        <v>0.75485000000000002</v>
      </c>
      <c r="E10" s="12">
        <v>8.14039</v>
      </c>
      <c r="F10" s="21">
        <v>2.9999999999999999E-7</v>
      </c>
      <c r="G10" s="7">
        <v>8.1059999999999993E-2</v>
      </c>
      <c r="H10" s="14">
        <v>1630.5</v>
      </c>
      <c r="I10" s="16">
        <f t="shared" si="0"/>
        <v>35.609935602575895</v>
      </c>
      <c r="J10" s="20">
        <v>2907</v>
      </c>
      <c r="K10" s="5" t="s">
        <v>336</v>
      </c>
    </row>
    <row r="11" spans="1:11" x14ac:dyDescent="0.35">
      <c r="A11" s="19" t="s">
        <v>605</v>
      </c>
      <c r="B11" s="18" t="s">
        <v>606</v>
      </c>
      <c r="C11" s="14">
        <v>57254.5</v>
      </c>
      <c r="D11" s="12">
        <v>0.76827999999999996</v>
      </c>
      <c r="E11" s="12">
        <v>8.0222899999999999</v>
      </c>
      <c r="F11" s="21">
        <v>2.9999999999999999E-7</v>
      </c>
      <c r="G11" s="7">
        <v>7.7149999999999996E-2</v>
      </c>
      <c r="H11" s="14">
        <v>1209.5</v>
      </c>
      <c r="I11" s="16">
        <f t="shared" si="0"/>
        <v>47.337329474989666</v>
      </c>
      <c r="J11" s="20">
        <v>3111.5</v>
      </c>
      <c r="K11" s="5" t="s">
        <v>607</v>
      </c>
    </row>
    <row r="12" spans="1:11" x14ac:dyDescent="0.35">
      <c r="A12" s="19" t="s">
        <v>244</v>
      </c>
      <c r="B12" s="18" t="s">
        <v>245</v>
      </c>
      <c r="C12" s="14">
        <v>54673.5</v>
      </c>
      <c r="D12" s="12">
        <v>0.95245000000000002</v>
      </c>
      <c r="E12" s="12">
        <v>7.6448</v>
      </c>
      <c r="F12" s="21">
        <v>2.9999999999999999E-7</v>
      </c>
      <c r="G12" s="7">
        <v>1.4030000000000001E-2</v>
      </c>
      <c r="H12" s="14">
        <v>1715.5</v>
      </c>
      <c r="I12" s="16">
        <f t="shared" si="0"/>
        <v>31.870300204022151</v>
      </c>
      <c r="J12" s="20">
        <v>2690</v>
      </c>
      <c r="K12" s="5" t="s">
        <v>246</v>
      </c>
    </row>
    <row r="13" spans="1:11" x14ac:dyDescent="0.35">
      <c r="A13" s="19" t="s">
        <v>322</v>
      </c>
      <c r="B13" s="18" t="s">
        <v>323</v>
      </c>
      <c r="C13" s="14">
        <v>54551</v>
      </c>
      <c r="D13" s="12">
        <v>0.93408999999999998</v>
      </c>
      <c r="E13" s="12">
        <v>7.6269</v>
      </c>
      <c r="F13" s="21">
        <v>2.9999999999999999E-7</v>
      </c>
      <c r="G13" s="7">
        <v>2.128E-2</v>
      </c>
      <c r="H13" s="14">
        <v>1704.5</v>
      </c>
      <c r="I13" s="16">
        <f t="shared" si="0"/>
        <v>32.004106776180699</v>
      </c>
      <c r="J13" s="20">
        <v>4090.5</v>
      </c>
      <c r="K13" s="5" t="s">
        <v>324</v>
      </c>
    </row>
    <row r="14" spans="1:11" x14ac:dyDescent="0.35">
      <c r="A14" s="19" t="s">
        <v>1062</v>
      </c>
      <c r="B14" s="18" t="s">
        <v>1063</v>
      </c>
      <c r="C14" s="14">
        <v>54205.5</v>
      </c>
      <c r="D14" s="12">
        <v>0.64141999999999999</v>
      </c>
      <c r="E14" s="12">
        <v>7.5763600000000002</v>
      </c>
      <c r="F14" s="21">
        <v>3.9999999999999998E-7</v>
      </c>
      <c r="G14" s="7">
        <v>0.11917</v>
      </c>
      <c r="H14" s="14">
        <v>1946.5</v>
      </c>
      <c r="I14" s="16">
        <f t="shared" si="0"/>
        <v>27.847675314667352</v>
      </c>
      <c r="J14" s="20">
        <v>5461</v>
      </c>
      <c r="K14" s="5" t="s">
        <v>1064</v>
      </c>
    </row>
    <row r="15" spans="1:11" x14ac:dyDescent="0.35">
      <c r="A15" s="19" t="s">
        <v>709</v>
      </c>
      <c r="B15" s="18" t="s">
        <v>710</v>
      </c>
      <c r="C15" s="14">
        <v>53745.5</v>
      </c>
      <c r="D15" s="12">
        <v>0.94481999999999999</v>
      </c>
      <c r="E15" s="12">
        <v>7.50908</v>
      </c>
      <c r="F15" s="21">
        <v>2.9999999999999999E-7</v>
      </c>
      <c r="G15" s="7">
        <v>1.83E-2</v>
      </c>
      <c r="H15" s="14">
        <v>1997.5</v>
      </c>
      <c r="I15" s="16">
        <f t="shared" si="0"/>
        <v>26.906382978723403</v>
      </c>
      <c r="J15" s="20">
        <v>2963.5</v>
      </c>
      <c r="K15" s="5" t="s">
        <v>711</v>
      </c>
    </row>
    <row r="16" spans="1:11" x14ac:dyDescent="0.35">
      <c r="A16" s="19" t="s">
        <v>558</v>
      </c>
      <c r="B16" s="18" t="s">
        <v>559</v>
      </c>
      <c r="C16" s="14">
        <v>52179.5</v>
      </c>
      <c r="D16" s="12">
        <v>0.93577999999999995</v>
      </c>
      <c r="E16" s="12">
        <v>7.2800500000000001</v>
      </c>
      <c r="F16" s="21">
        <v>2.9999999999999999E-7</v>
      </c>
      <c r="G16" s="7">
        <v>1.9740000000000001E-2</v>
      </c>
      <c r="H16" s="14">
        <v>1332.5</v>
      </c>
      <c r="I16" s="16">
        <f t="shared" si="0"/>
        <v>39.159099437148221</v>
      </c>
      <c r="J16" s="20">
        <v>2298</v>
      </c>
      <c r="K16" s="5" t="s">
        <v>560</v>
      </c>
    </row>
    <row r="17" spans="1:11" x14ac:dyDescent="0.35">
      <c r="A17" s="19" t="s">
        <v>242</v>
      </c>
      <c r="B17" s="18" t="s">
        <v>243</v>
      </c>
      <c r="C17" s="14">
        <v>52116</v>
      </c>
      <c r="D17" s="12">
        <v>0.99275999999999998</v>
      </c>
      <c r="E17" s="12">
        <v>7.2707600000000001</v>
      </c>
      <c r="F17" s="21">
        <v>2.9999999999999999E-7</v>
      </c>
      <c r="G17" s="7">
        <v>5.1999999999999995E-4</v>
      </c>
      <c r="H17" s="14">
        <v>1480.5</v>
      </c>
      <c r="I17" s="16">
        <f t="shared" si="0"/>
        <v>35.201621073961498</v>
      </c>
      <c r="J17" s="20">
        <v>2849.5</v>
      </c>
      <c r="K17" s="5" t="s">
        <v>548</v>
      </c>
    </row>
    <row r="18" spans="1:11" x14ac:dyDescent="0.35">
      <c r="A18" s="19" t="s">
        <v>877</v>
      </c>
      <c r="B18" s="18" t="s">
        <v>878</v>
      </c>
      <c r="C18" s="14">
        <v>52051</v>
      </c>
      <c r="D18" s="12">
        <v>0.92828999999999995</v>
      </c>
      <c r="E18" s="12">
        <v>7.26126</v>
      </c>
      <c r="F18" s="21">
        <v>2.9999999999999999E-7</v>
      </c>
      <c r="G18" s="7">
        <v>2.3560000000000001E-2</v>
      </c>
      <c r="H18" s="14">
        <v>1467</v>
      </c>
      <c r="I18" s="16">
        <f t="shared" si="0"/>
        <v>35.481254260395367</v>
      </c>
      <c r="J18" s="20">
        <v>4464</v>
      </c>
      <c r="K18" s="5" t="s">
        <v>879</v>
      </c>
    </row>
    <row r="19" spans="1:11" x14ac:dyDescent="0.35">
      <c r="A19" s="19" t="s">
        <v>543</v>
      </c>
      <c r="B19" s="18" t="s">
        <v>544</v>
      </c>
      <c r="C19" s="14">
        <v>50410.5</v>
      </c>
      <c r="D19" s="12">
        <v>0.92915000000000003</v>
      </c>
      <c r="E19" s="12">
        <v>7.0213299999999998</v>
      </c>
      <c r="F19" s="21">
        <v>3.9999999999999998E-7</v>
      </c>
      <c r="G19" s="7">
        <v>2.1899999999999999E-2</v>
      </c>
      <c r="H19" s="14">
        <v>722.5</v>
      </c>
      <c r="I19" s="16">
        <f t="shared" si="0"/>
        <v>69.772318339100352</v>
      </c>
      <c r="J19" s="20">
        <v>4275</v>
      </c>
      <c r="K19" s="5" t="s">
        <v>545</v>
      </c>
    </row>
    <row r="20" spans="1:11" x14ac:dyDescent="0.35">
      <c r="A20" s="19" t="s">
        <v>782</v>
      </c>
      <c r="B20" s="18" t="s">
        <v>783</v>
      </c>
      <c r="C20" s="14">
        <v>50073</v>
      </c>
      <c r="D20" s="12">
        <v>0.83787</v>
      </c>
      <c r="E20" s="12">
        <v>6.9719699999999998</v>
      </c>
      <c r="F20" s="21">
        <v>3.9999999999999998E-7</v>
      </c>
      <c r="G20" s="7">
        <v>5.3859999999999998E-2</v>
      </c>
      <c r="H20" s="14">
        <v>1959</v>
      </c>
      <c r="I20" s="16">
        <f t="shared" si="0"/>
        <v>25.560490045941808</v>
      </c>
      <c r="J20" s="20">
        <v>2963.5</v>
      </c>
      <c r="K20" s="5" t="s">
        <v>784</v>
      </c>
    </row>
    <row r="21" spans="1:11" x14ac:dyDescent="0.35">
      <c r="A21" s="19" t="s">
        <v>724</v>
      </c>
      <c r="B21" s="18" t="s">
        <v>725</v>
      </c>
      <c r="C21" s="14">
        <v>49033.5</v>
      </c>
      <c r="D21" s="12">
        <v>0.89537999999999995</v>
      </c>
      <c r="E21" s="12">
        <v>6.8199399999999999</v>
      </c>
      <c r="F21" s="21">
        <v>3.9999999999999998E-7</v>
      </c>
      <c r="G21" s="7">
        <v>3.474E-2</v>
      </c>
      <c r="H21" s="14">
        <v>1924.5</v>
      </c>
      <c r="I21" s="16">
        <f t="shared" si="0"/>
        <v>25.478565861262666</v>
      </c>
      <c r="J21" s="20">
        <v>2909.5</v>
      </c>
      <c r="K21" s="5" t="s">
        <v>726</v>
      </c>
    </row>
    <row r="22" spans="1:11" ht="29" x14ac:dyDescent="0.35">
      <c r="A22" s="19" t="s">
        <v>82</v>
      </c>
      <c r="B22" s="18" t="s">
        <v>83</v>
      </c>
      <c r="C22" s="14">
        <v>47939.5</v>
      </c>
      <c r="D22" s="12">
        <v>0.71225000000000005</v>
      </c>
      <c r="E22" s="12">
        <v>6.6599300000000001</v>
      </c>
      <c r="F22" s="21">
        <v>3.9999999999999998E-7</v>
      </c>
      <c r="G22" s="7">
        <v>9.5829999999999999E-2</v>
      </c>
      <c r="H22" s="14">
        <v>1886</v>
      </c>
      <c r="I22" s="16">
        <f t="shared" si="0"/>
        <v>25.418610816542948</v>
      </c>
      <c r="J22" s="20">
        <v>3093.5</v>
      </c>
      <c r="K22" s="5" t="s">
        <v>84</v>
      </c>
    </row>
    <row r="23" spans="1:11" x14ac:dyDescent="0.35">
      <c r="A23" s="19" t="s">
        <v>689</v>
      </c>
      <c r="B23" s="18" t="s">
        <v>690</v>
      </c>
      <c r="C23" s="14">
        <v>47473</v>
      </c>
      <c r="D23" s="12">
        <v>0.84552000000000005</v>
      </c>
      <c r="E23" s="12">
        <v>6.5917000000000003</v>
      </c>
      <c r="F23" s="21">
        <v>3.9999999999999998E-7</v>
      </c>
      <c r="G23" s="7">
        <v>5.1389999999999998E-2</v>
      </c>
      <c r="H23" s="14">
        <v>1754</v>
      </c>
      <c r="I23" s="16">
        <f t="shared" si="0"/>
        <v>27.065564424173317</v>
      </c>
      <c r="J23" s="20">
        <v>3016</v>
      </c>
      <c r="K23" s="5" t="s">
        <v>691</v>
      </c>
    </row>
    <row r="24" spans="1:11" ht="15.75" customHeight="1" x14ac:dyDescent="0.35">
      <c r="A24" s="19" t="s">
        <v>628</v>
      </c>
      <c r="B24" s="18" t="s">
        <v>629</v>
      </c>
      <c r="C24" s="14">
        <v>47096.5</v>
      </c>
      <c r="D24" s="12">
        <v>0.69198999999999999</v>
      </c>
      <c r="E24" s="12">
        <v>6.5366400000000002</v>
      </c>
      <c r="F24" s="21">
        <v>4.9999999999999998E-7</v>
      </c>
      <c r="G24" s="7">
        <v>0.10256</v>
      </c>
      <c r="H24" s="14">
        <v>1757</v>
      </c>
      <c r="I24" s="16">
        <f t="shared" si="0"/>
        <v>26.805065452475812</v>
      </c>
      <c r="J24" s="20">
        <v>3694.5</v>
      </c>
      <c r="K24" s="5" t="s">
        <v>630</v>
      </c>
    </row>
    <row r="25" spans="1:11" x14ac:dyDescent="0.35">
      <c r="A25" s="19" t="s">
        <v>39</v>
      </c>
      <c r="B25" s="18" t="s">
        <v>40</v>
      </c>
      <c r="C25" s="14">
        <v>46999</v>
      </c>
      <c r="D25" s="12">
        <v>0.70247999999999999</v>
      </c>
      <c r="E25" s="12">
        <v>6.5223800000000001</v>
      </c>
      <c r="F25" s="21">
        <v>4.9999999999999998E-7</v>
      </c>
      <c r="G25" s="7">
        <v>9.8519999999999996E-2</v>
      </c>
      <c r="H25" s="14">
        <v>1654</v>
      </c>
      <c r="I25" s="16">
        <f t="shared" si="0"/>
        <v>28.415356711003628</v>
      </c>
      <c r="J25" s="20">
        <v>1494</v>
      </c>
      <c r="K25" s="5" t="s">
        <v>1011</v>
      </c>
    </row>
    <row r="26" spans="1:11" x14ac:dyDescent="0.35">
      <c r="A26" s="19" t="s">
        <v>532</v>
      </c>
      <c r="B26" s="18" t="s">
        <v>533</v>
      </c>
      <c r="C26" s="14">
        <v>45762.5</v>
      </c>
      <c r="D26" s="12">
        <v>0.98921000000000003</v>
      </c>
      <c r="E26" s="12">
        <v>6.3415400000000002</v>
      </c>
      <c r="F26" s="21">
        <v>3.9999999999999998E-7</v>
      </c>
      <c r="G26" s="7">
        <v>2.9499999999999999E-3</v>
      </c>
      <c r="H26" s="14">
        <v>1435</v>
      </c>
      <c r="I26" s="16">
        <f t="shared" si="0"/>
        <v>31.890243902439025</v>
      </c>
      <c r="J26" s="20">
        <v>2525</v>
      </c>
      <c r="K26" s="5" t="s">
        <v>534</v>
      </c>
    </row>
    <row r="27" spans="1:11" ht="29" x14ac:dyDescent="0.35">
      <c r="A27" s="19" t="s">
        <v>738</v>
      </c>
      <c r="B27" s="18" t="s">
        <v>739</v>
      </c>
      <c r="C27" s="14">
        <v>45688</v>
      </c>
      <c r="D27" s="12">
        <v>0.99124999999999996</v>
      </c>
      <c r="E27" s="12">
        <v>6.3306399999999998</v>
      </c>
      <c r="F27" s="21">
        <v>3.9999999999999998E-7</v>
      </c>
      <c r="G27" s="7">
        <v>2.48E-3</v>
      </c>
      <c r="H27" s="14">
        <v>1491</v>
      </c>
      <c r="I27" s="16">
        <f t="shared" si="0"/>
        <v>30.642521797451376</v>
      </c>
      <c r="J27" s="20">
        <v>2902.5</v>
      </c>
      <c r="K27" s="5" t="s">
        <v>740</v>
      </c>
    </row>
    <row r="28" spans="1:11" x14ac:dyDescent="0.35">
      <c r="A28" s="19" t="s">
        <v>443</v>
      </c>
      <c r="B28" s="18" t="s">
        <v>444</v>
      </c>
      <c r="C28" s="14">
        <v>45321.5</v>
      </c>
      <c r="D28" s="12">
        <v>0.94793000000000005</v>
      </c>
      <c r="E28" s="12">
        <v>6.2770299999999999</v>
      </c>
      <c r="F28" s="21">
        <v>3.9999999999999998E-7</v>
      </c>
      <c r="G28" s="7">
        <v>1.6959999999999999E-2</v>
      </c>
      <c r="H28" s="14">
        <v>1336</v>
      </c>
      <c r="I28" s="16">
        <f t="shared" si="0"/>
        <v>33.923278443113773</v>
      </c>
      <c r="J28" s="20">
        <v>3777.5</v>
      </c>
      <c r="K28" s="5" t="s">
        <v>445</v>
      </c>
    </row>
    <row r="29" spans="1:11" x14ac:dyDescent="0.35">
      <c r="A29" s="19" t="s">
        <v>205</v>
      </c>
      <c r="B29" s="18"/>
      <c r="C29" s="14">
        <v>44839</v>
      </c>
      <c r="D29" s="12">
        <v>0.99782000000000004</v>
      </c>
      <c r="E29" s="12">
        <v>6.2064599999999999</v>
      </c>
      <c r="F29" s="21">
        <v>3.9999999999999998E-7</v>
      </c>
      <c r="G29" s="7">
        <v>5.4000000000000001E-4</v>
      </c>
      <c r="H29" s="14">
        <v>1653</v>
      </c>
      <c r="I29" s="16">
        <f t="shared" si="0"/>
        <v>27.125831820931641</v>
      </c>
      <c r="J29" s="20">
        <v>2068.5</v>
      </c>
      <c r="K29" s="5" t="s">
        <v>206</v>
      </c>
    </row>
    <row r="30" spans="1:11" x14ac:dyDescent="0.35">
      <c r="A30" s="19" t="s">
        <v>505</v>
      </c>
      <c r="B30" s="18" t="s">
        <v>506</v>
      </c>
      <c r="C30" s="14">
        <v>43665</v>
      </c>
      <c r="D30" s="12">
        <v>0.98428000000000004</v>
      </c>
      <c r="E30" s="12">
        <v>6.03477</v>
      </c>
      <c r="F30" s="21">
        <v>4.9999999999999998E-7</v>
      </c>
      <c r="G30" s="7">
        <v>5.1500000000000001E-3</v>
      </c>
      <c r="H30" s="14">
        <v>1517</v>
      </c>
      <c r="I30" s="16">
        <f t="shared" si="0"/>
        <v>28.783783783783782</v>
      </c>
      <c r="J30" s="20">
        <v>2771.5</v>
      </c>
      <c r="K30" s="5" t="s">
        <v>507</v>
      </c>
    </row>
    <row r="31" spans="1:11" x14ac:dyDescent="0.35">
      <c r="A31" s="19" t="s">
        <v>906</v>
      </c>
      <c r="B31" s="18" t="s">
        <v>907</v>
      </c>
      <c r="C31" s="14">
        <v>42925</v>
      </c>
      <c r="D31" s="12">
        <v>0.82540999999999998</v>
      </c>
      <c r="E31" s="12">
        <v>5.9265299999999996</v>
      </c>
      <c r="F31" s="21">
        <v>4.9999999999999998E-7</v>
      </c>
      <c r="G31" s="7">
        <v>5.815E-2</v>
      </c>
      <c r="H31" s="14">
        <v>1726.5</v>
      </c>
      <c r="I31" s="16">
        <f t="shared" si="0"/>
        <v>24.862438459310745</v>
      </c>
      <c r="J31" s="20">
        <v>3478.5</v>
      </c>
      <c r="K31" s="5" t="s">
        <v>908</v>
      </c>
    </row>
    <row r="32" spans="1:11" x14ac:dyDescent="0.35">
      <c r="A32" s="18" t="s">
        <v>367</v>
      </c>
      <c r="B32" s="18" t="s">
        <v>368</v>
      </c>
      <c r="C32" s="14">
        <v>42780</v>
      </c>
      <c r="D32" s="12">
        <v>0.94001999999999997</v>
      </c>
      <c r="E32" s="12">
        <v>5.9053199999999997</v>
      </c>
      <c r="F32" s="21">
        <v>4.9999999999999998E-7</v>
      </c>
      <c r="G32" s="7">
        <v>1.9900000000000001E-2</v>
      </c>
      <c r="H32" s="14">
        <v>920.5</v>
      </c>
      <c r="I32" s="16">
        <f t="shared" si="0"/>
        <v>46.474741988049971</v>
      </c>
      <c r="J32" s="20">
        <v>2498</v>
      </c>
      <c r="K32" s="5" t="s">
        <v>369</v>
      </c>
    </row>
    <row r="33" spans="1:11" x14ac:dyDescent="0.35">
      <c r="A33" s="18" t="s">
        <v>404</v>
      </c>
      <c r="B33" s="18" t="s">
        <v>405</v>
      </c>
      <c r="C33" s="14">
        <v>42167.5</v>
      </c>
      <c r="D33" s="12">
        <v>0.75478999999999996</v>
      </c>
      <c r="E33" s="12">
        <v>5.8157399999999999</v>
      </c>
      <c r="F33" s="21">
        <v>5.9999999999999997E-7</v>
      </c>
      <c r="G33" s="7">
        <v>8.1309999999999993E-2</v>
      </c>
      <c r="H33" s="14">
        <v>1556.5</v>
      </c>
      <c r="I33" s="16">
        <f t="shared" si="0"/>
        <v>27.091230324445871</v>
      </c>
      <c r="J33" s="20">
        <v>3367</v>
      </c>
      <c r="K33" s="5" t="s">
        <v>406</v>
      </c>
    </row>
    <row r="34" spans="1:11" x14ac:dyDescent="0.35">
      <c r="A34" s="19" t="s">
        <v>827</v>
      </c>
      <c r="B34" s="18" t="s">
        <v>828</v>
      </c>
      <c r="C34" s="14">
        <v>42112.5</v>
      </c>
      <c r="D34" s="12">
        <v>0.55328999999999995</v>
      </c>
      <c r="E34" s="12">
        <v>5.8076999999999996</v>
      </c>
      <c r="F34" s="21">
        <v>5.9999999999999997E-7</v>
      </c>
      <c r="G34" s="7">
        <v>0.14771000000000001</v>
      </c>
      <c r="H34" s="14">
        <v>1789</v>
      </c>
      <c r="I34" s="16">
        <f t="shared" ref="I34:I65" si="1">C34/H34</f>
        <v>23.539686975964226</v>
      </c>
      <c r="J34" s="20">
        <v>3536.5</v>
      </c>
      <c r="K34" s="5" t="s">
        <v>829</v>
      </c>
    </row>
    <row r="35" spans="1:11" ht="29" x14ac:dyDescent="0.35">
      <c r="A35" s="19" t="s">
        <v>492</v>
      </c>
      <c r="B35" s="18" t="s">
        <v>493</v>
      </c>
      <c r="C35" s="14">
        <v>41969</v>
      </c>
      <c r="D35" s="12">
        <v>0.99685999999999997</v>
      </c>
      <c r="E35" s="12">
        <v>5.7867199999999999</v>
      </c>
      <c r="F35" s="21">
        <v>4.9999999999999998E-7</v>
      </c>
      <c r="G35" s="7">
        <v>3.6999999999999999E-4</v>
      </c>
      <c r="H35" s="14">
        <v>1140</v>
      </c>
      <c r="I35" s="16">
        <f t="shared" si="1"/>
        <v>36.814912280701755</v>
      </c>
      <c r="J35" s="20">
        <v>2499.5</v>
      </c>
      <c r="K35" s="5" t="s">
        <v>494</v>
      </c>
    </row>
    <row r="36" spans="1:11" x14ac:dyDescent="0.35">
      <c r="A36" s="19" t="s">
        <v>894</v>
      </c>
      <c r="B36" s="18" t="s">
        <v>895</v>
      </c>
      <c r="C36" s="14">
        <v>41526</v>
      </c>
      <c r="D36" s="12">
        <v>0.97411999999999999</v>
      </c>
      <c r="E36" s="12">
        <v>5.7219199999999999</v>
      </c>
      <c r="F36" s="21">
        <v>4.9999999999999998E-7</v>
      </c>
      <c r="G36" s="7">
        <v>7.4599999999999996E-3</v>
      </c>
      <c r="H36" s="14">
        <v>1149.5</v>
      </c>
      <c r="I36" s="16">
        <f t="shared" si="1"/>
        <v>36.125271857329274</v>
      </c>
      <c r="J36" s="20">
        <v>3101.5</v>
      </c>
      <c r="K36" s="5" t="s">
        <v>896</v>
      </c>
    </row>
    <row r="37" spans="1:11" ht="15.75" customHeight="1" x14ac:dyDescent="0.35">
      <c r="A37" s="19" t="s">
        <v>165</v>
      </c>
      <c r="B37" s="18" t="s">
        <v>166</v>
      </c>
      <c r="C37" s="14">
        <v>41220</v>
      </c>
      <c r="D37" s="12">
        <v>0.96353</v>
      </c>
      <c r="E37" s="12">
        <v>5.6771700000000003</v>
      </c>
      <c r="F37" s="21">
        <v>4.9999999999999998E-7</v>
      </c>
      <c r="G37" s="7">
        <v>1.1560000000000001E-2</v>
      </c>
      <c r="H37" s="14">
        <v>1474</v>
      </c>
      <c r="I37" s="16">
        <f t="shared" si="1"/>
        <v>27.964721845318859</v>
      </c>
      <c r="J37" s="20">
        <v>1703</v>
      </c>
      <c r="K37" s="5" t="s">
        <v>167</v>
      </c>
    </row>
    <row r="38" spans="1:11" x14ac:dyDescent="0.35">
      <c r="A38" s="19" t="s">
        <v>455</v>
      </c>
      <c r="B38" s="18" t="s">
        <v>456</v>
      </c>
      <c r="C38" s="14">
        <v>40894</v>
      </c>
      <c r="D38" s="12">
        <v>0.84497</v>
      </c>
      <c r="E38" s="12">
        <v>5.6294899999999997</v>
      </c>
      <c r="F38" s="21">
        <v>5.9999999999999997E-7</v>
      </c>
      <c r="G38" s="7">
        <v>5.1529999999999999E-2</v>
      </c>
      <c r="H38" s="14">
        <v>1545</v>
      </c>
      <c r="I38" s="16">
        <f t="shared" si="1"/>
        <v>26.468608414239483</v>
      </c>
      <c r="J38" s="20">
        <v>3067</v>
      </c>
      <c r="K38" s="5" t="s">
        <v>457</v>
      </c>
    </row>
    <row r="39" spans="1:11" ht="29" x14ac:dyDescent="0.35">
      <c r="A39" s="19" t="s">
        <v>410</v>
      </c>
      <c r="B39" s="18" t="s">
        <v>411</v>
      </c>
      <c r="C39" s="14">
        <v>40522.5</v>
      </c>
      <c r="D39" s="12">
        <v>0.93972</v>
      </c>
      <c r="E39" s="12">
        <v>5.5751600000000003</v>
      </c>
      <c r="F39" s="21">
        <v>5.9999999999999997E-7</v>
      </c>
      <c r="G39" s="7">
        <v>1.967E-2</v>
      </c>
      <c r="H39" s="14">
        <v>1548.5</v>
      </c>
      <c r="I39" s="16">
        <f t="shared" si="1"/>
        <v>26.168873103002905</v>
      </c>
      <c r="J39" s="20">
        <v>3137</v>
      </c>
      <c r="K39" s="5" t="s">
        <v>412</v>
      </c>
    </row>
    <row r="40" spans="1:11" ht="18.75" customHeight="1" x14ac:dyDescent="0.35">
      <c r="A40" s="19" t="s">
        <v>364</v>
      </c>
      <c r="B40" s="18" t="s">
        <v>365</v>
      </c>
      <c r="C40" s="14">
        <v>40318.5</v>
      </c>
      <c r="D40" s="12">
        <v>0.84106000000000003</v>
      </c>
      <c r="E40" s="12">
        <v>5.5453200000000002</v>
      </c>
      <c r="F40" s="21">
        <v>5.9999999999999997E-7</v>
      </c>
      <c r="G40" s="7">
        <v>5.2880000000000003E-2</v>
      </c>
      <c r="H40" s="14">
        <v>599.5</v>
      </c>
      <c r="I40" s="16">
        <f t="shared" si="1"/>
        <v>67.253544620517104</v>
      </c>
      <c r="J40" s="20">
        <v>2777</v>
      </c>
      <c r="K40" s="5" t="s">
        <v>366</v>
      </c>
    </row>
    <row r="41" spans="1:11" x14ac:dyDescent="0.35">
      <c r="A41" s="19" t="s">
        <v>392</v>
      </c>
      <c r="B41" s="18" t="s">
        <v>393</v>
      </c>
      <c r="C41" s="14">
        <v>40119</v>
      </c>
      <c r="D41" s="12">
        <v>0.79905999999999999</v>
      </c>
      <c r="E41" s="12">
        <v>5.51614</v>
      </c>
      <c r="F41" s="21">
        <v>5.9999999999999997E-7</v>
      </c>
      <c r="G41" s="7">
        <v>6.5949999999999995E-2</v>
      </c>
      <c r="H41" s="14">
        <v>1088.5</v>
      </c>
      <c r="I41" s="16">
        <f t="shared" si="1"/>
        <v>36.857142857142854</v>
      </c>
      <c r="J41" s="20">
        <v>2717.5</v>
      </c>
      <c r="K41" s="5" t="s">
        <v>394</v>
      </c>
    </row>
    <row r="42" spans="1:11" x14ac:dyDescent="0.35">
      <c r="A42" s="19" t="s">
        <v>527</v>
      </c>
      <c r="B42" s="18"/>
      <c r="C42" s="14">
        <v>39834.5</v>
      </c>
      <c r="D42" s="12">
        <v>0.97099000000000002</v>
      </c>
      <c r="E42" s="12">
        <v>5.4745400000000002</v>
      </c>
      <c r="F42" s="21">
        <v>5.9999999999999997E-7</v>
      </c>
      <c r="G42" s="7">
        <v>8.9300000000000004E-3</v>
      </c>
      <c r="H42" s="14">
        <v>1575.5</v>
      </c>
      <c r="I42" s="16">
        <f t="shared" si="1"/>
        <v>25.283719454141544</v>
      </c>
      <c r="J42" s="20">
        <v>7061.5</v>
      </c>
      <c r="K42" s="5" t="s">
        <v>528</v>
      </c>
    </row>
    <row r="43" spans="1:11" ht="29" x14ac:dyDescent="0.35">
      <c r="A43" s="19" t="s">
        <v>540</v>
      </c>
      <c r="B43" s="18" t="s">
        <v>541</v>
      </c>
      <c r="C43" s="14">
        <v>39815.5</v>
      </c>
      <c r="D43" s="12">
        <v>0.89176999999999995</v>
      </c>
      <c r="E43" s="12">
        <v>5.4717599999999997</v>
      </c>
      <c r="F43" s="21">
        <v>5.9999999999999997E-7</v>
      </c>
      <c r="G43" s="7">
        <v>3.39E-2</v>
      </c>
      <c r="H43" s="14">
        <v>1265.5</v>
      </c>
      <c r="I43" s="16">
        <f t="shared" si="1"/>
        <v>31.462267878308968</v>
      </c>
      <c r="J43" s="20">
        <v>2847.5</v>
      </c>
      <c r="K43" s="5" t="s">
        <v>542</v>
      </c>
    </row>
    <row r="44" spans="1:11" ht="29" x14ac:dyDescent="0.35">
      <c r="A44" s="19" t="s">
        <v>865</v>
      </c>
      <c r="B44" s="18" t="s">
        <v>866</v>
      </c>
      <c r="C44" s="14">
        <v>38962</v>
      </c>
      <c r="D44" s="12">
        <v>0.98065000000000002</v>
      </c>
      <c r="E44" s="12">
        <v>5.3469300000000004</v>
      </c>
      <c r="F44" s="21">
        <v>5.9999999999999997E-7</v>
      </c>
      <c r="G44" s="7">
        <v>5.9899999999999997E-3</v>
      </c>
      <c r="H44" s="14">
        <v>1776.5</v>
      </c>
      <c r="I44" s="16">
        <f t="shared" si="1"/>
        <v>21.931888544891642</v>
      </c>
      <c r="J44" s="20">
        <v>5453.5</v>
      </c>
      <c r="K44" s="5" t="s">
        <v>867</v>
      </c>
    </row>
    <row r="45" spans="1:11" ht="17.25" customHeight="1" x14ac:dyDescent="0.35">
      <c r="A45" s="19" t="s">
        <v>862</v>
      </c>
      <c r="B45" s="18" t="s">
        <v>863</v>
      </c>
      <c r="C45" s="14">
        <v>38508.5</v>
      </c>
      <c r="D45" s="12">
        <v>0.93462999999999996</v>
      </c>
      <c r="E45" s="12">
        <v>5.2805999999999997</v>
      </c>
      <c r="F45" s="21">
        <v>5.9999999999999997E-7</v>
      </c>
      <c r="G45" s="7">
        <v>2.1319999999999999E-2</v>
      </c>
      <c r="H45" s="14">
        <v>1707.5</v>
      </c>
      <c r="I45" s="16">
        <f t="shared" si="1"/>
        <v>22.552562225475842</v>
      </c>
      <c r="J45" s="20">
        <v>4116.5</v>
      </c>
      <c r="K45" s="5" t="s">
        <v>864</v>
      </c>
    </row>
    <row r="46" spans="1:11" x14ac:dyDescent="0.35">
      <c r="A46" s="19" t="s">
        <v>821</v>
      </c>
      <c r="B46" s="18" t="s">
        <v>822</v>
      </c>
      <c r="C46" s="14">
        <v>38272</v>
      </c>
      <c r="D46" s="12">
        <v>0.69303000000000003</v>
      </c>
      <c r="E46" s="12">
        <v>5.2460100000000001</v>
      </c>
      <c r="F46" s="21">
        <v>6.9999999999999997E-7</v>
      </c>
      <c r="G46" s="7">
        <v>0.10102999999999999</v>
      </c>
      <c r="H46" s="14">
        <v>1440</v>
      </c>
      <c r="I46" s="16">
        <f t="shared" si="1"/>
        <v>26.577777777777779</v>
      </c>
      <c r="J46" s="20">
        <v>3342.5</v>
      </c>
      <c r="K46" s="5" t="s">
        <v>823</v>
      </c>
    </row>
    <row r="47" spans="1:11" x14ac:dyDescent="0.35">
      <c r="A47" s="19" t="s">
        <v>307</v>
      </c>
      <c r="B47" s="18" t="s">
        <v>308</v>
      </c>
      <c r="C47" s="14">
        <v>38271.5</v>
      </c>
      <c r="D47" s="12">
        <v>0.91754999999999998</v>
      </c>
      <c r="E47" s="12">
        <v>5.24594</v>
      </c>
      <c r="F47" s="21">
        <v>5.9999999999999997E-7</v>
      </c>
      <c r="G47" s="7">
        <v>2.7140000000000001E-2</v>
      </c>
      <c r="H47" s="14">
        <v>1776.5</v>
      </c>
      <c r="I47" s="16">
        <f t="shared" si="1"/>
        <v>21.543202927103856</v>
      </c>
      <c r="J47" s="20">
        <v>2673.5</v>
      </c>
      <c r="K47" s="5" t="s">
        <v>309</v>
      </c>
    </row>
    <row r="48" spans="1:11" ht="29" x14ac:dyDescent="0.35">
      <c r="A48" s="19" t="s">
        <v>673</v>
      </c>
      <c r="B48" s="18" t="s">
        <v>674</v>
      </c>
      <c r="C48" s="14">
        <v>38007.5</v>
      </c>
      <c r="D48" s="12">
        <v>0.55703999999999998</v>
      </c>
      <c r="E48" s="12">
        <v>5.2073299999999998</v>
      </c>
      <c r="F48" s="21">
        <v>7.9999999999999996E-7</v>
      </c>
      <c r="G48" s="7">
        <v>0.14751</v>
      </c>
      <c r="H48" s="14">
        <v>1593</v>
      </c>
      <c r="I48" s="16">
        <f t="shared" si="1"/>
        <v>23.859070935342121</v>
      </c>
      <c r="J48" s="20">
        <v>2463</v>
      </c>
      <c r="K48" s="5" t="s">
        <v>675</v>
      </c>
    </row>
    <row r="49" spans="1:11" x14ac:dyDescent="0.35">
      <c r="A49" s="19" t="s">
        <v>209</v>
      </c>
      <c r="B49" s="18" t="s">
        <v>210</v>
      </c>
      <c r="C49" s="14">
        <v>37818</v>
      </c>
      <c r="D49" s="12">
        <v>0.95084999999999997</v>
      </c>
      <c r="E49" s="12">
        <v>5.1796199999999999</v>
      </c>
      <c r="F49" s="21">
        <v>5.9999999999999997E-7</v>
      </c>
      <c r="G49" s="7">
        <v>1.6150000000000001E-2</v>
      </c>
      <c r="H49" s="14">
        <v>1411.5</v>
      </c>
      <c r="I49" s="16">
        <f t="shared" si="1"/>
        <v>26.79277364505845</v>
      </c>
      <c r="J49" s="20">
        <v>2820</v>
      </c>
      <c r="K49" s="5" t="s">
        <v>211</v>
      </c>
    </row>
    <row r="50" spans="1:11" x14ac:dyDescent="0.35">
      <c r="A50" s="19" t="s">
        <v>483</v>
      </c>
      <c r="B50" s="18" t="s">
        <v>484</v>
      </c>
      <c r="C50" s="14">
        <v>36754</v>
      </c>
      <c r="D50" s="12">
        <v>0.95196000000000003</v>
      </c>
      <c r="E50" s="12">
        <v>5.0239900000000004</v>
      </c>
      <c r="F50" s="21">
        <v>6.9999999999999997E-7</v>
      </c>
      <c r="G50" s="7">
        <v>1.524E-2</v>
      </c>
      <c r="H50" s="14">
        <v>1291.5</v>
      </c>
      <c r="I50" s="16">
        <f t="shared" si="1"/>
        <v>28.458381726674411</v>
      </c>
      <c r="J50" s="20">
        <v>2832</v>
      </c>
      <c r="K50" s="5" t="s">
        <v>485</v>
      </c>
    </row>
    <row r="51" spans="1:11" x14ac:dyDescent="0.35">
      <c r="A51" s="19" t="s">
        <v>996</v>
      </c>
      <c r="B51" s="18" t="s">
        <v>997</v>
      </c>
      <c r="C51" s="14">
        <v>36316</v>
      </c>
      <c r="D51" s="12">
        <v>0.68354000000000004</v>
      </c>
      <c r="E51" s="12">
        <v>4.9599299999999999</v>
      </c>
      <c r="F51" s="21">
        <v>7.9999999999999996E-7</v>
      </c>
      <c r="G51" s="7">
        <v>0.10495</v>
      </c>
      <c r="H51" s="14">
        <v>1065</v>
      </c>
      <c r="I51" s="16">
        <f t="shared" si="1"/>
        <v>34.099530516431926</v>
      </c>
      <c r="J51" s="20">
        <v>3662</v>
      </c>
      <c r="K51" s="5" t="s">
        <v>1086</v>
      </c>
    </row>
    <row r="52" spans="1:11" x14ac:dyDescent="0.35">
      <c r="A52" s="19" t="s">
        <v>489</v>
      </c>
      <c r="B52" s="18" t="s">
        <v>490</v>
      </c>
      <c r="C52" s="14">
        <v>35428.5</v>
      </c>
      <c r="D52" s="12">
        <v>0.54383999999999999</v>
      </c>
      <c r="E52" s="12">
        <v>4.8301400000000001</v>
      </c>
      <c r="F52" s="21">
        <v>8.9999999999999996E-7</v>
      </c>
      <c r="G52" s="7">
        <v>0.15118999999999999</v>
      </c>
      <c r="H52" s="14">
        <v>1330.5</v>
      </c>
      <c r="I52" s="16">
        <f t="shared" si="1"/>
        <v>26.627959413754226</v>
      </c>
      <c r="J52" s="20">
        <v>2419.5</v>
      </c>
      <c r="K52" s="5" t="s">
        <v>491</v>
      </c>
    </row>
    <row r="53" spans="1:11" x14ac:dyDescent="0.35">
      <c r="A53" s="19" t="s">
        <v>395</v>
      </c>
      <c r="B53" s="18" t="s">
        <v>396</v>
      </c>
      <c r="C53" s="14">
        <v>35151</v>
      </c>
      <c r="D53" s="12">
        <v>0.93437999999999999</v>
      </c>
      <c r="E53" s="12">
        <v>4.7895500000000002</v>
      </c>
      <c r="F53" s="21">
        <v>6.9999999999999997E-7</v>
      </c>
      <c r="G53" s="7">
        <v>2.0719999999999999E-2</v>
      </c>
      <c r="H53" s="14">
        <v>883.5</v>
      </c>
      <c r="I53" s="16">
        <f t="shared" si="1"/>
        <v>39.78607809847199</v>
      </c>
      <c r="J53" s="20">
        <v>2023</v>
      </c>
      <c r="K53" s="5" t="s">
        <v>397</v>
      </c>
    </row>
    <row r="54" spans="1:11" ht="29" x14ac:dyDescent="0.35">
      <c r="A54" s="19" t="s">
        <v>631</v>
      </c>
      <c r="B54" s="18" t="s">
        <v>632</v>
      </c>
      <c r="C54" s="14">
        <v>35010.5</v>
      </c>
      <c r="D54" s="12">
        <v>0.51331000000000004</v>
      </c>
      <c r="E54" s="12">
        <v>4.7690000000000001</v>
      </c>
      <c r="F54" s="21">
        <v>8.9999999999999996E-7</v>
      </c>
      <c r="G54" s="7">
        <v>0.16208</v>
      </c>
      <c r="H54" s="14">
        <v>975</v>
      </c>
      <c r="I54" s="16">
        <f t="shared" si="1"/>
        <v>35.908205128205125</v>
      </c>
      <c r="J54" s="20">
        <v>2336.5</v>
      </c>
      <c r="K54" s="5" t="s">
        <v>633</v>
      </c>
    </row>
    <row r="55" spans="1:11" ht="29" x14ac:dyDescent="0.35">
      <c r="A55" s="19" t="s">
        <v>150</v>
      </c>
      <c r="B55" s="18" t="s">
        <v>151</v>
      </c>
      <c r="C55" s="14">
        <v>34751.5</v>
      </c>
      <c r="D55" s="12">
        <v>0.99368000000000001</v>
      </c>
      <c r="E55" s="12">
        <v>4.7311300000000003</v>
      </c>
      <c r="F55" s="21">
        <v>6.9999999999999997E-7</v>
      </c>
      <c r="G55" s="7">
        <v>1.65E-3</v>
      </c>
      <c r="H55" s="14">
        <v>1274.5</v>
      </c>
      <c r="I55" s="16">
        <f t="shared" si="1"/>
        <v>27.266771282856023</v>
      </c>
      <c r="J55" s="20">
        <v>2280</v>
      </c>
      <c r="K55" s="5" t="s">
        <v>152</v>
      </c>
    </row>
    <row r="56" spans="1:11" x14ac:dyDescent="0.35">
      <c r="A56" s="19" t="s">
        <v>594</v>
      </c>
      <c r="B56" s="18" t="s">
        <v>595</v>
      </c>
      <c r="C56" s="14">
        <v>34622.5</v>
      </c>
      <c r="D56" s="12">
        <v>0.87719000000000003</v>
      </c>
      <c r="E56" s="12">
        <v>4.7122599999999997</v>
      </c>
      <c r="F56" s="21">
        <v>7.9999999999999996E-7</v>
      </c>
      <c r="G56" s="7">
        <v>4.0739999999999998E-2</v>
      </c>
      <c r="H56" s="14">
        <v>1323.5</v>
      </c>
      <c r="I56" s="16">
        <f t="shared" si="1"/>
        <v>26.159803551190027</v>
      </c>
      <c r="J56" s="20">
        <v>2730.5</v>
      </c>
      <c r="K56" s="5" t="s">
        <v>596</v>
      </c>
    </row>
    <row r="57" spans="1:11" x14ac:dyDescent="0.35">
      <c r="A57" s="19" t="s">
        <v>299</v>
      </c>
      <c r="B57" s="18" t="s">
        <v>300</v>
      </c>
      <c r="C57" s="14">
        <v>34450</v>
      </c>
      <c r="D57" s="12">
        <v>0.98767000000000005</v>
      </c>
      <c r="E57" s="12">
        <v>4.68703</v>
      </c>
      <c r="F57" s="21">
        <v>6.9999999999999997E-7</v>
      </c>
      <c r="G57" s="7">
        <v>3.7399999999999998E-3</v>
      </c>
      <c r="H57" s="14">
        <v>1910</v>
      </c>
      <c r="I57" s="16">
        <f t="shared" si="1"/>
        <v>18.036649214659686</v>
      </c>
      <c r="J57" s="20">
        <v>2669</v>
      </c>
      <c r="K57" s="5" t="s">
        <v>488</v>
      </c>
    </row>
    <row r="58" spans="1:11" x14ac:dyDescent="0.35">
      <c r="A58" s="19" t="s">
        <v>49</v>
      </c>
      <c r="B58" s="18" t="s">
        <v>50</v>
      </c>
      <c r="C58" s="14">
        <v>34434</v>
      </c>
      <c r="D58" s="12">
        <v>0.87419000000000002</v>
      </c>
      <c r="E58" s="12">
        <v>4.6846899999999998</v>
      </c>
      <c r="F58" s="21">
        <v>7.9999999999999996E-7</v>
      </c>
      <c r="G58" s="7">
        <v>4.1110000000000001E-2</v>
      </c>
      <c r="H58" s="14">
        <v>1074</v>
      </c>
      <c r="I58" s="16">
        <f t="shared" si="1"/>
        <v>32.061452513966479</v>
      </c>
      <c r="J58" s="20">
        <v>1929</v>
      </c>
      <c r="K58" s="5" t="s">
        <v>51</v>
      </c>
    </row>
    <row r="59" spans="1:11" ht="29" x14ac:dyDescent="0.35">
      <c r="A59" s="19" t="s">
        <v>569</v>
      </c>
      <c r="B59" s="18" t="s">
        <v>570</v>
      </c>
      <c r="C59" s="14">
        <v>34341.5</v>
      </c>
      <c r="D59" s="12">
        <v>0.92528999999999995</v>
      </c>
      <c r="E59" s="12">
        <v>4.6711600000000004</v>
      </c>
      <c r="F59" s="21">
        <v>7.9999999999999996E-7</v>
      </c>
      <c r="G59" s="7">
        <v>2.2380000000000001E-2</v>
      </c>
      <c r="H59" s="14">
        <v>1242</v>
      </c>
      <c r="I59" s="16">
        <f t="shared" si="1"/>
        <v>27.650161030595815</v>
      </c>
      <c r="J59" s="20">
        <v>1885.5</v>
      </c>
      <c r="K59" s="5" t="s">
        <v>571</v>
      </c>
    </row>
    <row r="60" spans="1:11" x14ac:dyDescent="0.35">
      <c r="A60" s="19" t="s">
        <v>683</v>
      </c>
      <c r="B60" s="18" t="s">
        <v>684</v>
      </c>
      <c r="C60" s="14">
        <v>34216.5</v>
      </c>
      <c r="D60" s="12">
        <v>0.96479000000000004</v>
      </c>
      <c r="E60" s="12">
        <v>4.6528700000000001</v>
      </c>
      <c r="F60" s="21">
        <v>7.9999999999999996E-7</v>
      </c>
      <c r="G60" s="7">
        <v>1.159E-2</v>
      </c>
      <c r="H60" s="14">
        <v>1942.5</v>
      </c>
      <c r="I60" s="16">
        <f t="shared" si="1"/>
        <v>17.614671814671816</v>
      </c>
      <c r="J60" s="20">
        <v>3298.5</v>
      </c>
      <c r="K60" s="5" t="s">
        <v>685</v>
      </c>
    </row>
    <row r="61" spans="1:11" x14ac:dyDescent="0.35">
      <c r="A61" s="19" t="s">
        <v>525</v>
      </c>
      <c r="B61" s="18"/>
      <c r="C61" s="14">
        <v>33860</v>
      </c>
      <c r="D61" s="12">
        <v>0.83167999999999997</v>
      </c>
      <c r="E61" s="12">
        <v>4.6007400000000001</v>
      </c>
      <c r="F61" s="21">
        <v>7.9999999999999996E-7</v>
      </c>
      <c r="G61" s="7">
        <v>5.5219999999999998E-2</v>
      </c>
      <c r="H61" s="14">
        <v>1365</v>
      </c>
      <c r="I61" s="16">
        <f t="shared" si="1"/>
        <v>24.805860805860807</v>
      </c>
      <c r="J61" s="20">
        <v>2751</v>
      </c>
      <c r="K61" s="5" t="s">
        <v>526</v>
      </c>
    </row>
    <row r="62" spans="1:11" ht="29" x14ac:dyDescent="0.35">
      <c r="A62" s="19" t="s">
        <v>389</v>
      </c>
      <c r="B62" s="18" t="s">
        <v>390</v>
      </c>
      <c r="C62" s="14">
        <v>33802</v>
      </c>
      <c r="D62" s="12">
        <v>0.60741999999999996</v>
      </c>
      <c r="E62" s="12">
        <v>4.5922499999999999</v>
      </c>
      <c r="F62" s="21">
        <v>8.9999999999999996E-7</v>
      </c>
      <c r="G62" s="7">
        <v>0.12961</v>
      </c>
      <c r="H62" s="14">
        <v>1121</v>
      </c>
      <c r="I62" s="16">
        <f t="shared" si="1"/>
        <v>30.153434433541481</v>
      </c>
      <c r="J62" s="20">
        <v>2298</v>
      </c>
      <c r="K62" s="5" t="s">
        <v>391</v>
      </c>
    </row>
    <row r="63" spans="1:11" x14ac:dyDescent="0.35">
      <c r="A63" s="19" t="s">
        <v>64</v>
      </c>
      <c r="B63" s="18" t="s">
        <v>65</v>
      </c>
      <c r="C63" s="14">
        <v>33774</v>
      </c>
      <c r="D63" s="12">
        <v>0.91735</v>
      </c>
      <c r="E63" s="12">
        <v>4.5881600000000002</v>
      </c>
      <c r="F63" s="21">
        <v>7.9999999999999996E-7</v>
      </c>
      <c r="G63" s="7">
        <v>2.6710000000000001E-2</v>
      </c>
      <c r="H63" s="14">
        <v>917.5</v>
      </c>
      <c r="I63" s="16">
        <f t="shared" si="1"/>
        <v>36.810899182561307</v>
      </c>
      <c r="J63" s="20">
        <v>1884.5</v>
      </c>
      <c r="K63" s="5" t="s">
        <v>66</v>
      </c>
    </row>
    <row r="64" spans="1:11" ht="29" x14ac:dyDescent="0.35">
      <c r="A64" s="19" t="s">
        <v>46</v>
      </c>
      <c r="B64" s="18" t="s">
        <v>47</v>
      </c>
      <c r="C64" s="14">
        <v>33682</v>
      </c>
      <c r="D64" s="12">
        <v>0.99685999999999997</v>
      </c>
      <c r="E64" s="12">
        <v>4.5747</v>
      </c>
      <c r="F64" s="21">
        <v>7.9999999999999996E-7</v>
      </c>
      <c r="G64" s="7">
        <v>1.7000000000000001E-4</v>
      </c>
      <c r="H64" s="14">
        <v>1334.5</v>
      </c>
      <c r="I64" s="16">
        <f t="shared" si="1"/>
        <v>25.239415511427502</v>
      </c>
      <c r="J64" s="20">
        <v>822</v>
      </c>
      <c r="K64" s="5" t="s">
        <v>48</v>
      </c>
    </row>
    <row r="65" spans="1:11" x14ac:dyDescent="0.35">
      <c r="A65" s="18" t="s">
        <v>888</v>
      </c>
      <c r="B65" s="18" t="s">
        <v>889</v>
      </c>
      <c r="C65" s="14">
        <v>33665.5</v>
      </c>
      <c r="D65" s="12">
        <v>0.93318999999999996</v>
      </c>
      <c r="E65" s="12">
        <v>4.5722899999999997</v>
      </c>
      <c r="F65" s="21">
        <v>7.9999999999999996E-7</v>
      </c>
      <c r="G65" s="7">
        <v>2.0809999999999999E-2</v>
      </c>
      <c r="H65" s="14">
        <v>854.5</v>
      </c>
      <c r="I65" s="16">
        <f t="shared" si="1"/>
        <v>39.397893504973666</v>
      </c>
      <c r="J65" s="20">
        <v>4708.5</v>
      </c>
      <c r="K65" s="5" t="s">
        <v>890</v>
      </c>
    </row>
    <row r="66" spans="1:11" x14ac:dyDescent="0.35">
      <c r="A66" s="19" t="s">
        <v>809</v>
      </c>
      <c r="B66" s="18" t="s">
        <v>810</v>
      </c>
      <c r="C66" s="14">
        <v>33628</v>
      </c>
      <c r="D66" s="12">
        <v>0.86531000000000002</v>
      </c>
      <c r="E66" s="12">
        <v>4.5668100000000003</v>
      </c>
      <c r="F66" s="21">
        <v>7.9999999999999996E-7</v>
      </c>
      <c r="G66" s="7">
        <v>4.3439999999999999E-2</v>
      </c>
      <c r="H66" s="14">
        <v>1341.5</v>
      </c>
      <c r="I66" s="16">
        <f t="shared" ref="I66:I97" si="2">C66/H66</f>
        <v>25.06746179649646</v>
      </c>
      <c r="J66" s="20">
        <v>3738.5</v>
      </c>
      <c r="K66" s="5" t="s">
        <v>811</v>
      </c>
    </row>
    <row r="67" spans="1:11" ht="29" x14ac:dyDescent="0.35">
      <c r="A67" s="19" t="s">
        <v>464</v>
      </c>
      <c r="B67" s="18" t="s">
        <v>465</v>
      </c>
      <c r="C67" s="14">
        <v>33598</v>
      </c>
      <c r="D67" s="12">
        <v>0.82682999999999995</v>
      </c>
      <c r="E67" s="12">
        <v>4.5624200000000004</v>
      </c>
      <c r="F67" s="21">
        <v>8.9999999999999996E-7</v>
      </c>
      <c r="G67" s="7">
        <v>5.7540000000000001E-2</v>
      </c>
      <c r="H67" s="14">
        <v>1224</v>
      </c>
      <c r="I67" s="16">
        <f t="shared" si="2"/>
        <v>27.449346405228759</v>
      </c>
      <c r="J67" s="20">
        <v>2011</v>
      </c>
      <c r="K67" s="5" t="s">
        <v>466</v>
      </c>
    </row>
    <row r="68" spans="1:11" x14ac:dyDescent="0.35">
      <c r="A68" s="19" t="s">
        <v>416</v>
      </c>
      <c r="B68" s="18" t="s">
        <v>417</v>
      </c>
      <c r="C68" s="14">
        <v>33434.5</v>
      </c>
      <c r="D68" s="12">
        <v>0.98989000000000005</v>
      </c>
      <c r="E68" s="12">
        <v>4.5385</v>
      </c>
      <c r="F68" s="21">
        <v>7.9999999999999996E-7</v>
      </c>
      <c r="G68" s="7">
        <v>2.8600000000000001E-3</v>
      </c>
      <c r="H68" s="14">
        <v>1742</v>
      </c>
      <c r="I68" s="16">
        <f t="shared" si="2"/>
        <v>19.193168771526981</v>
      </c>
      <c r="J68" s="20">
        <v>3002</v>
      </c>
      <c r="K68" s="5" t="s">
        <v>418</v>
      </c>
    </row>
    <row r="69" spans="1:11" x14ac:dyDescent="0.35">
      <c r="A69" s="19" t="s">
        <v>147</v>
      </c>
      <c r="B69" s="18" t="s">
        <v>148</v>
      </c>
      <c r="C69" s="14">
        <v>33393.5</v>
      </c>
      <c r="D69" s="12">
        <v>0.90839000000000003</v>
      </c>
      <c r="E69" s="12">
        <v>4.5325100000000003</v>
      </c>
      <c r="F69" s="21">
        <v>7.9999999999999996E-7</v>
      </c>
      <c r="G69" s="7">
        <v>3.005E-2</v>
      </c>
      <c r="H69" s="14">
        <v>1108</v>
      </c>
      <c r="I69" s="16">
        <f t="shared" si="2"/>
        <v>30.138537906137184</v>
      </c>
      <c r="J69" s="20">
        <v>1972</v>
      </c>
      <c r="K69" s="5" t="s">
        <v>149</v>
      </c>
    </row>
    <row r="70" spans="1:11" x14ac:dyDescent="0.35">
      <c r="A70" s="19" t="s">
        <v>670</v>
      </c>
      <c r="B70" s="18" t="s">
        <v>671</v>
      </c>
      <c r="C70" s="14">
        <v>33215.5</v>
      </c>
      <c r="D70" s="12">
        <v>0.89297000000000004</v>
      </c>
      <c r="E70" s="12">
        <v>4.5064799999999998</v>
      </c>
      <c r="F70" s="21">
        <v>7.9999999999999996E-7</v>
      </c>
      <c r="G70" s="7">
        <v>3.5400000000000001E-2</v>
      </c>
      <c r="H70" s="14">
        <v>1930</v>
      </c>
      <c r="I70" s="16">
        <f t="shared" si="2"/>
        <v>17.210103626943006</v>
      </c>
      <c r="J70" s="20">
        <v>3474.5</v>
      </c>
      <c r="K70" s="5" t="s">
        <v>672</v>
      </c>
    </row>
    <row r="71" spans="1:11" x14ac:dyDescent="0.35">
      <c r="A71" s="19" t="s">
        <v>467</v>
      </c>
      <c r="B71" s="18" t="s">
        <v>468</v>
      </c>
      <c r="C71" s="14">
        <v>32939</v>
      </c>
      <c r="D71" s="12">
        <v>0.93357000000000001</v>
      </c>
      <c r="E71" s="12">
        <v>4.4660299999999999</v>
      </c>
      <c r="F71" s="21">
        <v>7.9999999999999996E-7</v>
      </c>
      <c r="G71" s="7">
        <v>2.104E-2</v>
      </c>
      <c r="H71" s="14">
        <v>931</v>
      </c>
      <c r="I71" s="16">
        <f t="shared" si="2"/>
        <v>35.380236305048335</v>
      </c>
      <c r="J71" s="20">
        <v>1814.5</v>
      </c>
      <c r="K71" s="5" t="s">
        <v>469</v>
      </c>
    </row>
    <row r="72" spans="1:11" ht="29" x14ac:dyDescent="0.35">
      <c r="A72" s="19" t="s">
        <v>602</v>
      </c>
      <c r="B72" s="18" t="s">
        <v>603</v>
      </c>
      <c r="C72" s="14">
        <v>32920.5</v>
      </c>
      <c r="D72" s="12">
        <v>0.90847999999999995</v>
      </c>
      <c r="E72" s="12">
        <v>4.46333</v>
      </c>
      <c r="F72" s="21">
        <v>8.9999999999999996E-7</v>
      </c>
      <c r="G72" s="7">
        <v>3.031E-2</v>
      </c>
      <c r="H72" s="14">
        <v>999.5</v>
      </c>
      <c r="I72" s="16">
        <f t="shared" si="2"/>
        <v>32.936968484242122</v>
      </c>
      <c r="J72" s="20">
        <v>1630</v>
      </c>
      <c r="K72" s="5" t="s">
        <v>604</v>
      </c>
    </row>
    <row r="73" spans="1:11" x14ac:dyDescent="0.35">
      <c r="A73" s="19" t="s">
        <v>138</v>
      </c>
      <c r="B73" s="18" t="s">
        <v>139</v>
      </c>
      <c r="C73" s="14">
        <v>32866</v>
      </c>
      <c r="D73" s="12">
        <v>0.99353000000000002</v>
      </c>
      <c r="E73" s="12">
        <v>4.4553599999999998</v>
      </c>
      <c r="F73" s="21">
        <v>7.9999999999999996E-7</v>
      </c>
      <c r="G73" s="7">
        <v>1.81E-3</v>
      </c>
      <c r="H73" s="14">
        <v>1341.5</v>
      </c>
      <c r="I73" s="16">
        <f t="shared" si="2"/>
        <v>24.499440924338426</v>
      </c>
      <c r="J73" s="20">
        <v>1265.5</v>
      </c>
      <c r="K73" s="5" t="s">
        <v>140</v>
      </c>
    </row>
    <row r="74" spans="1:11" x14ac:dyDescent="0.35">
      <c r="A74" s="18" t="s">
        <v>1059</v>
      </c>
      <c r="B74" s="18" t="s">
        <v>1060</v>
      </c>
      <c r="C74" s="14">
        <v>32761</v>
      </c>
      <c r="D74" s="12">
        <v>0.82598000000000005</v>
      </c>
      <c r="E74" s="12">
        <v>4.4400000000000004</v>
      </c>
      <c r="F74" s="21">
        <v>8.9999999999999996E-7</v>
      </c>
      <c r="G74" s="7">
        <v>5.7410000000000003E-2</v>
      </c>
      <c r="H74" s="14">
        <v>1415.5</v>
      </c>
      <c r="I74" s="16">
        <f t="shared" si="2"/>
        <v>23.144471918050158</v>
      </c>
      <c r="J74" s="20">
        <v>2892.5</v>
      </c>
      <c r="K74" s="5" t="s">
        <v>1061</v>
      </c>
    </row>
    <row r="75" spans="1:11" x14ac:dyDescent="0.35">
      <c r="A75" s="18" t="s">
        <v>156</v>
      </c>
      <c r="B75" s="18" t="s">
        <v>157</v>
      </c>
      <c r="C75" s="14">
        <v>32479.5</v>
      </c>
      <c r="D75" s="12">
        <v>0.93481999999999998</v>
      </c>
      <c r="E75" s="12">
        <v>4.3988300000000002</v>
      </c>
      <c r="F75" s="21">
        <v>8.9999999999999996E-7</v>
      </c>
      <c r="G75" s="7">
        <v>2.1229999999999999E-2</v>
      </c>
      <c r="H75" s="14">
        <v>1277</v>
      </c>
      <c r="I75" s="16">
        <f t="shared" si="2"/>
        <v>25.434220830070476</v>
      </c>
      <c r="J75" s="20">
        <v>2060</v>
      </c>
      <c r="K75" s="5" t="s">
        <v>158</v>
      </c>
    </row>
    <row r="76" spans="1:11" x14ac:dyDescent="0.35">
      <c r="A76" s="19" t="s">
        <v>310</v>
      </c>
      <c r="B76" s="18" t="s">
        <v>311</v>
      </c>
      <c r="C76" s="14">
        <v>32291.5</v>
      </c>
      <c r="D76" s="12">
        <v>0.89859999999999995</v>
      </c>
      <c r="E76" s="12">
        <v>4.37134</v>
      </c>
      <c r="F76" s="21">
        <v>8.9999999999999996E-7</v>
      </c>
      <c r="G76" s="7">
        <v>3.3390000000000003E-2</v>
      </c>
      <c r="H76" s="14">
        <v>1450</v>
      </c>
      <c r="I76" s="16">
        <f t="shared" si="2"/>
        <v>22.27</v>
      </c>
      <c r="J76" s="20">
        <v>1977</v>
      </c>
      <c r="K76" s="5" t="s">
        <v>312</v>
      </c>
    </row>
    <row r="77" spans="1:11" x14ac:dyDescent="0.35">
      <c r="A77" s="19" t="s">
        <v>519</v>
      </c>
      <c r="B77" s="18" t="s">
        <v>520</v>
      </c>
      <c r="C77" s="14">
        <v>32265</v>
      </c>
      <c r="D77" s="12">
        <v>0.92149000000000003</v>
      </c>
      <c r="E77" s="12">
        <v>4.3674600000000003</v>
      </c>
      <c r="F77" s="21">
        <v>8.9999999999999996E-7</v>
      </c>
      <c r="G77" s="7">
        <v>2.5250000000000002E-2</v>
      </c>
      <c r="H77" s="14">
        <v>846</v>
      </c>
      <c r="I77" s="16">
        <f t="shared" si="2"/>
        <v>38.138297872340424</v>
      </c>
      <c r="J77" s="20">
        <v>2054</v>
      </c>
      <c r="K77" s="5" t="s">
        <v>521</v>
      </c>
    </row>
    <row r="78" spans="1:11" x14ac:dyDescent="0.35">
      <c r="A78" s="19" t="s">
        <v>938</v>
      </c>
      <c r="B78" s="18" t="s">
        <v>939</v>
      </c>
      <c r="C78" s="14">
        <v>32190.5</v>
      </c>
      <c r="D78" s="12">
        <v>0.84089000000000003</v>
      </c>
      <c r="E78" s="12">
        <v>4.35656</v>
      </c>
      <c r="F78" s="21">
        <v>8.9999999999999996E-7</v>
      </c>
      <c r="G78" s="7">
        <v>5.2740000000000002E-2</v>
      </c>
      <c r="H78" s="14">
        <v>1825.5</v>
      </c>
      <c r="I78" s="16">
        <f t="shared" si="2"/>
        <v>17.633798959189264</v>
      </c>
      <c r="J78" s="20">
        <v>5351.5</v>
      </c>
      <c r="K78" s="5" t="s">
        <v>940</v>
      </c>
    </row>
    <row r="79" spans="1:11" ht="29" x14ac:dyDescent="0.35">
      <c r="A79" s="19" t="s">
        <v>55</v>
      </c>
      <c r="B79" s="18" t="s">
        <v>56</v>
      </c>
      <c r="C79" s="14">
        <v>32071.5</v>
      </c>
      <c r="D79" s="12">
        <v>0.83150999999999997</v>
      </c>
      <c r="E79" s="12">
        <v>4.3391599999999997</v>
      </c>
      <c r="F79" s="21">
        <v>8.9999999999999996E-7</v>
      </c>
      <c r="G79" s="7">
        <v>5.527E-2</v>
      </c>
      <c r="H79" s="14">
        <v>1489</v>
      </c>
      <c r="I79" s="16">
        <f t="shared" si="2"/>
        <v>21.538952316991271</v>
      </c>
      <c r="J79" s="20">
        <v>1655.5</v>
      </c>
      <c r="K79" s="5" t="s">
        <v>57</v>
      </c>
    </row>
    <row r="80" spans="1:11" x14ac:dyDescent="0.35">
      <c r="A80" s="19" t="s">
        <v>950</v>
      </c>
      <c r="B80" s="18" t="s">
        <v>951</v>
      </c>
      <c r="C80" s="14">
        <v>31835</v>
      </c>
      <c r="D80" s="12">
        <v>0.97167000000000003</v>
      </c>
      <c r="E80" s="12">
        <v>4.30457</v>
      </c>
      <c r="F80" s="21">
        <v>8.9999999999999996E-7</v>
      </c>
      <c r="G80" s="7">
        <v>9.1500000000000001E-3</v>
      </c>
      <c r="H80" s="14">
        <v>1429.5</v>
      </c>
      <c r="I80" s="16">
        <f t="shared" si="2"/>
        <v>22.270024484085344</v>
      </c>
      <c r="J80" s="20">
        <v>3892.5</v>
      </c>
      <c r="K80" s="5" t="s">
        <v>952</v>
      </c>
    </row>
    <row r="81" spans="1:11" x14ac:dyDescent="0.35">
      <c r="A81" s="19" t="s">
        <v>220</v>
      </c>
      <c r="B81" s="18"/>
      <c r="C81" s="14">
        <v>31702.5</v>
      </c>
      <c r="D81" s="12">
        <v>0.80449999999999999</v>
      </c>
      <c r="E81" s="12">
        <v>4.2851900000000001</v>
      </c>
      <c r="F81" s="21">
        <v>9.9999999999999995E-7</v>
      </c>
      <c r="G81" s="7">
        <v>6.4259999999999998E-2</v>
      </c>
      <c r="H81" s="14">
        <v>1673</v>
      </c>
      <c r="I81" s="16">
        <f t="shared" si="2"/>
        <v>18.949491930663477</v>
      </c>
      <c r="J81" s="20">
        <v>2558</v>
      </c>
      <c r="K81" s="5" t="s">
        <v>221</v>
      </c>
    </row>
    <row r="82" spans="1:11" x14ac:dyDescent="0.35">
      <c r="A82" s="19" t="s">
        <v>686</v>
      </c>
      <c r="B82" s="18" t="s">
        <v>687</v>
      </c>
      <c r="C82" s="14">
        <v>31373</v>
      </c>
      <c r="D82" s="12">
        <v>0.87944</v>
      </c>
      <c r="E82" s="12">
        <v>4.2370000000000001</v>
      </c>
      <c r="F82" s="21">
        <v>9.9999999999999995E-7</v>
      </c>
      <c r="G82" s="7">
        <v>4.0030000000000003E-2</v>
      </c>
      <c r="H82" s="14">
        <v>1217</v>
      </c>
      <c r="I82" s="16">
        <f t="shared" si="2"/>
        <v>25.778964667214463</v>
      </c>
      <c r="J82" s="20">
        <v>2254</v>
      </c>
      <c r="K82" s="5" t="s">
        <v>688</v>
      </c>
    </row>
    <row r="83" spans="1:11" x14ac:dyDescent="0.35">
      <c r="A83" s="19" t="s">
        <v>835</v>
      </c>
      <c r="B83" s="18" t="s">
        <v>836</v>
      </c>
      <c r="C83" s="14">
        <v>30984.5</v>
      </c>
      <c r="D83" s="12">
        <v>0.99211000000000005</v>
      </c>
      <c r="E83" s="12">
        <v>4.18018</v>
      </c>
      <c r="F83" s="21">
        <v>8.9999999999999996E-7</v>
      </c>
      <c r="G83" s="7">
        <v>1.07E-3</v>
      </c>
      <c r="H83" s="14">
        <v>1653.5</v>
      </c>
      <c r="I83" s="16">
        <f t="shared" si="2"/>
        <v>18.738736014514664</v>
      </c>
      <c r="J83" s="20">
        <v>3104.5</v>
      </c>
      <c r="K83" s="5" t="s">
        <v>837</v>
      </c>
    </row>
    <row r="84" spans="1:11" x14ac:dyDescent="0.35">
      <c r="A84" s="19" t="s">
        <v>115</v>
      </c>
      <c r="B84" s="18" t="s">
        <v>116</v>
      </c>
      <c r="C84" s="14">
        <v>30544</v>
      </c>
      <c r="D84" s="12">
        <v>0.94069000000000003</v>
      </c>
      <c r="E84" s="12">
        <v>4.1157599999999999</v>
      </c>
      <c r="F84" s="21">
        <v>9.9999999999999995E-7</v>
      </c>
      <c r="G84" s="7">
        <v>1.959E-2</v>
      </c>
      <c r="H84" s="14">
        <v>1504.5</v>
      </c>
      <c r="I84" s="16">
        <f t="shared" si="2"/>
        <v>20.301761382519111</v>
      </c>
      <c r="J84" s="20">
        <v>815</v>
      </c>
      <c r="K84" s="5" t="s">
        <v>117</v>
      </c>
    </row>
    <row r="85" spans="1:11" x14ac:dyDescent="0.35">
      <c r="A85" s="18" t="s">
        <v>990</v>
      </c>
      <c r="B85" s="18" t="s">
        <v>991</v>
      </c>
      <c r="C85" s="14">
        <v>30070</v>
      </c>
      <c r="D85" s="12">
        <v>0.87949999999999995</v>
      </c>
      <c r="E85" s="12">
        <v>4.0464399999999996</v>
      </c>
      <c r="F85" s="21">
        <v>9.9999999999999995E-7</v>
      </c>
      <c r="G85" s="7">
        <v>3.8469999999999997E-2</v>
      </c>
      <c r="H85" s="14">
        <v>1092.5</v>
      </c>
      <c r="I85" s="16">
        <f t="shared" si="2"/>
        <v>27.524027459954233</v>
      </c>
      <c r="J85" s="20">
        <v>2945.5</v>
      </c>
      <c r="K85" s="5" t="s">
        <v>992</v>
      </c>
    </row>
    <row r="86" spans="1:11" x14ac:dyDescent="0.35">
      <c r="A86" s="19" t="s">
        <v>253</v>
      </c>
      <c r="B86" s="18" t="s">
        <v>254</v>
      </c>
      <c r="C86" s="14">
        <v>29970</v>
      </c>
      <c r="D86" s="12">
        <v>0.80781999999999998</v>
      </c>
      <c r="E86" s="12">
        <v>4.0318100000000001</v>
      </c>
      <c r="F86" s="21">
        <v>1.1000000000000001E-6</v>
      </c>
      <c r="G86" s="7">
        <v>6.3469999999999999E-2</v>
      </c>
      <c r="H86" s="14">
        <v>1061</v>
      </c>
      <c r="I86" s="16">
        <f t="shared" si="2"/>
        <v>28.246936852026391</v>
      </c>
      <c r="J86" s="20">
        <v>2054.5</v>
      </c>
      <c r="K86" s="5" t="s">
        <v>255</v>
      </c>
    </row>
    <row r="87" spans="1:11" x14ac:dyDescent="0.35">
      <c r="A87" s="19" t="s">
        <v>222</v>
      </c>
      <c r="B87" s="18" t="s">
        <v>223</v>
      </c>
      <c r="C87" s="14">
        <v>29726</v>
      </c>
      <c r="D87" s="12">
        <v>0.97933999999999999</v>
      </c>
      <c r="E87" s="12">
        <v>3.9961199999999999</v>
      </c>
      <c r="F87" s="21">
        <v>9.9999999999999995E-7</v>
      </c>
      <c r="G87" s="7">
        <v>5.9500000000000004E-3</v>
      </c>
      <c r="H87" s="14">
        <v>1447.5</v>
      </c>
      <c r="I87" s="16">
        <f t="shared" si="2"/>
        <v>20.536096718480138</v>
      </c>
      <c r="J87" s="20">
        <v>2097.5</v>
      </c>
      <c r="K87" s="5" t="s">
        <v>473</v>
      </c>
    </row>
    <row r="88" spans="1:11" ht="29" x14ac:dyDescent="0.35">
      <c r="A88" s="18" t="s">
        <v>508</v>
      </c>
      <c r="B88" s="18" t="s">
        <v>509</v>
      </c>
      <c r="C88" s="14">
        <v>29668.5</v>
      </c>
      <c r="D88" s="12">
        <v>0.85338000000000003</v>
      </c>
      <c r="E88" s="12">
        <v>3.9877199999999999</v>
      </c>
      <c r="F88" s="21">
        <v>1.1000000000000001E-6</v>
      </c>
      <c r="G88" s="7">
        <v>4.8739999999999999E-2</v>
      </c>
      <c r="H88" s="14">
        <v>1530.5</v>
      </c>
      <c r="I88" s="16">
        <f t="shared" si="2"/>
        <v>19.38484155504737</v>
      </c>
      <c r="J88" s="20">
        <v>3065</v>
      </c>
      <c r="K88" s="5" t="s">
        <v>510</v>
      </c>
    </row>
    <row r="89" spans="1:11" x14ac:dyDescent="0.35">
      <c r="A89" s="19" t="s">
        <v>824</v>
      </c>
      <c r="B89" s="18" t="s">
        <v>825</v>
      </c>
      <c r="C89" s="14">
        <v>29595</v>
      </c>
      <c r="D89" s="12">
        <v>0.83360999999999996</v>
      </c>
      <c r="E89" s="12">
        <v>3.9769600000000001</v>
      </c>
      <c r="F89" s="21">
        <v>1.1000000000000001E-6</v>
      </c>
      <c r="G89" s="7">
        <v>5.3809999999999997E-2</v>
      </c>
      <c r="H89" s="14">
        <v>1538</v>
      </c>
      <c r="I89" s="16">
        <f t="shared" si="2"/>
        <v>19.242522756827046</v>
      </c>
      <c r="J89" s="20">
        <v>2921.5</v>
      </c>
      <c r="K89" s="5" t="s">
        <v>826</v>
      </c>
    </row>
    <row r="90" spans="1:11" x14ac:dyDescent="0.35">
      <c r="A90" s="19" t="s">
        <v>109</v>
      </c>
      <c r="B90" s="18" t="s">
        <v>110</v>
      </c>
      <c r="C90" s="14">
        <v>29508.5</v>
      </c>
      <c r="D90" s="12">
        <v>0.94501000000000002</v>
      </c>
      <c r="E90" s="12">
        <v>3.9643099999999998</v>
      </c>
      <c r="F90" s="21">
        <v>9.9999999999999995E-7</v>
      </c>
      <c r="G90" s="7">
        <v>1.814E-2</v>
      </c>
      <c r="H90" s="14">
        <v>1385.5</v>
      </c>
      <c r="I90" s="16">
        <f t="shared" si="2"/>
        <v>21.298087333092745</v>
      </c>
      <c r="J90" s="20">
        <v>801</v>
      </c>
      <c r="K90" s="5" t="s">
        <v>111</v>
      </c>
    </row>
    <row r="91" spans="1:11" x14ac:dyDescent="0.35">
      <c r="A91" s="19" t="s">
        <v>196</v>
      </c>
      <c r="B91" s="18" t="s">
        <v>197</v>
      </c>
      <c r="C91" s="14">
        <v>29381.5</v>
      </c>
      <c r="D91" s="12">
        <v>0.89009000000000005</v>
      </c>
      <c r="E91" s="12">
        <v>3.9457399999999998</v>
      </c>
      <c r="F91" s="21">
        <v>1.1000000000000001E-6</v>
      </c>
      <c r="G91" s="7">
        <v>3.6360000000000003E-2</v>
      </c>
      <c r="H91" s="14">
        <v>1941</v>
      </c>
      <c r="I91" s="16">
        <f t="shared" si="2"/>
        <v>15.137300360638847</v>
      </c>
      <c r="J91" s="20">
        <v>2749</v>
      </c>
      <c r="K91" s="5" t="s">
        <v>198</v>
      </c>
    </row>
    <row r="92" spans="1:11" x14ac:dyDescent="0.35">
      <c r="A92" s="19" t="s">
        <v>181</v>
      </c>
      <c r="B92" s="18" t="s">
        <v>182</v>
      </c>
      <c r="C92" s="14">
        <v>29278</v>
      </c>
      <c r="D92" s="12">
        <v>0.52061000000000002</v>
      </c>
      <c r="E92" s="12">
        <v>3.9306000000000001</v>
      </c>
      <c r="F92" s="21">
        <v>1.3E-6</v>
      </c>
      <c r="G92" s="7">
        <v>0.1595</v>
      </c>
      <c r="H92" s="14">
        <v>1742.5</v>
      </c>
      <c r="I92" s="16">
        <f t="shared" si="2"/>
        <v>16.802295552367287</v>
      </c>
      <c r="J92" s="20">
        <v>2745.5</v>
      </c>
      <c r="K92" s="5" t="s">
        <v>183</v>
      </c>
    </row>
    <row r="93" spans="1:11" x14ac:dyDescent="0.35">
      <c r="A93" s="19" t="s">
        <v>929</v>
      </c>
      <c r="B93" s="18" t="s">
        <v>930</v>
      </c>
      <c r="C93" s="14">
        <v>29147.5</v>
      </c>
      <c r="D93" s="12">
        <v>0.95296999999999998</v>
      </c>
      <c r="E93" s="12">
        <v>3.9115099999999998</v>
      </c>
      <c r="F93" s="21">
        <v>1.1000000000000001E-6</v>
      </c>
      <c r="G93" s="7">
        <v>1.536E-2</v>
      </c>
      <c r="H93" s="14">
        <v>1427.5</v>
      </c>
      <c r="I93" s="16">
        <f t="shared" si="2"/>
        <v>20.418563922942205</v>
      </c>
      <c r="J93" s="20">
        <v>3524</v>
      </c>
      <c r="K93" s="5" t="s">
        <v>931</v>
      </c>
    </row>
    <row r="94" spans="1:11" x14ac:dyDescent="0.35">
      <c r="A94" s="19" t="s">
        <v>446</v>
      </c>
      <c r="B94" s="18" t="s">
        <v>447</v>
      </c>
      <c r="C94" s="14">
        <v>29140</v>
      </c>
      <c r="D94" s="12">
        <v>0.94289000000000001</v>
      </c>
      <c r="E94" s="12">
        <v>3.9104199999999998</v>
      </c>
      <c r="F94" s="21">
        <v>1.1000000000000001E-6</v>
      </c>
      <c r="G94" s="7">
        <v>1.883E-2</v>
      </c>
      <c r="H94" s="14">
        <v>1061</v>
      </c>
      <c r="I94" s="16">
        <f t="shared" si="2"/>
        <v>27.464655984919887</v>
      </c>
      <c r="J94" s="20">
        <v>2147.5</v>
      </c>
      <c r="K94" s="5" t="s">
        <v>448</v>
      </c>
    </row>
    <row r="95" spans="1:11" x14ac:dyDescent="0.35">
      <c r="A95" s="18" t="s">
        <v>640</v>
      </c>
      <c r="B95" s="18" t="s">
        <v>641</v>
      </c>
      <c r="C95" s="14">
        <v>28861.5</v>
      </c>
      <c r="D95" s="12">
        <v>0.54530999999999996</v>
      </c>
      <c r="E95" s="12">
        <v>3.8696799999999998</v>
      </c>
      <c r="F95" s="21">
        <v>1.3E-6</v>
      </c>
      <c r="G95" s="7">
        <v>0.15139</v>
      </c>
      <c r="H95" s="14">
        <v>1284</v>
      </c>
      <c r="I95" s="16">
        <f t="shared" si="2"/>
        <v>22.477803738317757</v>
      </c>
      <c r="J95" s="20">
        <v>2728</v>
      </c>
      <c r="K95" s="5" t="s">
        <v>642</v>
      </c>
    </row>
    <row r="96" spans="1:11" x14ac:dyDescent="0.35">
      <c r="A96" s="19" t="s">
        <v>36</v>
      </c>
      <c r="B96" s="18" t="s">
        <v>37</v>
      </c>
      <c r="C96" s="14">
        <v>28697</v>
      </c>
      <c r="D96" s="12">
        <v>0.67712000000000006</v>
      </c>
      <c r="E96" s="12">
        <v>3.8456299999999999</v>
      </c>
      <c r="F96" s="21">
        <v>1.3E-6</v>
      </c>
      <c r="G96" s="7">
        <v>0.10655000000000001</v>
      </c>
      <c r="H96" s="14">
        <v>309.5</v>
      </c>
      <c r="I96" s="16">
        <f t="shared" si="2"/>
        <v>92.720516962843291</v>
      </c>
      <c r="J96" s="20">
        <v>629.5</v>
      </c>
      <c r="K96" s="5" t="s">
        <v>38</v>
      </c>
    </row>
    <row r="97" spans="1:11" x14ac:dyDescent="0.35">
      <c r="A97" s="18" t="s">
        <v>1016</v>
      </c>
      <c r="B97" s="18" t="s">
        <v>1017</v>
      </c>
      <c r="C97" s="14">
        <v>28645</v>
      </c>
      <c r="D97" s="12">
        <v>0.94894999999999996</v>
      </c>
      <c r="E97" s="12">
        <v>3.8380200000000002</v>
      </c>
      <c r="F97" s="21">
        <v>1.1000000000000001E-6</v>
      </c>
      <c r="G97" s="7">
        <v>1.6140000000000002E-2</v>
      </c>
      <c r="H97" s="14">
        <v>1092</v>
      </c>
      <c r="I97" s="16">
        <f t="shared" si="2"/>
        <v>26.231684981684982</v>
      </c>
      <c r="J97" s="20">
        <v>2617.5</v>
      </c>
      <c r="K97" s="5" t="s">
        <v>1018</v>
      </c>
    </row>
    <row r="98" spans="1:11" x14ac:dyDescent="0.35">
      <c r="A98" s="18" t="s">
        <v>588</v>
      </c>
      <c r="B98" s="18" t="s">
        <v>589</v>
      </c>
      <c r="C98" s="14">
        <v>28543</v>
      </c>
      <c r="D98" s="12">
        <v>0.56108999999999998</v>
      </c>
      <c r="E98" s="12">
        <v>3.8231000000000002</v>
      </c>
      <c r="F98" s="21">
        <v>1.3E-6</v>
      </c>
      <c r="G98" s="7">
        <v>0.14606</v>
      </c>
      <c r="H98" s="14">
        <v>784</v>
      </c>
      <c r="I98" s="16">
        <f t="shared" ref="I98:I129" si="3">C98/H98</f>
        <v>36.406887755102041</v>
      </c>
      <c r="J98" s="20">
        <v>1797</v>
      </c>
      <c r="K98" s="5" t="s">
        <v>590</v>
      </c>
    </row>
    <row r="99" spans="1:11" x14ac:dyDescent="0.35">
      <c r="A99" s="19" t="s">
        <v>502</v>
      </c>
      <c r="B99" s="18" t="s">
        <v>503</v>
      </c>
      <c r="C99" s="14">
        <v>28104.5</v>
      </c>
      <c r="D99" s="12">
        <v>0.91134000000000004</v>
      </c>
      <c r="E99" s="12">
        <v>3.7589600000000001</v>
      </c>
      <c r="F99" s="21">
        <v>1.1999999999999999E-6</v>
      </c>
      <c r="G99" s="7">
        <v>2.9409999999999999E-2</v>
      </c>
      <c r="H99" s="14">
        <v>1368.5</v>
      </c>
      <c r="I99" s="16">
        <f t="shared" si="3"/>
        <v>20.536719035440264</v>
      </c>
      <c r="J99" s="20">
        <v>2318.5</v>
      </c>
      <c r="K99" s="5" t="s">
        <v>504</v>
      </c>
    </row>
    <row r="100" spans="1:11" ht="29" x14ac:dyDescent="0.35">
      <c r="A100" s="19" t="s">
        <v>52</v>
      </c>
      <c r="B100" s="18" t="s">
        <v>53</v>
      </c>
      <c r="C100" s="14">
        <v>27888.5</v>
      </c>
      <c r="D100" s="12">
        <v>0.92020999999999997</v>
      </c>
      <c r="E100" s="12">
        <v>3.7273700000000001</v>
      </c>
      <c r="F100" s="21">
        <v>1.1999999999999999E-6</v>
      </c>
      <c r="G100" s="7">
        <v>2.5579999999999999E-2</v>
      </c>
      <c r="H100" s="14">
        <v>856.5</v>
      </c>
      <c r="I100" s="16">
        <f t="shared" si="3"/>
        <v>32.561004086398135</v>
      </c>
      <c r="J100" s="20">
        <v>1424</v>
      </c>
      <c r="K100" s="5" t="s">
        <v>54</v>
      </c>
    </row>
    <row r="101" spans="1:11" ht="29" x14ac:dyDescent="0.35">
      <c r="A101" s="18" t="s">
        <v>712</v>
      </c>
      <c r="B101" s="18" t="s">
        <v>713</v>
      </c>
      <c r="C101" s="14">
        <v>27829.5</v>
      </c>
      <c r="D101" s="12">
        <v>0.95394000000000001</v>
      </c>
      <c r="E101" s="12">
        <v>3.71875</v>
      </c>
      <c r="F101" s="21">
        <v>1.1999999999999999E-6</v>
      </c>
      <c r="G101" s="7">
        <v>1.512E-2</v>
      </c>
      <c r="H101" s="14">
        <v>756</v>
      </c>
      <c r="I101" s="16">
        <f t="shared" si="3"/>
        <v>36.811507936507937</v>
      </c>
      <c r="J101" s="20">
        <v>2026</v>
      </c>
      <c r="K101" s="5" t="s">
        <v>714</v>
      </c>
    </row>
    <row r="102" spans="1:11" x14ac:dyDescent="0.35">
      <c r="A102" s="18" t="s">
        <v>217</v>
      </c>
      <c r="B102" s="18" t="s">
        <v>218</v>
      </c>
      <c r="C102" s="14">
        <v>27685</v>
      </c>
      <c r="D102" s="12">
        <v>0.94991000000000003</v>
      </c>
      <c r="E102" s="12">
        <v>3.6976100000000001</v>
      </c>
      <c r="F102" s="21">
        <v>1.1999999999999999E-6</v>
      </c>
      <c r="G102" s="7">
        <v>1.5679999999999999E-2</v>
      </c>
      <c r="H102" s="14">
        <v>997.5</v>
      </c>
      <c r="I102" s="16">
        <f t="shared" si="3"/>
        <v>27.754385964912281</v>
      </c>
      <c r="J102" s="20">
        <v>1590</v>
      </c>
      <c r="K102" s="5" t="s">
        <v>219</v>
      </c>
    </row>
    <row r="103" spans="1:11" x14ac:dyDescent="0.35">
      <c r="A103" s="19" t="s">
        <v>700</v>
      </c>
      <c r="B103" s="18" t="s">
        <v>701</v>
      </c>
      <c r="C103" s="14">
        <v>27545.5</v>
      </c>
      <c r="D103" s="12">
        <v>0.90434999999999999</v>
      </c>
      <c r="E103" s="12">
        <v>3.6772100000000001</v>
      </c>
      <c r="F103" s="21">
        <v>1.1999999999999999E-6</v>
      </c>
      <c r="G103" s="7">
        <v>3.1699999999999999E-2</v>
      </c>
      <c r="H103" s="14">
        <v>455</v>
      </c>
      <c r="I103" s="16">
        <f t="shared" si="3"/>
        <v>60.539560439560439</v>
      </c>
      <c r="J103" s="20">
        <v>796.5</v>
      </c>
      <c r="K103" s="5" t="s">
        <v>702</v>
      </c>
    </row>
    <row r="104" spans="1:11" x14ac:dyDescent="0.35">
      <c r="A104" s="19" t="s">
        <v>947</v>
      </c>
      <c r="B104" s="18" t="s">
        <v>948</v>
      </c>
      <c r="C104" s="14">
        <v>27347.5</v>
      </c>
      <c r="D104" s="12">
        <v>0.99084000000000005</v>
      </c>
      <c r="E104" s="12">
        <v>3.64825</v>
      </c>
      <c r="F104" s="21">
        <v>1.1999999999999999E-6</v>
      </c>
      <c r="G104" s="7">
        <v>2.7100000000000002E-3</v>
      </c>
      <c r="H104" s="14">
        <v>987</v>
      </c>
      <c r="I104" s="16">
        <f t="shared" si="3"/>
        <v>27.707700101317123</v>
      </c>
      <c r="J104" s="20">
        <v>2210.5</v>
      </c>
      <c r="K104" s="5" t="s">
        <v>949</v>
      </c>
    </row>
    <row r="105" spans="1:11" x14ac:dyDescent="0.35">
      <c r="A105" s="18" t="s">
        <v>944</v>
      </c>
      <c r="B105" s="18" t="s">
        <v>945</v>
      </c>
      <c r="C105" s="14">
        <v>27236</v>
      </c>
      <c r="D105" s="12">
        <v>0.90924000000000005</v>
      </c>
      <c r="E105" s="12">
        <v>3.6319499999999998</v>
      </c>
      <c r="F105" s="21">
        <v>1.1999999999999999E-6</v>
      </c>
      <c r="G105" s="7">
        <v>2.9909999999999999E-2</v>
      </c>
      <c r="H105" s="14">
        <v>980.5</v>
      </c>
      <c r="I105" s="16">
        <f t="shared" si="3"/>
        <v>27.77766445690974</v>
      </c>
      <c r="J105" s="20">
        <v>3248.5</v>
      </c>
      <c r="K105" s="5" t="s">
        <v>946</v>
      </c>
    </row>
    <row r="106" spans="1:11" x14ac:dyDescent="0.35">
      <c r="A106" s="19" t="s">
        <v>162</v>
      </c>
      <c r="B106" s="18" t="s">
        <v>163</v>
      </c>
      <c r="C106" s="14">
        <v>26989.5</v>
      </c>
      <c r="D106" s="12">
        <v>0.86902999999999997</v>
      </c>
      <c r="E106" s="12">
        <v>3.5958999999999999</v>
      </c>
      <c r="F106" s="21">
        <v>1.3E-6</v>
      </c>
      <c r="G106" s="7">
        <v>4.3049999999999998E-2</v>
      </c>
      <c r="H106" s="14">
        <v>1344</v>
      </c>
      <c r="I106" s="16">
        <f t="shared" si="3"/>
        <v>20.081473214285715</v>
      </c>
      <c r="J106" s="20">
        <v>1493.5</v>
      </c>
      <c r="K106" s="5" t="s">
        <v>164</v>
      </c>
    </row>
    <row r="107" spans="1:11" x14ac:dyDescent="0.35">
      <c r="A107" s="18" t="s">
        <v>132</v>
      </c>
      <c r="B107" s="18" t="s">
        <v>133</v>
      </c>
      <c r="C107" s="14">
        <v>26854</v>
      </c>
      <c r="D107" s="12">
        <v>0.93171000000000004</v>
      </c>
      <c r="E107" s="12">
        <v>3.5760800000000001</v>
      </c>
      <c r="F107" s="21">
        <v>1.3E-6</v>
      </c>
      <c r="G107" s="7">
        <v>2.2329999999999999E-2</v>
      </c>
      <c r="H107" s="14">
        <v>1144.5</v>
      </c>
      <c r="I107" s="16">
        <f t="shared" si="3"/>
        <v>23.463521188291832</v>
      </c>
      <c r="J107" s="20">
        <v>1241</v>
      </c>
      <c r="K107" s="5" t="s">
        <v>134</v>
      </c>
    </row>
    <row r="108" spans="1:11" x14ac:dyDescent="0.35">
      <c r="A108" s="19" t="s">
        <v>909</v>
      </c>
      <c r="B108" s="18" t="s">
        <v>910</v>
      </c>
      <c r="C108" s="14">
        <v>26696</v>
      </c>
      <c r="D108" s="12">
        <v>0.86707999999999996</v>
      </c>
      <c r="E108" s="12">
        <v>3.5529700000000002</v>
      </c>
      <c r="F108" s="21">
        <v>1.3E-6</v>
      </c>
      <c r="G108" s="7">
        <v>4.4229999999999998E-2</v>
      </c>
      <c r="H108" s="14">
        <v>1861.5</v>
      </c>
      <c r="I108" s="16">
        <f t="shared" si="3"/>
        <v>14.341122750470051</v>
      </c>
      <c r="J108" s="20">
        <v>4289.5</v>
      </c>
      <c r="K108" s="5" t="s">
        <v>911</v>
      </c>
    </row>
    <row r="109" spans="1:11" x14ac:dyDescent="0.35">
      <c r="A109" s="19" t="s">
        <v>812</v>
      </c>
      <c r="B109" s="18" t="s">
        <v>813</v>
      </c>
      <c r="C109" s="14">
        <v>26657.5</v>
      </c>
      <c r="D109" s="12">
        <v>0.98080000000000001</v>
      </c>
      <c r="E109" s="12">
        <v>3.5473400000000002</v>
      </c>
      <c r="F109" s="21">
        <v>1.3E-6</v>
      </c>
      <c r="G109" s="7">
        <v>4.5900000000000003E-3</v>
      </c>
      <c r="H109" s="14">
        <v>999.5</v>
      </c>
      <c r="I109" s="16">
        <f t="shared" si="3"/>
        <v>26.670835417708854</v>
      </c>
      <c r="J109" s="20">
        <v>3616</v>
      </c>
      <c r="K109" s="5" t="s">
        <v>814</v>
      </c>
    </row>
    <row r="110" spans="1:11" x14ac:dyDescent="0.35">
      <c r="A110" s="19" t="s">
        <v>800</v>
      </c>
      <c r="B110" s="18" t="s">
        <v>801</v>
      </c>
      <c r="C110" s="14">
        <v>26483</v>
      </c>
      <c r="D110" s="12">
        <v>0.97541</v>
      </c>
      <c r="E110" s="12">
        <v>3.52182</v>
      </c>
      <c r="F110" s="21">
        <v>1.3E-6</v>
      </c>
      <c r="G110" s="7">
        <v>8.0099999999999998E-3</v>
      </c>
      <c r="H110" s="14">
        <v>1640</v>
      </c>
      <c r="I110" s="16">
        <f t="shared" si="3"/>
        <v>16.148170731707317</v>
      </c>
      <c r="J110" s="20">
        <v>3139.5</v>
      </c>
      <c r="K110" s="5" t="s">
        <v>802</v>
      </c>
    </row>
    <row r="111" spans="1:11" x14ac:dyDescent="0.35">
      <c r="A111" s="19" t="s">
        <v>844</v>
      </c>
      <c r="B111" s="18" t="s">
        <v>845</v>
      </c>
      <c r="C111" s="14">
        <v>26353.5</v>
      </c>
      <c r="D111" s="12">
        <v>0.63697999999999999</v>
      </c>
      <c r="E111" s="12">
        <v>3.5028800000000002</v>
      </c>
      <c r="F111" s="21">
        <v>1.5E-6</v>
      </c>
      <c r="G111" s="7">
        <v>0.12018</v>
      </c>
      <c r="H111" s="14">
        <v>763.5</v>
      </c>
      <c r="I111" s="16">
        <f t="shared" si="3"/>
        <v>34.516699410609036</v>
      </c>
      <c r="J111" s="20">
        <v>2055.5</v>
      </c>
      <c r="K111" s="5" t="s">
        <v>846</v>
      </c>
    </row>
    <row r="112" spans="1:11" ht="29" x14ac:dyDescent="0.35">
      <c r="A112" s="18" t="s">
        <v>622</v>
      </c>
      <c r="B112" s="18" t="s">
        <v>623</v>
      </c>
      <c r="C112" s="14">
        <v>26353.5</v>
      </c>
      <c r="D112" s="12">
        <v>0.78249000000000002</v>
      </c>
      <c r="E112" s="12">
        <v>3.5028800000000002</v>
      </c>
      <c r="F112" s="21">
        <v>1.3999999999999999E-6</v>
      </c>
      <c r="G112" s="7">
        <v>7.2309999999999999E-2</v>
      </c>
      <c r="H112" s="14">
        <v>1049</v>
      </c>
      <c r="I112" s="16">
        <f t="shared" si="3"/>
        <v>25.122497616777885</v>
      </c>
      <c r="J112" s="20">
        <v>2527</v>
      </c>
      <c r="K112" s="5" t="s">
        <v>624</v>
      </c>
    </row>
    <row r="113" spans="1:11" x14ac:dyDescent="0.35">
      <c r="A113" s="19" t="s">
        <v>634</v>
      </c>
      <c r="B113" s="18" t="s">
        <v>635</v>
      </c>
      <c r="C113" s="14">
        <v>26260.5</v>
      </c>
      <c r="D113" s="12">
        <v>0.84731000000000001</v>
      </c>
      <c r="E113" s="12">
        <v>3.4892799999999999</v>
      </c>
      <c r="F113" s="21">
        <v>1.3999999999999999E-6</v>
      </c>
      <c r="G113" s="7">
        <v>5.0700000000000002E-2</v>
      </c>
      <c r="H113" s="14">
        <v>999.5</v>
      </c>
      <c r="I113" s="16">
        <f t="shared" si="3"/>
        <v>26.273636818409205</v>
      </c>
      <c r="J113" s="20">
        <v>2207</v>
      </c>
      <c r="K113" s="5" t="s">
        <v>636</v>
      </c>
    </row>
    <row r="114" spans="1:11" x14ac:dyDescent="0.35">
      <c r="A114" s="18" t="s">
        <v>413</v>
      </c>
      <c r="B114" s="18" t="s">
        <v>414</v>
      </c>
      <c r="C114" s="14">
        <v>26065.5</v>
      </c>
      <c r="D114" s="12">
        <v>0.85368999999999995</v>
      </c>
      <c r="E114" s="12">
        <v>3.46075</v>
      </c>
      <c r="F114" s="21">
        <v>1.3999999999999999E-6</v>
      </c>
      <c r="G114" s="7">
        <v>4.8099999999999997E-2</v>
      </c>
      <c r="H114" s="14">
        <v>1003.5</v>
      </c>
      <c r="I114" s="16">
        <f t="shared" si="3"/>
        <v>25.974588938714501</v>
      </c>
      <c r="J114" s="20">
        <v>1924</v>
      </c>
      <c r="K114" s="5" t="s">
        <v>415</v>
      </c>
    </row>
    <row r="115" spans="1:11" x14ac:dyDescent="0.35">
      <c r="A115" s="19" t="s">
        <v>600</v>
      </c>
      <c r="B115" s="18"/>
      <c r="C115" s="14">
        <v>26027</v>
      </c>
      <c r="D115" s="12">
        <v>0.85887999999999998</v>
      </c>
      <c r="E115" s="12">
        <v>3.45512</v>
      </c>
      <c r="F115" s="21">
        <v>1.3999999999999999E-6</v>
      </c>
      <c r="G115" s="7">
        <v>4.6399999999999997E-2</v>
      </c>
      <c r="H115" s="14">
        <v>1259.5</v>
      </c>
      <c r="I115" s="16">
        <f t="shared" si="3"/>
        <v>20.664549424374751</v>
      </c>
      <c r="J115" s="20">
        <v>1660.5</v>
      </c>
      <c r="K115" s="5" t="s">
        <v>601</v>
      </c>
    </row>
    <row r="116" spans="1:11" ht="29" x14ac:dyDescent="0.35">
      <c r="A116" s="18" t="s">
        <v>316</v>
      </c>
      <c r="B116" s="18" t="s">
        <v>317</v>
      </c>
      <c r="C116" s="14">
        <v>25998.5</v>
      </c>
      <c r="D116" s="12">
        <v>0.90686</v>
      </c>
      <c r="E116" s="12">
        <v>3.4509599999999998</v>
      </c>
      <c r="F116" s="21">
        <v>1.3999999999999999E-6</v>
      </c>
      <c r="G116" s="7">
        <v>3.0540000000000001E-2</v>
      </c>
      <c r="H116" s="14">
        <v>1816.5</v>
      </c>
      <c r="I116" s="16">
        <f t="shared" si="3"/>
        <v>14.312413982934213</v>
      </c>
      <c r="J116" s="20">
        <v>2199.5</v>
      </c>
      <c r="K116" s="5" t="s">
        <v>318</v>
      </c>
    </row>
    <row r="117" spans="1:11" x14ac:dyDescent="0.35">
      <c r="A117" s="19" t="s">
        <v>97</v>
      </c>
      <c r="B117" s="18" t="s">
        <v>98</v>
      </c>
      <c r="C117" s="14">
        <v>25988.5</v>
      </c>
      <c r="D117" s="12">
        <v>0.82525999999999999</v>
      </c>
      <c r="E117" s="12">
        <v>3.4494899999999999</v>
      </c>
      <c r="F117" s="21">
        <v>1.3999999999999999E-6</v>
      </c>
      <c r="G117" s="7">
        <v>5.8090000000000003E-2</v>
      </c>
      <c r="H117" s="14">
        <v>1953.5</v>
      </c>
      <c r="I117" s="16">
        <f t="shared" si="3"/>
        <v>13.303557716918352</v>
      </c>
      <c r="J117" s="20">
        <v>2245.5</v>
      </c>
      <c r="K117" s="5" t="s">
        <v>99</v>
      </c>
    </row>
    <row r="118" spans="1:11" x14ac:dyDescent="0.35">
      <c r="A118" s="18" t="s">
        <v>202</v>
      </c>
      <c r="B118" s="18" t="s">
        <v>203</v>
      </c>
      <c r="C118" s="14">
        <v>25944</v>
      </c>
      <c r="D118" s="12">
        <v>0.98609000000000002</v>
      </c>
      <c r="E118" s="12">
        <v>3.44299</v>
      </c>
      <c r="F118" s="21">
        <v>1.3E-6</v>
      </c>
      <c r="G118" s="7">
        <v>4.3099999999999996E-3</v>
      </c>
      <c r="H118" s="14">
        <v>964</v>
      </c>
      <c r="I118" s="16">
        <f t="shared" si="3"/>
        <v>26.912863070539419</v>
      </c>
      <c r="J118" s="20">
        <v>1279</v>
      </c>
      <c r="K118" s="5" t="s">
        <v>204</v>
      </c>
    </row>
    <row r="119" spans="1:11" x14ac:dyDescent="0.35">
      <c r="A119" s="18" t="s">
        <v>1033</v>
      </c>
      <c r="B119" s="18" t="s">
        <v>1034</v>
      </c>
      <c r="C119" s="14">
        <v>25942</v>
      </c>
      <c r="D119" s="12">
        <v>0.78541000000000005</v>
      </c>
      <c r="E119" s="12">
        <v>3.4426899999999998</v>
      </c>
      <c r="F119" s="21">
        <v>1.5E-6</v>
      </c>
      <c r="G119" s="7">
        <v>7.0760000000000003E-2</v>
      </c>
      <c r="H119" s="14">
        <v>1112</v>
      </c>
      <c r="I119" s="16">
        <f t="shared" si="3"/>
        <v>23.329136690647481</v>
      </c>
      <c r="J119" s="20">
        <v>3272</v>
      </c>
      <c r="K119" s="5" t="s">
        <v>1035</v>
      </c>
    </row>
    <row r="120" spans="1:11" x14ac:dyDescent="0.35">
      <c r="A120" s="18" t="s">
        <v>153</v>
      </c>
      <c r="B120" s="18" t="s">
        <v>154</v>
      </c>
      <c r="C120" s="14">
        <v>25940.5</v>
      </c>
      <c r="D120" s="12">
        <v>0.86602000000000001</v>
      </c>
      <c r="E120" s="12">
        <v>3.4424700000000001</v>
      </c>
      <c r="F120" s="21">
        <v>1.3999999999999999E-6</v>
      </c>
      <c r="G120" s="7">
        <v>4.4019999999999997E-2</v>
      </c>
      <c r="H120" s="14">
        <v>586.5</v>
      </c>
      <c r="I120" s="16">
        <f t="shared" si="3"/>
        <v>44.229326513213984</v>
      </c>
      <c r="J120" s="20">
        <v>1182</v>
      </c>
      <c r="K120" s="5" t="s">
        <v>155</v>
      </c>
    </row>
    <row r="121" spans="1:11" x14ac:dyDescent="0.35">
      <c r="A121" s="19" t="s">
        <v>428</v>
      </c>
      <c r="B121" s="18" t="s">
        <v>429</v>
      </c>
      <c r="C121" s="14">
        <v>25818.5</v>
      </c>
      <c r="D121" s="12">
        <v>0.83321999999999996</v>
      </c>
      <c r="E121" s="12">
        <v>3.4246300000000001</v>
      </c>
      <c r="F121" s="21">
        <v>1.3999999999999999E-6</v>
      </c>
      <c r="G121" s="7">
        <v>5.491E-2</v>
      </c>
      <c r="H121" s="14">
        <v>919</v>
      </c>
      <c r="I121" s="16">
        <f t="shared" si="3"/>
        <v>28.094124047878129</v>
      </c>
      <c r="J121" s="20">
        <v>1813</v>
      </c>
      <c r="K121" s="5" t="s">
        <v>430</v>
      </c>
    </row>
    <row r="122" spans="1:11" x14ac:dyDescent="0.35">
      <c r="A122" s="19" t="s">
        <v>118</v>
      </c>
      <c r="B122" s="18" t="s">
        <v>119</v>
      </c>
      <c r="C122" s="14">
        <v>25752</v>
      </c>
      <c r="D122" s="12">
        <v>0.93310999999999999</v>
      </c>
      <c r="E122" s="12">
        <v>3.4149099999999999</v>
      </c>
      <c r="F122" s="21">
        <v>1.3999999999999999E-6</v>
      </c>
      <c r="G122" s="7">
        <v>2.2079999999999999E-2</v>
      </c>
      <c r="H122" s="14">
        <v>1081.5</v>
      </c>
      <c r="I122" s="16">
        <f t="shared" si="3"/>
        <v>23.811373092926491</v>
      </c>
      <c r="J122" s="20">
        <v>828</v>
      </c>
      <c r="K122" s="5" t="s">
        <v>578</v>
      </c>
    </row>
    <row r="123" spans="1:11" x14ac:dyDescent="0.35">
      <c r="A123" s="19" t="s">
        <v>941</v>
      </c>
      <c r="B123" s="18" t="s">
        <v>942</v>
      </c>
      <c r="C123" s="14">
        <v>25730</v>
      </c>
      <c r="D123" s="12">
        <v>0.88975000000000004</v>
      </c>
      <c r="E123" s="12">
        <v>3.4116900000000001</v>
      </c>
      <c r="F123" s="21">
        <v>1.3999999999999999E-6</v>
      </c>
      <c r="G123" s="7">
        <v>3.6389999999999999E-2</v>
      </c>
      <c r="H123" s="14">
        <v>1289</v>
      </c>
      <c r="I123" s="16">
        <f t="shared" si="3"/>
        <v>19.961210240496509</v>
      </c>
      <c r="J123" s="20">
        <v>3855</v>
      </c>
      <c r="K123" s="5" t="s">
        <v>943</v>
      </c>
    </row>
    <row r="124" spans="1:11" ht="29" x14ac:dyDescent="0.35">
      <c r="A124" s="18" t="s">
        <v>495</v>
      </c>
      <c r="B124" s="18" t="s">
        <v>496</v>
      </c>
      <c r="C124" s="14">
        <v>25726</v>
      </c>
      <c r="D124" s="12">
        <v>0.61204999999999998</v>
      </c>
      <c r="E124" s="12">
        <v>3.4110999999999998</v>
      </c>
      <c r="F124" s="21">
        <v>1.5999999999999999E-6</v>
      </c>
      <c r="G124" s="7">
        <v>0.12814</v>
      </c>
      <c r="H124" s="14">
        <v>1021</v>
      </c>
      <c r="I124" s="16">
        <f t="shared" si="3"/>
        <v>25.19686581782566</v>
      </c>
      <c r="J124" s="20">
        <v>906.5</v>
      </c>
      <c r="K124" s="5" t="s">
        <v>497</v>
      </c>
    </row>
    <row r="125" spans="1:11" x14ac:dyDescent="0.35">
      <c r="A125" s="19" t="s">
        <v>561</v>
      </c>
      <c r="B125" s="18" t="s">
        <v>562</v>
      </c>
      <c r="C125" s="14">
        <v>25673.5</v>
      </c>
      <c r="D125" s="12">
        <v>0.87199000000000004</v>
      </c>
      <c r="E125" s="12">
        <v>3.4034200000000001</v>
      </c>
      <c r="F125" s="21">
        <v>1.3999999999999999E-6</v>
      </c>
      <c r="G125" s="7">
        <v>3.9300000000000002E-2</v>
      </c>
      <c r="H125" s="14">
        <v>902.5</v>
      </c>
      <c r="I125" s="16">
        <f t="shared" si="3"/>
        <v>28.447091412742381</v>
      </c>
      <c r="J125" s="20">
        <v>1524</v>
      </c>
      <c r="K125" s="5" t="s">
        <v>531</v>
      </c>
    </row>
    <row r="126" spans="1:11" x14ac:dyDescent="0.35">
      <c r="A126" s="19" t="s">
        <v>461</v>
      </c>
      <c r="B126" s="18" t="s">
        <v>462</v>
      </c>
      <c r="C126" s="14">
        <v>25613</v>
      </c>
      <c r="D126" s="12">
        <v>0.95804999999999996</v>
      </c>
      <c r="E126" s="12">
        <v>3.3945699999999999</v>
      </c>
      <c r="F126" s="21">
        <v>1.3999999999999999E-6</v>
      </c>
      <c r="G126" s="7">
        <v>1.375E-2</v>
      </c>
      <c r="H126" s="14">
        <v>845</v>
      </c>
      <c r="I126" s="16">
        <f t="shared" si="3"/>
        <v>30.311242603550294</v>
      </c>
      <c r="J126" s="20">
        <v>1789</v>
      </c>
      <c r="K126" s="5" t="s">
        <v>463</v>
      </c>
    </row>
    <row r="127" spans="1:11" ht="29" x14ac:dyDescent="0.35">
      <c r="A127" s="19" t="s">
        <v>43</v>
      </c>
      <c r="B127" s="18" t="s">
        <v>44</v>
      </c>
      <c r="C127" s="14">
        <v>25376.5</v>
      </c>
      <c r="D127" s="12">
        <v>0.83465999999999996</v>
      </c>
      <c r="E127" s="12">
        <v>3.3599899999999998</v>
      </c>
      <c r="F127" s="21">
        <v>1.5E-6</v>
      </c>
      <c r="G127" s="7">
        <v>5.3920000000000003E-2</v>
      </c>
      <c r="H127" s="14">
        <v>1471.5</v>
      </c>
      <c r="I127" s="16">
        <f t="shared" si="3"/>
        <v>17.245327896704044</v>
      </c>
      <c r="J127" s="20">
        <v>1013.5</v>
      </c>
      <c r="K127" s="5" t="s">
        <v>45</v>
      </c>
    </row>
    <row r="128" spans="1:11" ht="29" x14ac:dyDescent="0.35">
      <c r="A128" s="19" t="s">
        <v>715</v>
      </c>
      <c r="B128" s="18" t="s">
        <v>716</v>
      </c>
      <c r="C128" s="14">
        <v>25341</v>
      </c>
      <c r="D128" s="12">
        <v>0.81638999999999995</v>
      </c>
      <c r="E128" s="12">
        <v>3.3547899999999999</v>
      </c>
      <c r="F128" s="21">
        <v>1.5E-6</v>
      </c>
      <c r="G128" s="7">
        <v>6.0940000000000001E-2</v>
      </c>
      <c r="H128" s="14">
        <v>1104.5</v>
      </c>
      <c r="I128" s="16">
        <f t="shared" si="3"/>
        <v>22.94341330918968</v>
      </c>
      <c r="J128" s="20">
        <v>2081</v>
      </c>
      <c r="K128" s="5" t="s">
        <v>717</v>
      </c>
    </row>
    <row r="129" spans="1:11" x14ac:dyDescent="0.35">
      <c r="A129" s="18" t="s">
        <v>452</v>
      </c>
      <c r="B129" s="18" t="s">
        <v>453</v>
      </c>
      <c r="C129" s="14">
        <v>25231.5</v>
      </c>
      <c r="D129" s="12">
        <v>0.90419000000000005</v>
      </c>
      <c r="E129" s="12">
        <v>3.3387799999999999</v>
      </c>
      <c r="F129" s="21">
        <v>1.5E-6</v>
      </c>
      <c r="G129" s="7">
        <v>3.1699999999999999E-2</v>
      </c>
      <c r="H129" s="14">
        <v>999</v>
      </c>
      <c r="I129" s="16">
        <f t="shared" si="3"/>
        <v>25.256756756756758</v>
      </c>
      <c r="J129" s="20">
        <v>2007</v>
      </c>
      <c r="K129" s="5" t="s">
        <v>454</v>
      </c>
    </row>
    <row r="130" spans="1:11" ht="43.5" x14ac:dyDescent="0.35">
      <c r="A130" s="19" t="s">
        <v>73</v>
      </c>
      <c r="B130" s="18" t="s">
        <v>74</v>
      </c>
      <c r="C130" s="14">
        <v>25177</v>
      </c>
      <c r="D130" s="12">
        <v>0.91676000000000002</v>
      </c>
      <c r="E130" s="12">
        <v>3.3308</v>
      </c>
      <c r="F130" s="21">
        <v>1.3999999999999999E-6</v>
      </c>
      <c r="G130" s="7">
        <v>2.6620000000000001E-2</v>
      </c>
      <c r="H130" s="14">
        <v>1141</v>
      </c>
      <c r="I130" s="16">
        <f t="shared" ref="I130:I156" si="4">C130/H130</f>
        <v>22.06573181419807</v>
      </c>
      <c r="J130" s="20">
        <v>1033</v>
      </c>
      <c r="K130" s="5" t="s">
        <v>75</v>
      </c>
    </row>
    <row r="131" spans="1:11" ht="29" x14ac:dyDescent="0.35">
      <c r="A131" s="19" t="s">
        <v>591</v>
      </c>
      <c r="B131" s="18" t="s">
        <v>592</v>
      </c>
      <c r="C131" s="14">
        <v>25168.5</v>
      </c>
      <c r="D131" s="12">
        <v>0.87978000000000001</v>
      </c>
      <c r="E131" s="12">
        <v>3.3295699999999999</v>
      </c>
      <c r="F131" s="21">
        <v>1.5E-6</v>
      </c>
      <c r="G131" s="7">
        <v>3.9809999999999998E-2</v>
      </c>
      <c r="H131" s="14">
        <v>1489.5</v>
      </c>
      <c r="I131" s="16">
        <f t="shared" si="4"/>
        <v>16.897280966767372</v>
      </c>
      <c r="J131" s="20">
        <v>2323.5</v>
      </c>
      <c r="K131" s="5" t="s">
        <v>593</v>
      </c>
    </row>
    <row r="132" spans="1:11" x14ac:dyDescent="0.35">
      <c r="A132" s="19" t="s">
        <v>706</v>
      </c>
      <c r="B132" s="18" t="s">
        <v>707</v>
      </c>
      <c r="C132" s="14">
        <v>25081.5</v>
      </c>
      <c r="D132" s="12">
        <v>0.93708000000000002</v>
      </c>
      <c r="E132" s="12">
        <v>3.31684</v>
      </c>
      <c r="F132" s="21">
        <v>1.3999999999999999E-6</v>
      </c>
      <c r="G132" s="7">
        <v>2.078E-2</v>
      </c>
      <c r="H132" s="14">
        <v>1003.5</v>
      </c>
      <c r="I132" s="16">
        <f t="shared" si="4"/>
        <v>24.994020926756352</v>
      </c>
      <c r="J132" s="20">
        <v>1764</v>
      </c>
      <c r="K132" s="5" t="s">
        <v>708</v>
      </c>
    </row>
    <row r="133" spans="1:11" x14ac:dyDescent="0.35">
      <c r="A133" s="19" t="s">
        <v>159</v>
      </c>
      <c r="B133" s="18" t="s">
        <v>160</v>
      </c>
      <c r="C133" s="14">
        <v>25057</v>
      </c>
      <c r="D133" s="12">
        <v>0.92964999999999998</v>
      </c>
      <c r="E133" s="12">
        <v>3.31325</v>
      </c>
      <c r="F133" s="21">
        <v>1.5E-6</v>
      </c>
      <c r="G133" s="7">
        <v>2.2800000000000001E-2</v>
      </c>
      <c r="H133" s="14">
        <v>1096.5</v>
      </c>
      <c r="I133" s="16">
        <f t="shared" si="4"/>
        <v>22.851801185590514</v>
      </c>
      <c r="J133" s="20">
        <v>1378</v>
      </c>
      <c r="K133" s="5" t="s">
        <v>161</v>
      </c>
    </row>
    <row r="134" spans="1:11" x14ac:dyDescent="0.35">
      <c r="A134" s="18" t="s">
        <v>818</v>
      </c>
      <c r="B134" s="18" t="s">
        <v>819</v>
      </c>
      <c r="C134" s="14">
        <v>25029</v>
      </c>
      <c r="D134" s="12">
        <v>0.88482000000000005</v>
      </c>
      <c r="E134" s="12">
        <v>3.3091699999999999</v>
      </c>
      <c r="F134" s="21">
        <v>1.5E-6</v>
      </c>
      <c r="G134" s="7">
        <v>3.644E-2</v>
      </c>
      <c r="H134" s="14">
        <v>1259</v>
      </c>
      <c r="I134" s="16">
        <f t="shared" si="4"/>
        <v>19.880063542494042</v>
      </c>
      <c r="J134" s="20">
        <v>3085.5</v>
      </c>
      <c r="K134" s="5" t="s">
        <v>820</v>
      </c>
    </row>
    <row r="135" spans="1:11" x14ac:dyDescent="0.35">
      <c r="A135" s="19" t="s">
        <v>538</v>
      </c>
      <c r="B135" s="18" t="s">
        <v>539</v>
      </c>
      <c r="C135" s="14">
        <v>24983.5</v>
      </c>
      <c r="D135" s="12">
        <v>0.94455999999999996</v>
      </c>
      <c r="E135" s="12">
        <v>3.3025099999999998</v>
      </c>
      <c r="F135" s="21">
        <v>1.5E-6</v>
      </c>
      <c r="G135" s="7">
        <v>1.729E-2</v>
      </c>
      <c r="H135" s="14">
        <v>1346</v>
      </c>
      <c r="I135" s="16">
        <f t="shared" si="4"/>
        <v>18.561292719167906</v>
      </c>
      <c r="J135" s="20">
        <v>2279</v>
      </c>
      <c r="K135" s="5" t="s">
        <v>884</v>
      </c>
    </row>
    <row r="136" spans="1:11" x14ac:dyDescent="0.35">
      <c r="A136" s="19" t="s">
        <v>437</v>
      </c>
      <c r="B136" s="18" t="s">
        <v>438</v>
      </c>
      <c r="C136" s="14">
        <v>24840.5</v>
      </c>
      <c r="D136" s="12">
        <v>0.90781000000000001</v>
      </c>
      <c r="E136" s="12">
        <v>3.28159</v>
      </c>
      <c r="F136" s="21">
        <v>1.5E-6</v>
      </c>
      <c r="G136" s="7">
        <v>3.0030000000000001E-2</v>
      </c>
      <c r="H136" s="14">
        <v>938</v>
      </c>
      <c r="I136" s="16">
        <f t="shared" si="4"/>
        <v>26.482409381663114</v>
      </c>
      <c r="J136" s="20">
        <v>1518</v>
      </c>
      <c r="K136" s="5" t="s">
        <v>439</v>
      </c>
    </row>
    <row r="137" spans="1:11" ht="29" x14ac:dyDescent="0.35">
      <c r="A137" s="19" t="s">
        <v>361</v>
      </c>
      <c r="B137" s="18" t="s">
        <v>362</v>
      </c>
      <c r="C137" s="14">
        <v>24737</v>
      </c>
      <c r="D137" s="12">
        <v>0.87997000000000003</v>
      </c>
      <c r="E137" s="12">
        <v>3.2664599999999999</v>
      </c>
      <c r="F137" s="21">
        <v>1.5E-6</v>
      </c>
      <c r="G137" s="7">
        <v>3.9849999999999997E-2</v>
      </c>
      <c r="H137" s="14">
        <v>589</v>
      </c>
      <c r="I137" s="16">
        <f t="shared" si="4"/>
        <v>41.998302207130727</v>
      </c>
      <c r="J137" s="20">
        <v>1433</v>
      </c>
      <c r="K137" s="5" t="s">
        <v>363</v>
      </c>
    </row>
    <row r="138" spans="1:11" x14ac:dyDescent="0.35">
      <c r="A138" s="19" t="s">
        <v>178</v>
      </c>
      <c r="B138" s="18" t="s">
        <v>179</v>
      </c>
      <c r="C138" s="14">
        <v>24621.5</v>
      </c>
      <c r="D138" s="12">
        <v>0.95604999999999996</v>
      </c>
      <c r="E138" s="12">
        <v>3.2495599999999998</v>
      </c>
      <c r="F138" s="21">
        <v>1.5E-6</v>
      </c>
      <c r="G138" s="7">
        <v>1.4330000000000001E-2</v>
      </c>
      <c r="H138" s="14">
        <v>1541.5</v>
      </c>
      <c r="I138" s="16">
        <f t="shared" si="4"/>
        <v>15.97242945183263</v>
      </c>
      <c r="J138" s="20">
        <v>2159</v>
      </c>
      <c r="K138" s="5" t="s">
        <v>180</v>
      </c>
    </row>
    <row r="139" spans="1:11" x14ac:dyDescent="0.35">
      <c r="A139" s="19" t="s">
        <v>344</v>
      </c>
      <c r="B139" s="18" t="s">
        <v>345</v>
      </c>
      <c r="C139" s="14">
        <v>24495</v>
      </c>
      <c r="D139" s="12">
        <v>0.94599999999999995</v>
      </c>
      <c r="E139" s="12">
        <v>3.2310599999999998</v>
      </c>
      <c r="F139" s="21">
        <v>1.5E-6</v>
      </c>
      <c r="G139" s="7">
        <v>1.7260000000000001E-2</v>
      </c>
      <c r="H139" s="14">
        <v>927.5</v>
      </c>
      <c r="I139" s="16">
        <f t="shared" si="4"/>
        <v>26.409703504043126</v>
      </c>
      <c r="J139" s="20">
        <v>1397.5</v>
      </c>
      <c r="K139" s="5" t="s">
        <v>346</v>
      </c>
    </row>
    <row r="140" spans="1:11" x14ac:dyDescent="0.35">
      <c r="A140" s="19" t="s">
        <v>283</v>
      </c>
      <c r="B140" s="18" t="s">
        <v>284</v>
      </c>
      <c r="C140" s="14">
        <v>24397</v>
      </c>
      <c r="D140" s="12">
        <v>0.7359</v>
      </c>
      <c r="E140" s="12">
        <v>3.2167300000000001</v>
      </c>
      <c r="F140" s="21">
        <v>1.7E-6</v>
      </c>
      <c r="G140" s="7">
        <v>8.7300000000000003E-2</v>
      </c>
      <c r="H140" s="14">
        <v>1055.5</v>
      </c>
      <c r="I140" s="16">
        <f t="shared" si="4"/>
        <v>23.114163903363334</v>
      </c>
      <c r="J140" s="20">
        <v>1608.5</v>
      </c>
      <c r="K140" s="5" t="s">
        <v>285</v>
      </c>
    </row>
    <row r="141" spans="1:11" x14ac:dyDescent="0.35">
      <c r="A141" s="19" t="s">
        <v>347</v>
      </c>
      <c r="B141" s="18" t="s">
        <v>348</v>
      </c>
      <c r="C141" s="14">
        <v>24320</v>
      </c>
      <c r="D141" s="12">
        <v>0.95921999999999996</v>
      </c>
      <c r="E141" s="12">
        <v>3.20547</v>
      </c>
      <c r="F141" s="21">
        <v>1.5E-6</v>
      </c>
      <c r="G141" s="7">
        <v>1.285E-2</v>
      </c>
      <c r="H141" s="14">
        <v>738.5</v>
      </c>
      <c r="I141" s="16">
        <f t="shared" si="4"/>
        <v>32.93161814488829</v>
      </c>
      <c r="J141" s="20">
        <v>1865.5</v>
      </c>
      <c r="K141" s="5" t="s">
        <v>349</v>
      </c>
    </row>
    <row r="142" spans="1:11" ht="29" x14ac:dyDescent="0.35">
      <c r="A142" s="19" t="s">
        <v>419</v>
      </c>
      <c r="B142" s="18" t="s">
        <v>420</v>
      </c>
      <c r="C142" s="14">
        <v>24267</v>
      </c>
      <c r="D142" s="12">
        <v>0.89259999999999995</v>
      </c>
      <c r="E142" s="12">
        <v>3.1977099999999998</v>
      </c>
      <c r="F142" s="21">
        <v>1.5999999999999999E-6</v>
      </c>
      <c r="G142" s="7">
        <v>3.508E-2</v>
      </c>
      <c r="H142" s="14">
        <v>1334.5</v>
      </c>
      <c r="I142" s="16">
        <f t="shared" si="4"/>
        <v>18.184338703634321</v>
      </c>
      <c r="J142" s="20">
        <v>2156.5</v>
      </c>
      <c r="K142" s="5" t="s">
        <v>421</v>
      </c>
    </row>
    <row r="143" spans="1:11" x14ac:dyDescent="0.35">
      <c r="A143" s="19" t="s">
        <v>926</v>
      </c>
      <c r="B143" s="18" t="s">
        <v>927</v>
      </c>
      <c r="C143" s="14">
        <v>24193</v>
      </c>
      <c r="D143" s="12">
        <v>0.85696000000000006</v>
      </c>
      <c r="E143" s="12">
        <v>3.18689</v>
      </c>
      <c r="F143" s="21">
        <v>1.5999999999999999E-6</v>
      </c>
      <c r="G143" s="7">
        <v>4.7289999999999999E-2</v>
      </c>
      <c r="H143" s="14">
        <v>1094.5</v>
      </c>
      <c r="I143" s="16">
        <f t="shared" si="4"/>
        <v>22.10415714938328</v>
      </c>
      <c r="J143" s="20">
        <v>4202</v>
      </c>
      <c r="K143" s="5" t="s">
        <v>928</v>
      </c>
    </row>
    <row r="144" spans="1:11" x14ac:dyDescent="0.35">
      <c r="A144" s="19" t="s">
        <v>611</v>
      </c>
      <c r="B144" s="18" t="s">
        <v>612</v>
      </c>
      <c r="C144" s="14">
        <v>24046</v>
      </c>
      <c r="D144" s="12">
        <v>0.61524999999999996</v>
      </c>
      <c r="E144" s="12">
        <v>3.1654</v>
      </c>
      <c r="F144" s="21">
        <v>1.7999999999999999E-6</v>
      </c>
      <c r="G144" s="7">
        <v>0.12803999999999999</v>
      </c>
      <c r="H144" s="14">
        <v>856</v>
      </c>
      <c r="I144" s="16">
        <f t="shared" si="4"/>
        <v>28.091121495327101</v>
      </c>
      <c r="J144" s="20">
        <v>2140</v>
      </c>
      <c r="K144" s="5" t="s">
        <v>613</v>
      </c>
    </row>
    <row r="145" spans="1:11" x14ac:dyDescent="0.35">
      <c r="A145" s="19" t="s">
        <v>803</v>
      </c>
      <c r="B145" s="18" t="s">
        <v>804</v>
      </c>
      <c r="C145" s="14">
        <v>23918.5</v>
      </c>
      <c r="D145" s="12">
        <v>0.95796000000000003</v>
      </c>
      <c r="E145" s="12">
        <v>3.1467499999999999</v>
      </c>
      <c r="F145" s="21">
        <v>1.5999999999999999E-6</v>
      </c>
      <c r="G145" s="7">
        <v>1.3809999999999999E-2</v>
      </c>
      <c r="H145" s="14">
        <v>1397.5</v>
      </c>
      <c r="I145" s="16">
        <f t="shared" si="4"/>
        <v>17.115205724508051</v>
      </c>
      <c r="J145" s="20">
        <v>2675.5</v>
      </c>
      <c r="K145" s="5" t="s">
        <v>805</v>
      </c>
    </row>
    <row r="146" spans="1:11" x14ac:dyDescent="0.35">
      <c r="A146" s="19" t="s">
        <v>123</v>
      </c>
      <c r="B146" s="18" t="s">
        <v>124</v>
      </c>
      <c r="C146" s="14">
        <v>23869</v>
      </c>
      <c r="D146" s="12">
        <v>0.93510000000000004</v>
      </c>
      <c r="E146" s="12">
        <v>3.1395</v>
      </c>
      <c r="F146" s="21">
        <v>1.5999999999999999E-6</v>
      </c>
      <c r="G146" s="7">
        <v>2.1270000000000001E-2</v>
      </c>
      <c r="H146" s="14">
        <v>1634</v>
      </c>
      <c r="I146" s="16">
        <f t="shared" si="4"/>
        <v>14.607711138310894</v>
      </c>
      <c r="J146" s="20">
        <v>1028</v>
      </c>
      <c r="K146" s="5" t="s">
        <v>125</v>
      </c>
    </row>
    <row r="147" spans="1:11" x14ac:dyDescent="0.35">
      <c r="A147" s="19" t="s">
        <v>207</v>
      </c>
      <c r="B147" s="18"/>
      <c r="C147" s="14">
        <v>23838.5</v>
      </c>
      <c r="D147" s="12">
        <v>0.99082000000000003</v>
      </c>
      <c r="E147" s="12">
        <v>3.13504</v>
      </c>
      <c r="F147" s="21">
        <v>1.5999999999999999E-6</v>
      </c>
      <c r="G147" s="7">
        <v>2.7000000000000001E-3</v>
      </c>
      <c r="H147" s="14">
        <v>1890</v>
      </c>
      <c r="I147" s="16">
        <f t="shared" si="4"/>
        <v>12.612962962962962</v>
      </c>
      <c r="J147" s="20">
        <v>1981</v>
      </c>
      <c r="K147" s="5" t="s">
        <v>208</v>
      </c>
    </row>
    <row r="148" spans="1:11" x14ac:dyDescent="0.35">
      <c r="A148" s="18" t="s">
        <v>126</v>
      </c>
      <c r="B148" s="18" t="s">
        <v>127</v>
      </c>
      <c r="C148" s="14">
        <v>23799</v>
      </c>
      <c r="D148" s="12">
        <v>0.72968</v>
      </c>
      <c r="E148" s="12">
        <v>3.12927</v>
      </c>
      <c r="F148" s="21">
        <v>1.7999999999999999E-6</v>
      </c>
      <c r="G148" s="7">
        <v>8.9730000000000004E-2</v>
      </c>
      <c r="H148" s="14">
        <v>1534</v>
      </c>
      <c r="I148" s="16">
        <f t="shared" si="4"/>
        <v>15.514341590612776</v>
      </c>
      <c r="J148" s="20">
        <v>1059.5</v>
      </c>
      <c r="K148" s="5" t="s">
        <v>128</v>
      </c>
    </row>
    <row r="149" spans="1:11" x14ac:dyDescent="0.35">
      <c r="A149" s="19" t="s">
        <v>652</v>
      </c>
      <c r="B149" s="18" t="s">
        <v>653</v>
      </c>
      <c r="C149" s="14">
        <v>23616.5</v>
      </c>
      <c r="D149" s="12">
        <v>0.79886000000000001</v>
      </c>
      <c r="E149" s="12">
        <v>3.1025800000000001</v>
      </c>
      <c r="F149" s="21">
        <v>1.7E-6</v>
      </c>
      <c r="G149" s="7">
        <v>6.6619999999999999E-2</v>
      </c>
      <c r="H149" s="14">
        <v>1426.5</v>
      </c>
      <c r="I149" s="16">
        <f t="shared" si="4"/>
        <v>16.555555555555557</v>
      </c>
      <c r="J149" s="20">
        <v>3127</v>
      </c>
      <c r="K149" s="5" t="s">
        <v>654</v>
      </c>
    </row>
    <row r="150" spans="1:11" ht="29" x14ac:dyDescent="0.35">
      <c r="A150" s="18" t="s">
        <v>575</v>
      </c>
      <c r="B150" s="18" t="s">
        <v>576</v>
      </c>
      <c r="C150" s="14">
        <v>23485</v>
      </c>
      <c r="D150" s="12">
        <v>0.94286000000000003</v>
      </c>
      <c r="E150" s="12">
        <v>3.0833499999999998</v>
      </c>
      <c r="F150" s="21">
        <v>1.5999999999999999E-6</v>
      </c>
      <c r="G150" s="7">
        <v>1.536E-2</v>
      </c>
      <c r="H150" s="14">
        <v>989.5</v>
      </c>
      <c r="I150" s="16">
        <f t="shared" si="4"/>
        <v>23.734209196563921</v>
      </c>
      <c r="J150" s="20">
        <v>1707</v>
      </c>
      <c r="K150" s="5" t="s">
        <v>577</v>
      </c>
    </row>
    <row r="151" spans="1:11" x14ac:dyDescent="0.35">
      <c r="A151" s="18" t="s">
        <v>277</v>
      </c>
      <c r="B151" s="18" t="s">
        <v>278</v>
      </c>
      <c r="C151" s="14">
        <v>23362</v>
      </c>
      <c r="D151" s="12">
        <v>0.95799999999999996</v>
      </c>
      <c r="E151" s="12">
        <v>3.0653600000000001</v>
      </c>
      <c r="F151" s="21">
        <v>1.5999999999999999E-6</v>
      </c>
      <c r="G151" s="7">
        <v>1.3259999999999999E-2</v>
      </c>
      <c r="H151" s="14">
        <v>1087</v>
      </c>
      <c r="I151" s="16">
        <f t="shared" si="4"/>
        <v>21.49218031278749</v>
      </c>
      <c r="J151" s="20">
        <v>1569.5</v>
      </c>
      <c r="K151" s="5" t="s">
        <v>279</v>
      </c>
    </row>
    <row r="152" spans="1:11" ht="29" x14ac:dyDescent="0.35">
      <c r="A152" s="19" t="s">
        <v>730</v>
      </c>
      <c r="B152" s="18" t="s">
        <v>731</v>
      </c>
      <c r="C152" s="14">
        <v>23188.5</v>
      </c>
      <c r="D152" s="12">
        <v>0.85377999999999998</v>
      </c>
      <c r="E152" s="12">
        <v>3.0399799999999999</v>
      </c>
      <c r="F152" s="21">
        <v>1.7999999999999999E-6</v>
      </c>
      <c r="G152" s="7">
        <v>4.7840000000000001E-2</v>
      </c>
      <c r="H152" s="14">
        <v>739</v>
      </c>
      <c r="I152" s="16">
        <f t="shared" si="4"/>
        <v>31.378213802435724</v>
      </c>
      <c r="J152" s="20">
        <v>2309</v>
      </c>
      <c r="K152" s="5" t="s">
        <v>732</v>
      </c>
    </row>
    <row r="153" spans="1:11" x14ac:dyDescent="0.35">
      <c r="A153" s="18" t="s">
        <v>897</v>
      </c>
      <c r="B153" s="18" t="s">
        <v>898</v>
      </c>
      <c r="C153" s="14">
        <v>23094</v>
      </c>
      <c r="D153" s="12">
        <v>0.78969</v>
      </c>
      <c r="E153" s="12">
        <v>3.02616</v>
      </c>
      <c r="F153" s="21">
        <v>1.7999999999999999E-6</v>
      </c>
      <c r="G153" s="7">
        <v>6.7909999999999998E-2</v>
      </c>
      <c r="H153" s="14">
        <v>998.5</v>
      </c>
      <c r="I153" s="16">
        <f t="shared" si="4"/>
        <v>23.128693039559337</v>
      </c>
      <c r="J153" s="20">
        <v>2815.5</v>
      </c>
      <c r="K153" s="5" t="s">
        <v>899</v>
      </c>
    </row>
    <row r="154" spans="1:11" x14ac:dyDescent="0.35">
      <c r="A154" s="19" t="s">
        <v>407</v>
      </c>
      <c r="B154" s="18" t="s">
        <v>408</v>
      </c>
      <c r="C154" s="14">
        <v>23004.5</v>
      </c>
      <c r="D154" s="12">
        <v>0.84048</v>
      </c>
      <c r="E154" s="12">
        <v>3.0130699999999999</v>
      </c>
      <c r="F154" s="21">
        <v>1.7999999999999999E-6</v>
      </c>
      <c r="G154" s="7">
        <v>5.2409999999999998E-2</v>
      </c>
      <c r="H154" s="14">
        <v>747.5</v>
      </c>
      <c r="I154" s="16">
        <f t="shared" si="4"/>
        <v>30.775250836120403</v>
      </c>
      <c r="J154" s="20">
        <v>2229.5</v>
      </c>
      <c r="K154" s="5" t="s">
        <v>409</v>
      </c>
    </row>
    <row r="155" spans="1:11" x14ac:dyDescent="0.35">
      <c r="A155" s="19" t="s">
        <v>230</v>
      </c>
      <c r="B155" s="18" t="s">
        <v>231</v>
      </c>
      <c r="C155" s="14">
        <v>22988.5</v>
      </c>
      <c r="D155" s="12">
        <v>0.76483999999999996</v>
      </c>
      <c r="E155" s="12">
        <v>3.0107300000000001</v>
      </c>
      <c r="F155" s="21">
        <v>1.9E-6</v>
      </c>
      <c r="G155" s="7">
        <v>7.3980000000000004E-2</v>
      </c>
      <c r="H155" s="14">
        <v>658</v>
      </c>
      <c r="I155" s="16">
        <f t="shared" si="4"/>
        <v>34.93693009118541</v>
      </c>
      <c r="J155" s="20">
        <v>2168</v>
      </c>
      <c r="K155" s="5" t="s">
        <v>232</v>
      </c>
    </row>
    <row r="156" spans="1:11" x14ac:dyDescent="0.35">
      <c r="A156" s="19" t="s">
        <v>885</v>
      </c>
      <c r="B156" s="18" t="s">
        <v>886</v>
      </c>
      <c r="C156" s="14">
        <v>22987.5</v>
      </c>
      <c r="D156" s="12">
        <v>0.91725999999999996</v>
      </c>
      <c r="E156" s="12">
        <v>3.01058</v>
      </c>
      <c r="F156" s="21">
        <v>1.7E-6</v>
      </c>
      <c r="G156" s="7">
        <v>2.6790000000000001E-2</v>
      </c>
      <c r="H156" s="14">
        <v>1245.5</v>
      </c>
      <c r="I156" s="16">
        <f t="shared" si="4"/>
        <v>18.456443195503812</v>
      </c>
      <c r="J156" s="20">
        <v>3289.5</v>
      </c>
      <c r="K156" s="5" t="s">
        <v>887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211"/>
  <sheetViews>
    <sheetView tabSelected="1" workbookViewId="0">
      <selection activeCell="M12" sqref="M12"/>
    </sheetView>
  </sheetViews>
  <sheetFormatPr defaultRowHeight="14.5" x14ac:dyDescent="0.35"/>
  <cols>
    <col min="1" max="1" width="15" customWidth="1"/>
    <col min="3" max="3" width="6.453125" customWidth="1"/>
    <col min="4" max="4" width="5.7265625" customWidth="1"/>
    <col min="5" max="5" width="5.26953125" customWidth="1"/>
    <col min="6" max="7" width="7.81640625" customWidth="1"/>
    <col min="8" max="8" width="5.453125" style="13" customWidth="1"/>
    <col min="9" max="9" width="8" style="17" customWidth="1"/>
    <col min="10" max="10" width="5.81640625" style="17" customWidth="1"/>
    <col min="11" max="11" width="55.7265625" style="1" customWidth="1"/>
  </cols>
  <sheetData>
    <row r="1" spans="1:11" s="2" customFormat="1" ht="39" x14ac:dyDescent="0.35">
      <c r="A1" s="3" t="s">
        <v>1065</v>
      </c>
      <c r="B1" s="3" t="s">
        <v>1066</v>
      </c>
      <c r="C1" s="3" t="s">
        <v>28</v>
      </c>
      <c r="D1" s="10" t="s">
        <v>21</v>
      </c>
      <c r="E1" s="10" t="s">
        <v>22</v>
      </c>
      <c r="F1" s="8" t="s">
        <v>27</v>
      </c>
      <c r="G1" s="6" t="s">
        <v>26</v>
      </c>
      <c r="H1" s="3" t="s">
        <v>30</v>
      </c>
      <c r="I1" s="3" t="s">
        <v>23</v>
      </c>
      <c r="J1" s="3" t="s">
        <v>25</v>
      </c>
      <c r="K1" s="3" t="s">
        <v>1067</v>
      </c>
    </row>
    <row r="2" spans="1:11" x14ac:dyDescent="0.35">
      <c r="A2" s="15" t="s">
        <v>906</v>
      </c>
      <c r="B2" s="4" t="s">
        <v>907</v>
      </c>
      <c r="C2" s="14">
        <v>65479</v>
      </c>
      <c r="D2" s="12">
        <v>0.99811000000000005</v>
      </c>
      <c r="E2" s="12">
        <v>6.4737900000000002</v>
      </c>
      <c r="F2" s="9">
        <v>2.2000000000000001E-6</v>
      </c>
      <c r="G2" s="7">
        <v>9.0000000000000006E-5</v>
      </c>
      <c r="H2" s="14">
        <v>1726.5</v>
      </c>
      <c r="I2" s="16">
        <f t="shared" ref="I2:I65" si="0">C2/H2</f>
        <v>37.925861569649577</v>
      </c>
      <c r="J2" s="14">
        <v>3478.5</v>
      </c>
      <c r="K2" s="5" t="s">
        <v>908</v>
      </c>
    </row>
    <row r="3" spans="1:11" x14ac:dyDescent="0.35">
      <c r="A3" s="4" t="s">
        <v>915</v>
      </c>
      <c r="B3" s="4" t="s">
        <v>916</v>
      </c>
      <c r="C3" s="14">
        <v>65467.5</v>
      </c>
      <c r="D3" s="12">
        <v>0.99795</v>
      </c>
      <c r="E3" s="12">
        <v>6.4725799999999998</v>
      </c>
      <c r="F3" s="9">
        <v>2.3E-6</v>
      </c>
      <c r="G3" s="7">
        <v>1.3999999999999999E-4</v>
      </c>
      <c r="H3" s="14">
        <v>1656.5</v>
      </c>
      <c r="I3" s="16">
        <f t="shared" si="0"/>
        <v>39.521581648053122</v>
      </c>
      <c r="J3" s="14">
        <v>5427.5</v>
      </c>
      <c r="K3" s="5" t="s">
        <v>917</v>
      </c>
    </row>
    <row r="4" spans="1:11" x14ac:dyDescent="0.35">
      <c r="A4" s="15" t="s">
        <v>543</v>
      </c>
      <c r="B4" s="4" t="s">
        <v>544</v>
      </c>
      <c r="C4" s="14">
        <v>65465.5</v>
      </c>
      <c r="D4" s="12">
        <v>0.99748999999999999</v>
      </c>
      <c r="E4" s="12">
        <v>6.4723699999999997</v>
      </c>
      <c r="F4" s="9">
        <v>2.3E-6</v>
      </c>
      <c r="G4" s="7">
        <v>5.0000000000000002E-5</v>
      </c>
      <c r="H4" s="14">
        <v>722.5</v>
      </c>
      <c r="I4" s="16">
        <f t="shared" si="0"/>
        <v>90.609688581314884</v>
      </c>
      <c r="J4" s="14">
        <v>4275</v>
      </c>
      <c r="K4" s="5" t="s">
        <v>545</v>
      </c>
    </row>
    <row r="5" spans="1:11" x14ac:dyDescent="0.35">
      <c r="A5" s="4" t="s">
        <v>76</v>
      </c>
      <c r="B5" s="4" t="s">
        <v>77</v>
      </c>
      <c r="C5" s="14">
        <v>65459</v>
      </c>
      <c r="D5" s="12">
        <v>0.99607000000000001</v>
      </c>
      <c r="E5" s="12">
        <v>6.4716899999999997</v>
      </c>
      <c r="F5" s="9">
        <v>2.3E-6</v>
      </c>
      <c r="G5" s="7">
        <v>2.0000000000000002E-5</v>
      </c>
      <c r="H5" s="14">
        <v>1111</v>
      </c>
      <c r="I5" s="16">
        <f t="shared" si="0"/>
        <v>58.918991899189919</v>
      </c>
      <c r="J5" s="14">
        <v>862.5</v>
      </c>
      <c r="K5" s="5" t="s">
        <v>78</v>
      </c>
    </row>
    <row r="6" spans="1:11" ht="15.75" customHeight="1" x14ac:dyDescent="0.35">
      <c r="A6" s="15" t="s">
        <v>322</v>
      </c>
      <c r="B6" s="4" t="s">
        <v>323</v>
      </c>
      <c r="C6" s="14">
        <v>65455</v>
      </c>
      <c r="D6" s="12">
        <v>0.99873000000000001</v>
      </c>
      <c r="E6" s="12">
        <v>6.47126</v>
      </c>
      <c r="F6" s="9">
        <v>2.3E-6</v>
      </c>
      <c r="G6" s="7">
        <v>2.4000000000000001E-4</v>
      </c>
      <c r="H6" s="14">
        <v>1704.5</v>
      </c>
      <c r="I6" s="16">
        <f t="shared" si="0"/>
        <v>38.401290701085365</v>
      </c>
      <c r="J6" s="14">
        <v>4090.5</v>
      </c>
      <c r="K6" s="5" t="s">
        <v>324</v>
      </c>
    </row>
    <row r="7" spans="1:11" ht="29" x14ac:dyDescent="0.35">
      <c r="A7" s="15" t="s">
        <v>331</v>
      </c>
      <c r="B7" s="4" t="s">
        <v>332</v>
      </c>
      <c r="C7" s="14">
        <v>65452</v>
      </c>
      <c r="D7" s="12">
        <v>0.99931000000000003</v>
      </c>
      <c r="E7" s="12">
        <v>6.4709500000000002</v>
      </c>
      <c r="F7" s="9">
        <v>2.3E-6</v>
      </c>
      <c r="G7" s="7">
        <v>4.0000000000000003E-5</v>
      </c>
      <c r="H7" s="14">
        <v>1927.5</v>
      </c>
      <c r="I7" s="16">
        <f t="shared" si="0"/>
        <v>33.956939040207523</v>
      </c>
      <c r="J7" s="14">
        <v>3554.5</v>
      </c>
      <c r="K7" s="5" t="s">
        <v>333</v>
      </c>
    </row>
    <row r="8" spans="1:11" x14ac:dyDescent="0.35">
      <c r="A8" s="15" t="s">
        <v>670</v>
      </c>
      <c r="B8" s="4" t="s">
        <v>671</v>
      </c>
      <c r="C8" s="14">
        <v>65449</v>
      </c>
      <c r="D8" s="12">
        <v>0.99926999999999999</v>
      </c>
      <c r="E8" s="12">
        <v>6.4706299999999999</v>
      </c>
      <c r="F8" s="9">
        <v>2.3E-6</v>
      </c>
      <c r="G8" s="7">
        <v>1.1E-4</v>
      </c>
      <c r="H8" s="14">
        <v>1930</v>
      </c>
      <c r="I8" s="16">
        <f t="shared" si="0"/>
        <v>33.911398963730569</v>
      </c>
      <c r="J8" s="14">
        <v>3474.5</v>
      </c>
      <c r="K8" s="5" t="s">
        <v>672</v>
      </c>
    </row>
    <row r="9" spans="1:11" x14ac:dyDescent="0.35">
      <c r="A9" s="15" t="s">
        <v>401</v>
      </c>
      <c r="B9" s="4" t="s">
        <v>402</v>
      </c>
      <c r="C9" s="14">
        <v>65449</v>
      </c>
      <c r="D9" s="12">
        <v>0.99638000000000004</v>
      </c>
      <c r="E9" s="12">
        <v>6.4706299999999999</v>
      </c>
      <c r="F9" s="9">
        <v>2.3E-6</v>
      </c>
      <c r="G9" s="7">
        <v>1.2999999999999999E-4</v>
      </c>
      <c r="H9" s="14">
        <v>1680</v>
      </c>
      <c r="I9" s="16">
        <f t="shared" si="0"/>
        <v>38.957738095238092</v>
      </c>
      <c r="J9" s="14">
        <v>3701.5</v>
      </c>
      <c r="K9" s="5" t="s">
        <v>403</v>
      </c>
    </row>
    <row r="10" spans="1:11" x14ac:dyDescent="0.35">
      <c r="A10" s="15" t="s">
        <v>341</v>
      </c>
      <c r="B10" s="4" t="s">
        <v>342</v>
      </c>
      <c r="C10" s="14">
        <v>65448.5</v>
      </c>
      <c r="D10" s="12">
        <v>0.99831000000000003</v>
      </c>
      <c r="E10" s="12">
        <v>6.47058</v>
      </c>
      <c r="F10" s="9">
        <v>2.3E-6</v>
      </c>
      <c r="G10" s="7">
        <v>1.0000000000000001E-5</v>
      </c>
      <c r="H10" s="14">
        <v>1239.5</v>
      </c>
      <c r="I10" s="16">
        <f t="shared" si="0"/>
        <v>52.802339653085923</v>
      </c>
      <c r="J10" s="14">
        <v>2778.5</v>
      </c>
      <c r="K10" s="5" t="s">
        <v>343</v>
      </c>
    </row>
    <row r="11" spans="1:11" x14ac:dyDescent="0.35">
      <c r="A11" s="4" t="s">
        <v>358</v>
      </c>
      <c r="B11" s="4" t="s">
        <v>359</v>
      </c>
      <c r="C11" s="14">
        <v>65447.5</v>
      </c>
      <c r="D11" s="12">
        <v>0.99570999999999998</v>
      </c>
      <c r="E11" s="12">
        <v>6.4704699999999997</v>
      </c>
      <c r="F11" s="9">
        <v>2.3E-6</v>
      </c>
      <c r="G11" s="7">
        <v>1.6000000000000001E-4</v>
      </c>
      <c r="H11" s="14">
        <v>121.5</v>
      </c>
      <c r="I11" s="16">
        <f t="shared" si="0"/>
        <v>538.66255144032925</v>
      </c>
      <c r="J11" s="14">
        <v>992.5</v>
      </c>
      <c r="K11" s="5" t="s">
        <v>360</v>
      </c>
    </row>
    <row r="12" spans="1:11" ht="30.75" customHeight="1" x14ac:dyDescent="0.35">
      <c r="A12" s="15" t="s">
        <v>673</v>
      </c>
      <c r="B12" s="4" t="s">
        <v>674</v>
      </c>
      <c r="C12" s="14">
        <v>65441.5</v>
      </c>
      <c r="D12" s="12">
        <v>0.99839</v>
      </c>
      <c r="E12" s="12">
        <v>6.4698399999999996</v>
      </c>
      <c r="F12" s="9">
        <v>2.3E-6</v>
      </c>
      <c r="G12" s="7">
        <v>5.0000000000000002E-5</v>
      </c>
      <c r="H12" s="14">
        <v>1593</v>
      </c>
      <c r="I12" s="16">
        <f t="shared" si="0"/>
        <v>41.080665411173882</v>
      </c>
      <c r="J12" s="14">
        <v>2463</v>
      </c>
      <c r="K12" s="5" t="s">
        <v>675</v>
      </c>
    </row>
    <row r="13" spans="1:11" x14ac:dyDescent="0.35">
      <c r="A13" s="15" t="s">
        <v>120</v>
      </c>
      <c r="B13" s="4" t="s">
        <v>121</v>
      </c>
      <c r="C13" s="14">
        <v>65440</v>
      </c>
      <c r="D13" s="12">
        <v>0.99861</v>
      </c>
      <c r="E13" s="12">
        <v>6.4696800000000003</v>
      </c>
      <c r="F13" s="9">
        <v>2.3E-6</v>
      </c>
      <c r="G13" s="7">
        <v>1.9000000000000001E-4</v>
      </c>
      <c r="H13" s="14">
        <v>1930.5</v>
      </c>
      <c r="I13" s="16">
        <f t="shared" si="0"/>
        <v>33.897953897953897</v>
      </c>
      <c r="J13" s="14">
        <v>1907</v>
      </c>
      <c r="K13" s="5" t="s">
        <v>122</v>
      </c>
    </row>
    <row r="14" spans="1:11" ht="18.75" customHeight="1" x14ac:dyDescent="0.35">
      <c r="A14" s="15" t="s">
        <v>803</v>
      </c>
      <c r="B14" s="4" t="s">
        <v>804</v>
      </c>
      <c r="C14" s="14">
        <v>65427.5</v>
      </c>
      <c r="D14" s="12">
        <v>0.99617999999999995</v>
      </c>
      <c r="E14" s="12">
        <v>6.4683599999999997</v>
      </c>
      <c r="F14" s="9">
        <v>2.3E-6</v>
      </c>
      <c r="G14" s="7">
        <v>9.2000000000000003E-4</v>
      </c>
      <c r="H14" s="14">
        <v>1397.5</v>
      </c>
      <c r="I14" s="16">
        <f t="shared" si="0"/>
        <v>46.817531305903401</v>
      </c>
      <c r="J14" s="14">
        <v>2675.5</v>
      </c>
      <c r="K14" s="5" t="s">
        <v>805</v>
      </c>
    </row>
    <row r="15" spans="1:11" x14ac:dyDescent="0.35">
      <c r="A15" s="4" t="s">
        <v>250</v>
      </c>
      <c r="B15" s="4" t="s">
        <v>251</v>
      </c>
      <c r="C15" s="14">
        <v>65423</v>
      </c>
      <c r="D15" s="12">
        <v>0.99589000000000005</v>
      </c>
      <c r="E15" s="12">
        <v>6.4678899999999997</v>
      </c>
      <c r="F15" s="9">
        <v>2.3E-6</v>
      </c>
      <c r="G15" s="7">
        <v>6.0000000000000002E-5</v>
      </c>
      <c r="H15" s="14">
        <v>1431</v>
      </c>
      <c r="I15" s="16">
        <f t="shared" si="0"/>
        <v>45.718378756114603</v>
      </c>
      <c r="J15" s="14">
        <v>2784.5</v>
      </c>
      <c r="K15" s="5" t="s">
        <v>252</v>
      </c>
    </row>
    <row r="16" spans="1:11" x14ac:dyDescent="0.35">
      <c r="A16" s="4" t="s">
        <v>18</v>
      </c>
      <c r="B16" s="4" t="s">
        <v>19</v>
      </c>
      <c r="C16" s="14">
        <v>65413</v>
      </c>
      <c r="D16" s="12">
        <v>0.99587999999999999</v>
      </c>
      <c r="E16" s="12">
        <v>6.4668299999999999</v>
      </c>
      <c r="F16" s="9">
        <v>2.3E-6</v>
      </c>
      <c r="G16" s="7">
        <v>9.0000000000000006E-5</v>
      </c>
      <c r="H16" s="14">
        <v>1134</v>
      </c>
      <c r="I16" s="16">
        <f t="shared" si="0"/>
        <v>57.683421516754848</v>
      </c>
      <c r="J16" s="14">
        <v>1157</v>
      </c>
      <c r="K16" s="5" t="s">
        <v>20</v>
      </c>
    </row>
    <row r="17" spans="1:11" x14ac:dyDescent="0.35">
      <c r="A17" s="15" t="s">
        <v>395</v>
      </c>
      <c r="B17" s="4" t="s">
        <v>396</v>
      </c>
      <c r="C17" s="14">
        <v>65374</v>
      </c>
      <c r="D17" s="12">
        <v>0.99151</v>
      </c>
      <c r="E17" s="12">
        <v>6.46272</v>
      </c>
      <c r="F17" s="9">
        <v>2.3E-6</v>
      </c>
      <c r="G17" s="7">
        <v>1.75E-3</v>
      </c>
      <c r="H17" s="14">
        <v>883.5</v>
      </c>
      <c r="I17" s="16">
        <f t="shared" si="0"/>
        <v>73.994340690435763</v>
      </c>
      <c r="J17" s="14">
        <v>2023</v>
      </c>
      <c r="K17" s="5" t="s">
        <v>397</v>
      </c>
    </row>
    <row r="18" spans="1:11" x14ac:dyDescent="0.35">
      <c r="A18" s="15" t="s">
        <v>727</v>
      </c>
      <c r="B18" s="4" t="s">
        <v>728</v>
      </c>
      <c r="C18" s="14">
        <v>65373.5</v>
      </c>
      <c r="D18" s="12">
        <v>0.99399000000000004</v>
      </c>
      <c r="E18" s="12">
        <v>6.4626700000000001</v>
      </c>
      <c r="F18" s="9">
        <v>2.3E-6</v>
      </c>
      <c r="G18" s="7">
        <v>7.6999999999999996E-4</v>
      </c>
      <c r="H18" s="14">
        <v>1144.5</v>
      </c>
      <c r="I18" s="16">
        <f t="shared" si="0"/>
        <v>57.119702927042376</v>
      </c>
      <c r="J18" s="14">
        <v>4216.5</v>
      </c>
      <c r="K18" s="5" t="s">
        <v>729</v>
      </c>
    </row>
    <row r="19" spans="1:11" x14ac:dyDescent="0.35">
      <c r="A19" s="15" t="s">
        <v>797</v>
      </c>
      <c r="B19" s="4" t="s">
        <v>798</v>
      </c>
      <c r="C19" s="14">
        <v>65279.5</v>
      </c>
      <c r="D19" s="12">
        <v>0.98934999999999995</v>
      </c>
      <c r="E19" s="12">
        <v>6.4527599999999996</v>
      </c>
      <c r="F19" s="9">
        <v>2.3E-6</v>
      </c>
      <c r="G19" s="7">
        <v>3.2000000000000002E-3</v>
      </c>
      <c r="H19" s="14">
        <v>1678.5</v>
      </c>
      <c r="I19" s="16">
        <f t="shared" si="0"/>
        <v>38.891569854036341</v>
      </c>
      <c r="J19" s="14">
        <v>3564</v>
      </c>
      <c r="K19" s="5" t="s">
        <v>799</v>
      </c>
    </row>
    <row r="20" spans="1:11" x14ac:dyDescent="0.35">
      <c r="A20" s="4" t="s">
        <v>129</v>
      </c>
      <c r="B20" s="4" t="s">
        <v>130</v>
      </c>
      <c r="C20" s="14">
        <v>65214.5</v>
      </c>
      <c r="D20" s="12">
        <v>0.99385000000000001</v>
      </c>
      <c r="E20" s="12">
        <v>6.4459099999999996</v>
      </c>
      <c r="F20" s="9">
        <v>2.3E-6</v>
      </c>
      <c r="G20" s="7">
        <v>1.5499999999999999E-3</v>
      </c>
      <c r="H20" s="14">
        <v>898</v>
      </c>
      <c r="I20" s="16">
        <f t="shared" si="0"/>
        <v>72.621937639198222</v>
      </c>
      <c r="J20" s="14">
        <v>1173.5</v>
      </c>
      <c r="K20" s="5" t="s">
        <v>131</v>
      </c>
    </row>
    <row r="21" spans="1:11" x14ac:dyDescent="0.35">
      <c r="A21" s="15" t="s">
        <v>782</v>
      </c>
      <c r="B21" s="4" t="s">
        <v>783</v>
      </c>
      <c r="C21" s="14">
        <v>64998</v>
      </c>
      <c r="D21" s="12">
        <v>0.96936999999999995</v>
      </c>
      <c r="E21" s="12">
        <v>6.4230900000000002</v>
      </c>
      <c r="F21" s="9">
        <v>2.3E-6</v>
      </c>
      <c r="G21" s="7">
        <v>1.0070000000000001E-2</v>
      </c>
      <c r="H21" s="14">
        <v>1959</v>
      </c>
      <c r="I21" s="16">
        <f t="shared" si="0"/>
        <v>33.179173047473199</v>
      </c>
      <c r="J21" s="14">
        <v>2963.5</v>
      </c>
      <c r="K21" s="5" t="s">
        <v>784</v>
      </c>
    </row>
    <row r="22" spans="1:11" x14ac:dyDescent="0.35">
      <c r="A22" s="15" t="s">
        <v>242</v>
      </c>
      <c r="B22" s="4" t="s">
        <v>243</v>
      </c>
      <c r="C22" s="14">
        <v>64887.5</v>
      </c>
      <c r="D22" s="12">
        <v>0.96001999999999998</v>
      </c>
      <c r="E22" s="12">
        <v>6.4114399999999998</v>
      </c>
      <c r="F22" s="9">
        <v>2.3E-6</v>
      </c>
      <c r="G22" s="7">
        <v>1.2E-2</v>
      </c>
      <c r="H22" s="14">
        <v>1480.5</v>
      </c>
      <c r="I22" s="16">
        <f t="shared" si="0"/>
        <v>43.828098615332657</v>
      </c>
      <c r="J22" s="14">
        <v>2849.5</v>
      </c>
      <c r="K22" s="5" t="s">
        <v>548</v>
      </c>
    </row>
    <row r="23" spans="1:11" x14ac:dyDescent="0.35">
      <c r="A23" s="15" t="s">
        <v>36</v>
      </c>
      <c r="B23" s="4" t="s">
        <v>37</v>
      </c>
      <c r="C23" s="14">
        <v>64682</v>
      </c>
      <c r="D23" s="12">
        <v>0.95116000000000001</v>
      </c>
      <c r="E23" s="12">
        <v>6.38978</v>
      </c>
      <c r="F23" s="9">
        <v>2.3999999999999999E-6</v>
      </c>
      <c r="G23" s="7">
        <v>1.4670000000000001E-2</v>
      </c>
      <c r="H23" s="14">
        <v>309.5</v>
      </c>
      <c r="I23" s="16">
        <f t="shared" si="0"/>
        <v>208.98869143780291</v>
      </c>
      <c r="J23" s="14">
        <v>629.5</v>
      </c>
      <c r="K23" s="5" t="s">
        <v>38</v>
      </c>
    </row>
    <row r="24" spans="1:11" x14ac:dyDescent="0.35">
      <c r="A24" s="15" t="s">
        <v>926</v>
      </c>
      <c r="B24" s="4" t="s">
        <v>927</v>
      </c>
      <c r="C24" s="14">
        <v>64242</v>
      </c>
      <c r="D24" s="12">
        <v>0.92051000000000005</v>
      </c>
      <c r="E24" s="12">
        <v>6.3433999999999999</v>
      </c>
      <c r="F24" s="9">
        <v>2.3999999999999999E-6</v>
      </c>
      <c r="G24" s="7">
        <v>2.613E-2</v>
      </c>
      <c r="H24" s="14">
        <v>1094.5</v>
      </c>
      <c r="I24" s="16">
        <f t="shared" si="0"/>
        <v>58.695294655093647</v>
      </c>
      <c r="J24" s="14">
        <v>4202</v>
      </c>
      <c r="K24" s="5" t="s">
        <v>928</v>
      </c>
    </row>
    <row r="25" spans="1:11" ht="14.25" customHeight="1" x14ac:dyDescent="0.35">
      <c r="A25" s="4" t="s">
        <v>692</v>
      </c>
      <c r="B25" s="4" t="s">
        <v>693</v>
      </c>
      <c r="C25" s="14">
        <v>64012.5</v>
      </c>
      <c r="D25" s="12">
        <v>0.90298</v>
      </c>
      <c r="E25" s="12">
        <v>6.31921</v>
      </c>
      <c r="F25" s="9">
        <v>2.5000000000000002E-6</v>
      </c>
      <c r="G25" s="7">
        <v>3.1850000000000003E-2</v>
      </c>
      <c r="H25" s="14">
        <v>1852</v>
      </c>
      <c r="I25" s="16">
        <f t="shared" si="0"/>
        <v>34.563984881209507</v>
      </c>
      <c r="J25" s="14">
        <v>3986</v>
      </c>
      <c r="K25" s="5" t="s">
        <v>694</v>
      </c>
    </row>
    <row r="26" spans="1:11" x14ac:dyDescent="0.35">
      <c r="A26" s="15" t="s">
        <v>558</v>
      </c>
      <c r="B26" s="4" t="s">
        <v>559</v>
      </c>
      <c r="C26" s="14">
        <v>63960</v>
      </c>
      <c r="D26" s="12">
        <v>0.89829999999999999</v>
      </c>
      <c r="E26" s="12">
        <v>6.3136700000000001</v>
      </c>
      <c r="F26" s="9">
        <v>2.5000000000000002E-6</v>
      </c>
      <c r="G26" s="7">
        <v>3.3079999999999998E-2</v>
      </c>
      <c r="H26" s="14">
        <v>1332.5</v>
      </c>
      <c r="I26" s="16">
        <f t="shared" si="0"/>
        <v>48</v>
      </c>
      <c r="J26" s="14">
        <v>2298</v>
      </c>
      <c r="K26" s="5" t="s">
        <v>560</v>
      </c>
    </row>
    <row r="27" spans="1:11" x14ac:dyDescent="0.35">
      <c r="A27" s="15" t="s">
        <v>455</v>
      </c>
      <c r="B27" s="4" t="s">
        <v>456</v>
      </c>
      <c r="C27" s="14">
        <v>62925.5</v>
      </c>
      <c r="D27" s="12">
        <v>0.86890999999999996</v>
      </c>
      <c r="E27" s="12">
        <v>6.2046200000000002</v>
      </c>
      <c r="F27" s="9">
        <v>2.6000000000000001E-6</v>
      </c>
      <c r="G27" s="7">
        <v>4.3029999999999999E-2</v>
      </c>
      <c r="H27" s="14">
        <v>1545</v>
      </c>
      <c r="I27" s="16">
        <f t="shared" si="0"/>
        <v>40.728478964401297</v>
      </c>
      <c r="J27" s="14">
        <v>3067</v>
      </c>
      <c r="K27" s="5" t="s">
        <v>457</v>
      </c>
    </row>
    <row r="28" spans="1:11" x14ac:dyDescent="0.35">
      <c r="A28" s="15" t="s">
        <v>299</v>
      </c>
      <c r="B28" s="4" t="s">
        <v>300</v>
      </c>
      <c r="C28" s="14">
        <v>62682.5</v>
      </c>
      <c r="D28" s="12">
        <v>0.81003999999999998</v>
      </c>
      <c r="E28" s="12">
        <v>6.1790099999999999</v>
      </c>
      <c r="F28" s="9">
        <v>2.7E-6</v>
      </c>
      <c r="G28" s="7">
        <v>6.318E-2</v>
      </c>
      <c r="H28" s="14">
        <v>1910</v>
      </c>
      <c r="I28" s="16">
        <f t="shared" si="0"/>
        <v>32.818062827225134</v>
      </c>
      <c r="J28" s="14">
        <v>2669</v>
      </c>
      <c r="K28" s="5" t="s">
        <v>488</v>
      </c>
    </row>
    <row r="29" spans="1:11" ht="14.25" customHeight="1" x14ac:dyDescent="0.35">
      <c r="A29" s="15" t="s">
        <v>715</v>
      </c>
      <c r="B29" s="4" t="s">
        <v>716</v>
      </c>
      <c r="C29" s="14">
        <v>62569</v>
      </c>
      <c r="D29" s="12">
        <v>0.91708999999999996</v>
      </c>
      <c r="E29" s="12">
        <v>6.1670400000000001</v>
      </c>
      <c r="F29" s="9">
        <v>2.6000000000000001E-6</v>
      </c>
      <c r="G29" s="7">
        <v>2.6960000000000001E-2</v>
      </c>
      <c r="H29" s="14">
        <v>1104.5</v>
      </c>
      <c r="I29" s="16">
        <f t="shared" si="0"/>
        <v>56.649162516976006</v>
      </c>
      <c r="J29" s="14">
        <v>2081</v>
      </c>
      <c r="K29" s="5" t="s">
        <v>717</v>
      </c>
    </row>
    <row r="30" spans="1:11" ht="15" customHeight="1" x14ac:dyDescent="0.35">
      <c r="A30" s="15" t="s">
        <v>532</v>
      </c>
      <c r="B30" s="4" t="s">
        <v>533</v>
      </c>
      <c r="C30" s="14">
        <v>62397</v>
      </c>
      <c r="D30" s="12">
        <v>0.95443</v>
      </c>
      <c r="E30" s="12">
        <v>6.1489200000000004</v>
      </c>
      <c r="F30" s="9">
        <v>2.5000000000000002E-6</v>
      </c>
      <c r="G30" s="7">
        <v>1.503E-2</v>
      </c>
      <c r="H30" s="14">
        <v>1435</v>
      </c>
      <c r="I30" s="16">
        <f t="shared" si="0"/>
        <v>43.482229965156797</v>
      </c>
      <c r="J30" s="14">
        <v>2525</v>
      </c>
      <c r="K30" s="5" t="s">
        <v>534</v>
      </c>
    </row>
    <row r="31" spans="1:11" ht="29" x14ac:dyDescent="0.35">
      <c r="A31" s="15" t="s">
        <v>82</v>
      </c>
      <c r="B31" s="4" t="s">
        <v>83</v>
      </c>
      <c r="C31" s="14">
        <v>61956</v>
      </c>
      <c r="D31" s="12">
        <v>0.75388999999999995</v>
      </c>
      <c r="E31" s="12">
        <v>6.10243</v>
      </c>
      <c r="F31" s="9">
        <v>2.7999999999999999E-6</v>
      </c>
      <c r="G31" s="7">
        <v>8.0009999999999998E-2</v>
      </c>
      <c r="H31" s="14">
        <v>1886</v>
      </c>
      <c r="I31" s="16">
        <f t="shared" si="0"/>
        <v>32.85047720042418</v>
      </c>
      <c r="J31" s="14">
        <v>3093.5</v>
      </c>
      <c r="K31" s="5" t="s">
        <v>84</v>
      </c>
    </row>
    <row r="32" spans="1:11" x14ac:dyDescent="0.35">
      <c r="A32" s="15" t="s">
        <v>334</v>
      </c>
      <c r="B32" s="4" t="s">
        <v>335</v>
      </c>
      <c r="C32" s="14">
        <v>61707.5</v>
      </c>
      <c r="D32" s="12">
        <v>0.74192000000000002</v>
      </c>
      <c r="E32" s="12">
        <v>6.0762400000000003</v>
      </c>
      <c r="F32" s="9">
        <v>2.9000000000000002E-6</v>
      </c>
      <c r="G32" s="7">
        <v>8.5819999999999994E-2</v>
      </c>
      <c r="H32" s="14">
        <v>1630.5</v>
      </c>
      <c r="I32" s="16">
        <f t="shared" si="0"/>
        <v>37.845752836553203</v>
      </c>
      <c r="J32" s="14">
        <v>2907</v>
      </c>
      <c r="K32" s="5" t="s">
        <v>336</v>
      </c>
    </row>
    <row r="33" spans="1:11" x14ac:dyDescent="0.35">
      <c r="A33" s="15" t="s">
        <v>392</v>
      </c>
      <c r="B33" s="4" t="s">
        <v>393</v>
      </c>
      <c r="C33" s="14">
        <v>61676</v>
      </c>
      <c r="D33" s="12">
        <v>0.7379</v>
      </c>
      <c r="E33" s="12">
        <v>6.0729199999999999</v>
      </c>
      <c r="F33" s="9">
        <v>2.9000000000000002E-6</v>
      </c>
      <c r="G33" s="7">
        <v>8.6169999999999997E-2</v>
      </c>
      <c r="H33" s="14">
        <v>1088.5</v>
      </c>
      <c r="I33" s="16">
        <f t="shared" si="0"/>
        <v>56.661460725769409</v>
      </c>
      <c r="J33" s="14">
        <v>2717.5</v>
      </c>
      <c r="K33" s="5" t="s">
        <v>394</v>
      </c>
    </row>
    <row r="34" spans="1:11" x14ac:dyDescent="0.35">
      <c r="A34" s="15" t="s">
        <v>244</v>
      </c>
      <c r="B34" s="4" t="s">
        <v>245</v>
      </c>
      <c r="C34" s="14">
        <v>61358</v>
      </c>
      <c r="D34" s="12">
        <v>0.97333000000000003</v>
      </c>
      <c r="E34" s="12">
        <v>6.03939</v>
      </c>
      <c r="F34" s="9">
        <v>2.6000000000000001E-6</v>
      </c>
      <c r="G34" s="7">
        <v>7.4900000000000001E-3</v>
      </c>
      <c r="H34" s="14">
        <v>1715.5</v>
      </c>
      <c r="I34" s="16">
        <f t="shared" si="0"/>
        <v>35.766831827455555</v>
      </c>
      <c r="J34" s="14">
        <v>2690</v>
      </c>
      <c r="K34" s="5" t="s">
        <v>246</v>
      </c>
    </row>
    <row r="35" spans="1:11" x14ac:dyDescent="0.35">
      <c r="A35" s="15" t="s">
        <v>689</v>
      </c>
      <c r="B35" s="4" t="s">
        <v>690</v>
      </c>
      <c r="C35" s="14">
        <v>61155.5</v>
      </c>
      <c r="D35" s="12">
        <v>0.93777999999999995</v>
      </c>
      <c r="E35" s="12">
        <v>6.0180400000000001</v>
      </c>
      <c r="F35" s="9">
        <v>2.7E-6</v>
      </c>
      <c r="G35" s="7">
        <v>2.0219999999999998E-2</v>
      </c>
      <c r="H35" s="14">
        <v>1754</v>
      </c>
      <c r="I35" s="16">
        <f t="shared" si="0"/>
        <v>34.866305587229192</v>
      </c>
      <c r="J35" s="14">
        <v>3016</v>
      </c>
      <c r="K35" s="5" t="s">
        <v>691</v>
      </c>
    </row>
    <row r="36" spans="1:11" x14ac:dyDescent="0.35">
      <c r="A36" s="4" t="s">
        <v>386</v>
      </c>
      <c r="B36" s="4" t="s">
        <v>387</v>
      </c>
      <c r="C36" s="14">
        <v>60564</v>
      </c>
      <c r="D36" s="12">
        <v>0.77136000000000005</v>
      </c>
      <c r="E36" s="12">
        <v>5.9557000000000002</v>
      </c>
      <c r="F36" s="9">
        <v>2.9000000000000002E-6</v>
      </c>
      <c r="G36" s="7">
        <v>7.4999999999999997E-2</v>
      </c>
      <c r="H36" s="14">
        <v>870</v>
      </c>
      <c r="I36" s="16">
        <f t="shared" si="0"/>
        <v>69.613793103448273</v>
      </c>
      <c r="J36" s="14">
        <v>2730.5</v>
      </c>
      <c r="K36" s="5" t="s">
        <v>388</v>
      </c>
    </row>
    <row r="37" spans="1:11" x14ac:dyDescent="0.35">
      <c r="A37" s="15" t="s">
        <v>605</v>
      </c>
      <c r="B37" s="4" t="s">
        <v>606</v>
      </c>
      <c r="C37" s="14">
        <v>59972.5</v>
      </c>
      <c r="D37" s="12">
        <v>0.61102000000000001</v>
      </c>
      <c r="E37" s="12">
        <v>5.8933499999999999</v>
      </c>
      <c r="F37" s="9">
        <v>3.1999999999999999E-6</v>
      </c>
      <c r="G37" s="7">
        <v>0.12886</v>
      </c>
      <c r="H37" s="14">
        <v>1209.5</v>
      </c>
      <c r="I37" s="16">
        <f t="shared" si="0"/>
        <v>49.584539065729643</v>
      </c>
      <c r="J37" s="14">
        <v>3111.5</v>
      </c>
      <c r="K37" s="5" t="s">
        <v>607</v>
      </c>
    </row>
    <row r="38" spans="1:11" x14ac:dyDescent="0.35">
      <c r="A38" s="15" t="s">
        <v>527</v>
      </c>
      <c r="B38" s="4"/>
      <c r="C38" s="14">
        <v>59271.5</v>
      </c>
      <c r="D38" s="12">
        <v>0.81918999999999997</v>
      </c>
      <c r="E38" s="12">
        <v>5.8194499999999998</v>
      </c>
      <c r="F38" s="9">
        <v>3.0000000000000001E-6</v>
      </c>
      <c r="G38" s="7">
        <v>6.0089999999999998E-2</v>
      </c>
      <c r="H38" s="14">
        <v>1575.5</v>
      </c>
      <c r="I38" s="16">
        <f t="shared" si="0"/>
        <v>37.620755315772769</v>
      </c>
      <c r="J38" s="14">
        <v>7061.5</v>
      </c>
      <c r="K38" s="5" t="s">
        <v>528</v>
      </c>
    </row>
    <row r="39" spans="1:11" ht="29" x14ac:dyDescent="0.35">
      <c r="A39" s="15" t="s">
        <v>389</v>
      </c>
      <c r="B39" s="4" t="s">
        <v>390</v>
      </c>
      <c r="C39" s="14">
        <v>58919.5</v>
      </c>
      <c r="D39" s="12">
        <v>0.73473999999999995</v>
      </c>
      <c r="E39" s="12">
        <v>5.7823500000000001</v>
      </c>
      <c r="F39" s="9">
        <v>3.1999999999999999E-6</v>
      </c>
      <c r="G39" s="7">
        <v>8.7160000000000001E-2</v>
      </c>
      <c r="H39" s="14">
        <v>1121</v>
      </c>
      <c r="I39" s="16">
        <f t="shared" si="0"/>
        <v>52.559768064228365</v>
      </c>
      <c r="J39" s="14">
        <v>2298</v>
      </c>
      <c r="K39" s="5" t="s">
        <v>391</v>
      </c>
    </row>
    <row r="40" spans="1:11" x14ac:dyDescent="0.35">
      <c r="A40" s="15" t="s">
        <v>700</v>
      </c>
      <c r="B40" s="4" t="s">
        <v>701</v>
      </c>
      <c r="C40" s="14">
        <v>58784</v>
      </c>
      <c r="D40" s="12">
        <v>0.99485000000000001</v>
      </c>
      <c r="E40" s="12">
        <v>5.7680699999999998</v>
      </c>
      <c r="F40" s="9">
        <v>2.7999999999999999E-6</v>
      </c>
      <c r="G40" s="7">
        <v>1.1800000000000001E-3</v>
      </c>
      <c r="H40" s="14">
        <v>455</v>
      </c>
      <c r="I40" s="16">
        <f t="shared" si="0"/>
        <v>129.19560439560439</v>
      </c>
      <c r="J40" s="14">
        <v>796.5</v>
      </c>
      <c r="K40" s="5" t="s">
        <v>702</v>
      </c>
    </row>
    <row r="41" spans="1:11" x14ac:dyDescent="0.35">
      <c r="A41" s="4" t="s">
        <v>224</v>
      </c>
      <c r="B41" s="4" t="s">
        <v>225</v>
      </c>
      <c r="C41" s="14">
        <v>57915.5</v>
      </c>
      <c r="D41" s="12">
        <v>0.66693999999999998</v>
      </c>
      <c r="E41" s="12">
        <v>5.67652</v>
      </c>
      <c r="F41" s="9">
        <v>3.4000000000000001E-6</v>
      </c>
      <c r="G41" s="7">
        <v>0.11012</v>
      </c>
      <c r="H41" s="14">
        <v>716</v>
      </c>
      <c r="I41" s="16">
        <f t="shared" si="0"/>
        <v>80.887569832402235</v>
      </c>
      <c r="J41" s="14">
        <v>1240</v>
      </c>
      <c r="K41" s="5" t="s">
        <v>226</v>
      </c>
    </row>
    <row r="42" spans="1:11" x14ac:dyDescent="0.35">
      <c r="A42" s="15" t="s">
        <v>39</v>
      </c>
      <c r="B42" s="4" t="s">
        <v>40</v>
      </c>
      <c r="C42" s="14">
        <v>57834</v>
      </c>
      <c r="D42" s="12">
        <v>0.81254000000000004</v>
      </c>
      <c r="E42" s="12">
        <v>5.6679300000000001</v>
      </c>
      <c r="F42" s="9">
        <v>3.1E-6</v>
      </c>
      <c r="G42" s="7">
        <v>6.062E-2</v>
      </c>
      <c r="H42" s="14">
        <v>1654</v>
      </c>
      <c r="I42" s="16">
        <f t="shared" si="0"/>
        <v>34.966142684401454</v>
      </c>
      <c r="J42" s="14">
        <v>1494</v>
      </c>
      <c r="K42" s="5" t="s">
        <v>1011</v>
      </c>
    </row>
    <row r="43" spans="1:11" ht="15.75" customHeight="1" x14ac:dyDescent="0.35">
      <c r="A43" s="15" t="s">
        <v>628</v>
      </c>
      <c r="B43" s="4" t="s">
        <v>629</v>
      </c>
      <c r="C43" s="14">
        <v>57749.5</v>
      </c>
      <c r="D43" s="12">
        <v>0.98304000000000002</v>
      </c>
      <c r="E43" s="12">
        <v>5.6590199999999999</v>
      </c>
      <c r="F43" s="9">
        <v>2.9000000000000002E-6</v>
      </c>
      <c r="G43" s="7">
        <v>4.8599999999999997E-3</v>
      </c>
      <c r="H43" s="14">
        <v>1757</v>
      </c>
      <c r="I43" s="16">
        <f t="shared" si="0"/>
        <v>32.868241320432553</v>
      </c>
      <c r="J43" s="14">
        <v>3694.5</v>
      </c>
      <c r="K43" s="5" t="s">
        <v>630</v>
      </c>
    </row>
    <row r="44" spans="1:11" x14ac:dyDescent="0.35">
      <c r="A44" s="15" t="s">
        <v>706</v>
      </c>
      <c r="B44" s="4" t="s">
        <v>707</v>
      </c>
      <c r="C44" s="14">
        <v>57276.5</v>
      </c>
      <c r="D44" s="12">
        <v>0.99038999999999999</v>
      </c>
      <c r="E44" s="12">
        <v>5.6091499999999996</v>
      </c>
      <c r="F44" s="9">
        <v>3.0000000000000001E-6</v>
      </c>
      <c r="G44" s="7">
        <v>2.65E-3</v>
      </c>
      <c r="H44" s="14">
        <v>1003.5</v>
      </c>
      <c r="I44" s="16">
        <f t="shared" si="0"/>
        <v>57.076731439960142</v>
      </c>
      <c r="J44" s="14">
        <v>1764</v>
      </c>
      <c r="K44" s="5" t="s">
        <v>708</v>
      </c>
    </row>
    <row r="45" spans="1:11" x14ac:dyDescent="0.35">
      <c r="A45" s="15" t="s">
        <v>821</v>
      </c>
      <c r="B45" s="4" t="s">
        <v>822</v>
      </c>
      <c r="C45" s="14">
        <v>57082</v>
      </c>
      <c r="D45" s="12">
        <v>0.72216999999999998</v>
      </c>
      <c r="E45" s="12">
        <v>5.58866</v>
      </c>
      <c r="F45" s="9">
        <v>3.4000000000000001E-6</v>
      </c>
      <c r="G45" s="7">
        <v>9.1990000000000002E-2</v>
      </c>
      <c r="H45" s="14">
        <v>1440</v>
      </c>
      <c r="I45" s="16">
        <f t="shared" si="0"/>
        <v>39.640277777777776</v>
      </c>
      <c r="J45" s="14">
        <v>3342.5</v>
      </c>
      <c r="K45" s="5" t="s">
        <v>823</v>
      </c>
    </row>
    <row r="46" spans="1:11" x14ac:dyDescent="0.35">
      <c r="A46" s="15" t="s">
        <v>443</v>
      </c>
      <c r="B46" s="4" t="s">
        <v>444</v>
      </c>
      <c r="C46" s="14">
        <v>56959.5</v>
      </c>
      <c r="D46" s="12">
        <v>0.95282999999999995</v>
      </c>
      <c r="E46" s="12">
        <v>5.5757399999999997</v>
      </c>
      <c r="F46" s="9">
        <v>3.0000000000000001E-6</v>
      </c>
      <c r="G46" s="7">
        <v>1.508E-2</v>
      </c>
      <c r="H46" s="14">
        <v>1336</v>
      </c>
      <c r="I46" s="16">
        <f t="shared" si="0"/>
        <v>42.634356287425149</v>
      </c>
      <c r="J46" s="14">
        <v>3777.5</v>
      </c>
      <c r="K46" s="5" t="s">
        <v>445</v>
      </c>
    </row>
    <row r="47" spans="1:11" x14ac:dyDescent="0.35">
      <c r="A47" s="15" t="s">
        <v>709</v>
      </c>
      <c r="B47" s="4" t="s">
        <v>710</v>
      </c>
      <c r="C47" s="14">
        <v>56945.5</v>
      </c>
      <c r="D47" s="12">
        <v>0.87051999999999996</v>
      </c>
      <c r="E47" s="12">
        <v>5.5742700000000003</v>
      </c>
      <c r="F47" s="9">
        <v>3.1999999999999999E-6</v>
      </c>
      <c r="G47" s="7">
        <v>4.2599999999999999E-2</v>
      </c>
      <c r="H47" s="14">
        <v>1997.5</v>
      </c>
      <c r="I47" s="16">
        <f t="shared" si="0"/>
        <v>28.508385481852315</v>
      </c>
      <c r="J47" s="14">
        <v>2963.5</v>
      </c>
      <c r="K47" s="5" t="s">
        <v>711</v>
      </c>
    </row>
    <row r="48" spans="1:11" ht="29" x14ac:dyDescent="0.35">
      <c r="A48" s="4" t="s">
        <v>1025</v>
      </c>
      <c r="B48" s="4" t="s">
        <v>1026</v>
      </c>
      <c r="C48" s="14">
        <v>56499.5</v>
      </c>
      <c r="D48" s="12">
        <v>0.94152000000000002</v>
      </c>
      <c r="E48" s="12">
        <v>5.5272600000000001</v>
      </c>
      <c r="F48" s="9">
        <v>3.1E-6</v>
      </c>
      <c r="G48" s="7">
        <v>1.9089999999999999E-2</v>
      </c>
      <c r="H48" s="14">
        <v>1775.5</v>
      </c>
      <c r="I48" s="16">
        <f t="shared" si="0"/>
        <v>31.821740354829625</v>
      </c>
      <c r="J48" s="14">
        <v>3945.5</v>
      </c>
      <c r="K48" s="5" t="s">
        <v>1027</v>
      </c>
    </row>
    <row r="49" spans="1:11" ht="29" x14ac:dyDescent="0.35">
      <c r="A49" s="15" t="s">
        <v>738</v>
      </c>
      <c r="B49" s="4" t="s">
        <v>739</v>
      </c>
      <c r="C49" s="14">
        <v>56204.5</v>
      </c>
      <c r="D49" s="12">
        <v>0.85599000000000003</v>
      </c>
      <c r="E49" s="12">
        <v>5.4961500000000001</v>
      </c>
      <c r="F49" s="9">
        <v>3.3000000000000002E-6</v>
      </c>
      <c r="G49" s="7">
        <v>4.6510000000000003E-2</v>
      </c>
      <c r="H49" s="14">
        <v>1491</v>
      </c>
      <c r="I49" s="16">
        <f t="shared" si="0"/>
        <v>37.695841716968481</v>
      </c>
      <c r="J49" s="14">
        <v>2902.5</v>
      </c>
      <c r="K49" s="5" t="s">
        <v>740</v>
      </c>
    </row>
    <row r="50" spans="1:11" x14ac:dyDescent="0.35">
      <c r="A50" s="4" t="s">
        <v>667</v>
      </c>
      <c r="B50" s="4" t="s">
        <v>668</v>
      </c>
      <c r="C50" s="14">
        <v>56083</v>
      </c>
      <c r="D50" s="12">
        <v>0.62014000000000002</v>
      </c>
      <c r="E50" s="12">
        <v>5.4833499999999997</v>
      </c>
      <c r="F50" s="9">
        <v>3.7000000000000002E-6</v>
      </c>
      <c r="G50" s="7">
        <v>0.12645999999999999</v>
      </c>
      <c r="H50" s="14">
        <v>1421</v>
      </c>
      <c r="I50" s="16">
        <f t="shared" si="0"/>
        <v>39.467276565798734</v>
      </c>
      <c r="J50" s="14">
        <v>2562.5</v>
      </c>
      <c r="K50" s="5" t="s">
        <v>669</v>
      </c>
    </row>
    <row r="51" spans="1:11" x14ac:dyDescent="0.35">
      <c r="A51" s="4" t="s">
        <v>912</v>
      </c>
      <c r="B51" s="4" t="s">
        <v>913</v>
      </c>
      <c r="C51" s="14">
        <v>55594</v>
      </c>
      <c r="D51" s="12">
        <v>0.99450000000000005</v>
      </c>
      <c r="E51" s="12">
        <v>5.4318</v>
      </c>
      <c r="F51" s="9">
        <v>3.1E-6</v>
      </c>
      <c r="G51" s="7">
        <v>1.1999999999999999E-3</v>
      </c>
      <c r="H51" s="14">
        <v>394.5</v>
      </c>
      <c r="I51" s="16">
        <f t="shared" si="0"/>
        <v>140.92268694550063</v>
      </c>
      <c r="J51" s="14">
        <v>1321</v>
      </c>
      <c r="K51" s="5" t="s">
        <v>914</v>
      </c>
    </row>
    <row r="52" spans="1:11" x14ac:dyDescent="0.35">
      <c r="A52" s="15" t="s">
        <v>162</v>
      </c>
      <c r="B52" s="4" t="s">
        <v>163</v>
      </c>
      <c r="C52" s="14">
        <v>55402</v>
      </c>
      <c r="D52" s="12">
        <v>0.82423000000000002</v>
      </c>
      <c r="E52" s="12">
        <v>5.4115599999999997</v>
      </c>
      <c r="F52" s="9">
        <v>3.4000000000000001E-6</v>
      </c>
      <c r="G52" s="7">
        <v>5.7689999999999998E-2</v>
      </c>
      <c r="H52" s="14">
        <v>1344</v>
      </c>
      <c r="I52" s="16">
        <f t="shared" si="0"/>
        <v>41.22172619047619</v>
      </c>
      <c r="J52" s="14">
        <v>1493.5</v>
      </c>
      <c r="K52" s="5" t="s">
        <v>164</v>
      </c>
    </row>
    <row r="53" spans="1:11" x14ac:dyDescent="0.35">
      <c r="A53" s="15" t="s">
        <v>364</v>
      </c>
      <c r="B53" s="4" t="s">
        <v>365</v>
      </c>
      <c r="C53" s="14">
        <v>54930.5</v>
      </c>
      <c r="D53" s="12">
        <v>0.91059999999999997</v>
      </c>
      <c r="E53" s="12">
        <v>5.3618600000000001</v>
      </c>
      <c r="F53" s="9">
        <v>3.3000000000000002E-6</v>
      </c>
      <c r="G53" s="7">
        <v>2.826E-2</v>
      </c>
      <c r="H53" s="14">
        <v>599.5</v>
      </c>
      <c r="I53" s="16">
        <f t="shared" si="0"/>
        <v>91.627189324437026</v>
      </c>
      <c r="J53" s="14">
        <v>2777</v>
      </c>
      <c r="K53" s="5" t="s">
        <v>366</v>
      </c>
    </row>
    <row r="54" spans="1:11" x14ac:dyDescent="0.35">
      <c r="A54" s="15" t="s">
        <v>147</v>
      </c>
      <c r="B54" s="4" t="s">
        <v>148</v>
      </c>
      <c r="C54" s="14">
        <v>54739.5</v>
      </c>
      <c r="D54" s="12">
        <v>0.81345000000000001</v>
      </c>
      <c r="E54" s="12">
        <v>5.3417300000000001</v>
      </c>
      <c r="F54" s="9">
        <v>3.4999999999999999E-6</v>
      </c>
      <c r="G54" s="7">
        <v>6.1269999999999998E-2</v>
      </c>
      <c r="H54" s="14">
        <v>1108</v>
      </c>
      <c r="I54" s="16">
        <f t="shared" si="0"/>
        <v>49.403880866425993</v>
      </c>
      <c r="J54" s="14">
        <v>1972</v>
      </c>
      <c r="K54" s="5" t="s">
        <v>149</v>
      </c>
    </row>
    <row r="55" spans="1:11" ht="29" x14ac:dyDescent="0.35">
      <c r="A55" s="15" t="s">
        <v>150</v>
      </c>
      <c r="B55" s="4" t="s">
        <v>151</v>
      </c>
      <c r="C55" s="14">
        <v>54473</v>
      </c>
      <c r="D55" s="12">
        <v>0.92432000000000003</v>
      </c>
      <c r="E55" s="12">
        <v>5.3136400000000004</v>
      </c>
      <c r="F55" s="9">
        <v>3.4000000000000001E-6</v>
      </c>
      <c r="G55" s="7">
        <v>2.4330000000000001E-2</v>
      </c>
      <c r="H55" s="14">
        <v>1274.5</v>
      </c>
      <c r="I55" s="16">
        <f t="shared" si="0"/>
        <v>42.740682620635546</v>
      </c>
      <c r="J55" s="14">
        <v>2280</v>
      </c>
      <c r="K55" s="5" t="s">
        <v>152</v>
      </c>
    </row>
    <row r="56" spans="1:11" ht="29" x14ac:dyDescent="0.35">
      <c r="A56" s="4" t="s">
        <v>458</v>
      </c>
      <c r="B56" s="4" t="s">
        <v>459</v>
      </c>
      <c r="C56" s="14">
        <v>54405.5</v>
      </c>
      <c r="D56" s="12">
        <v>0.81498000000000004</v>
      </c>
      <c r="E56" s="12">
        <v>5.3065199999999999</v>
      </c>
      <c r="F56" s="9">
        <v>3.5999999999999998E-6</v>
      </c>
      <c r="G56" s="7">
        <v>6.089E-2</v>
      </c>
      <c r="H56" s="14">
        <v>918.5</v>
      </c>
      <c r="I56" s="16">
        <f t="shared" si="0"/>
        <v>59.232988568317907</v>
      </c>
      <c r="J56" s="14">
        <v>2154</v>
      </c>
      <c r="K56" s="5" t="s">
        <v>460</v>
      </c>
    </row>
    <row r="57" spans="1:11" x14ac:dyDescent="0.35">
      <c r="A57" s="15" t="s">
        <v>809</v>
      </c>
      <c r="B57" s="4" t="s">
        <v>810</v>
      </c>
      <c r="C57" s="14">
        <v>54322.5</v>
      </c>
      <c r="D57" s="12">
        <v>0.79105999999999999</v>
      </c>
      <c r="E57" s="12">
        <v>5.2977699999999999</v>
      </c>
      <c r="F57" s="9">
        <v>3.5999999999999998E-6</v>
      </c>
      <c r="G57" s="7">
        <v>6.9000000000000006E-2</v>
      </c>
      <c r="H57" s="14">
        <v>1341.5</v>
      </c>
      <c r="I57" s="16">
        <f t="shared" si="0"/>
        <v>40.493850167722698</v>
      </c>
      <c r="J57" s="14">
        <v>3738.5</v>
      </c>
      <c r="K57" s="5" t="s">
        <v>811</v>
      </c>
    </row>
    <row r="58" spans="1:11" x14ac:dyDescent="0.35">
      <c r="A58" s="15" t="s">
        <v>1062</v>
      </c>
      <c r="B58" s="4" t="s">
        <v>1063</v>
      </c>
      <c r="C58" s="14">
        <v>54061</v>
      </c>
      <c r="D58" s="12">
        <v>0.75844999999999996</v>
      </c>
      <c r="E58" s="12">
        <v>5.2702099999999996</v>
      </c>
      <c r="F58" s="9">
        <v>3.7000000000000002E-6</v>
      </c>
      <c r="G58" s="7">
        <v>7.7689999999999995E-2</v>
      </c>
      <c r="H58" s="14">
        <v>1946.5</v>
      </c>
      <c r="I58" s="16">
        <f t="shared" si="0"/>
        <v>27.77343950680709</v>
      </c>
      <c r="J58" s="14">
        <v>5461</v>
      </c>
      <c r="K58" s="5" t="s">
        <v>1064</v>
      </c>
    </row>
    <row r="59" spans="1:11" x14ac:dyDescent="0.35">
      <c r="A59" s="15" t="s">
        <v>307</v>
      </c>
      <c r="B59" s="4" t="s">
        <v>308</v>
      </c>
      <c r="C59" s="14">
        <v>53252.5</v>
      </c>
      <c r="D59" s="12">
        <v>0.9234</v>
      </c>
      <c r="E59" s="12">
        <v>5.1849800000000004</v>
      </c>
      <c r="F59" s="9">
        <v>3.4999999999999999E-6</v>
      </c>
      <c r="G59" s="7">
        <v>2.537E-2</v>
      </c>
      <c r="H59" s="14">
        <v>1776.5</v>
      </c>
      <c r="I59" s="16">
        <f t="shared" si="0"/>
        <v>29.976076555023923</v>
      </c>
      <c r="J59" s="14">
        <v>2673.5</v>
      </c>
      <c r="K59" s="5" t="s">
        <v>309</v>
      </c>
    </row>
    <row r="60" spans="1:11" x14ac:dyDescent="0.35">
      <c r="A60" s="4" t="s">
        <v>100</v>
      </c>
      <c r="B60" s="4" t="s">
        <v>101</v>
      </c>
      <c r="C60" s="14">
        <v>53158</v>
      </c>
      <c r="D60" s="12">
        <v>0.76585000000000003</v>
      </c>
      <c r="E60" s="12">
        <v>5.17502</v>
      </c>
      <c r="F60" s="9">
        <v>3.8E-6</v>
      </c>
      <c r="G60" s="7">
        <v>7.5689999999999993E-2</v>
      </c>
      <c r="H60" s="14">
        <v>1298</v>
      </c>
      <c r="I60" s="16">
        <f t="shared" si="0"/>
        <v>40.953775038520803</v>
      </c>
      <c r="J60" s="14">
        <v>1533.5</v>
      </c>
      <c r="K60" s="5" t="s">
        <v>102</v>
      </c>
    </row>
    <row r="61" spans="1:11" x14ac:dyDescent="0.35">
      <c r="A61" s="15" t="s">
        <v>205</v>
      </c>
      <c r="B61" s="4"/>
      <c r="C61" s="14">
        <v>52706</v>
      </c>
      <c r="D61" s="12">
        <v>0.85472999999999999</v>
      </c>
      <c r="E61" s="12">
        <v>5.1273799999999996</v>
      </c>
      <c r="F61" s="9">
        <v>3.7000000000000002E-6</v>
      </c>
      <c r="G61" s="7">
        <v>4.8079999999999998E-2</v>
      </c>
      <c r="H61" s="14">
        <v>1653</v>
      </c>
      <c r="I61" s="16">
        <f t="shared" si="0"/>
        <v>31.885057471264368</v>
      </c>
      <c r="J61" s="14">
        <v>2068.5</v>
      </c>
      <c r="K61" s="5" t="s">
        <v>206</v>
      </c>
    </row>
    <row r="62" spans="1:11" x14ac:dyDescent="0.35">
      <c r="A62" s="15" t="s">
        <v>827</v>
      </c>
      <c r="B62" s="4" t="s">
        <v>828</v>
      </c>
      <c r="C62" s="14">
        <v>52335.5</v>
      </c>
      <c r="D62" s="12">
        <v>0.97328000000000003</v>
      </c>
      <c r="E62" s="12">
        <v>5.0883200000000004</v>
      </c>
      <c r="F62" s="9">
        <v>3.5999999999999998E-6</v>
      </c>
      <c r="G62" s="7">
        <v>8.26E-3</v>
      </c>
      <c r="H62" s="14">
        <v>1789</v>
      </c>
      <c r="I62" s="16">
        <f t="shared" si="0"/>
        <v>29.254052543320292</v>
      </c>
      <c r="J62" s="14">
        <v>3536.5</v>
      </c>
      <c r="K62" s="5" t="s">
        <v>829</v>
      </c>
    </row>
    <row r="63" spans="1:11" x14ac:dyDescent="0.35">
      <c r="A63" s="15" t="s">
        <v>724</v>
      </c>
      <c r="B63" s="4" t="s">
        <v>725</v>
      </c>
      <c r="C63" s="14">
        <v>51804.5</v>
      </c>
      <c r="D63" s="12">
        <v>0.97602</v>
      </c>
      <c r="E63" s="12">
        <v>5.0323500000000001</v>
      </c>
      <c r="F63" s="9">
        <v>3.5999999999999998E-6</v>
      </c>
      <c r="G63" s="7">
        <v>7.1900000000000002E-3</v>
      </c>
      <c r="H63" s="14">
        <v>1924.5</v>
      </c>
      <c r="I63" s="16">
        <f t="shared" si="0"/>
        <v>26.918420368926995</v>
      </c>
      <c r="J63" s="14">
        <v>2909.5</v>
      </c>
      <c r="K63" s="5" t="s">
        <v>726</v>
      </c>
    </row>
    <row r="64" spans="1:11" ht="29" x14ac:dyDescent="0.35">
      <c r="A64" s="15" t="s">
        <v>540</v>
      </c>
      <c r="B64" s="4" t="s">
        <v>541</v>
      </c>
      <c r="C64" s="14">
        <v>51690.5</v>
      </c>
      <c r="D64" s="12">
        <v>0.92774000000000001</v>
      </c>
      <c r="E64" s="12">
        <v>5.0203199999999999</v>
      </c>
      <c r="F64" s="9">
        <v>3.7000000000000002E-6</v>
      </c>
      <c r="G64" s="7">
        <v>2.308E-2</v>
      </c>
      <c r="H64" s="14">
        <v>1265.5</v>
      </c>
      <c r="I64" s="16">
        <f t="shared" si="0"/>
        <v>40.845910707230345</v>
      </c>
      <c r="J64" s="14">
        <v>2847.5</v>
      </c>
      <c r="K64" s="5" t="s">
        <v>542</v>
      </c>
    </row>
    <row r="65" spans="1:11" x14ac:dyDescent="0.35">
      <c r="A65" s="15" t="s">
        <v>505</v>
      </c>
      <c r="B65" s="4" t="s">
        <v>506</v>
      </c>
      <c r="C65" s="14">
        <v>51639</v>
      </c>
      <c r="D65" s="12">
        <v>0.97950999999999999</v>
      </c>
      <c r="E65" s="12">
        <v>5.0148999999999999</v>
      </c>
      <c r="F65" s="9">
        <v>3.7000000000000002E-6</v>
      </c>
      <c r="G65" s="7">
        <v>6.7400000000000003E-3</v>
      </c>
      <c r="H65" s="14">
        <v>1517</v>
      </c>
      <c r="I65" s="16">
        <f t="shared" si="0"/>
        <v>34.040210942649963</v>
      </c>
      <c r="J65" s="14">
        <v>2771.5</v>
      </c>
      <c r="K65" s="5" t="s">
        <v>507</v>
      </c>
    </row>
    <row r="66" spans="1:11" ht="29" x14ac:dyDescent="0.35">
      <c r="A66" s="15" t="s">
        <v>43</v>
      </c>
      <c r="B66" s="4" t="s">
        <v>44</v>
      </c>
      <c r="C66" s="14">
        <v>51153.5</v>
      </c>
      <c r="D66" s="12">
        <v>0.90303999999999995</v>
      </c>
      <c r="E66" s="12">
        <v>4.96373</v>
      </c>
      <c r="F66" s="9">
        <v>3.8999999999999999E-6</v>
      </c>
      <c r="G66" s="7">
        <v>3.0259999999999999E-2</v>
      </c>
      <c r="H66" s="14">
        <v>1471.5</v>
      </c>
      <c r="I66" s="16">
        <f t="shared" ref="I66:I129" si="1">C66/H66</f>
        <v>34.762827047230715</v>
      </c>
      <c r="J66" s="14">
        <v>1013.5</v>
      </c>
      <c r="K66" s="5" t="s">
        <v>45</v>
      </c>
    </row>
    <row r="67" spans="1:11" x14ac:dyDescent="0.35">
      <c r="A67" s="15" t="s">
        <v>835</v>
      </c>
      <c r="B67" s="4" t="s">
        <v>836</v>
      </c>
      <c r="C67" s="14">
        <v>51068</v>
      </c>
      <c r="D67" s="12">
        <v>0.98021999999999998</v>
      </c>
      <c r="E67" s="12">
        <v>4.9547100000000004</v>
      </c>
      <c r="F67" s="9">
        <v>3.7000000000000002E-6</v>
      </c>
      <c r="G67" s="7">
        <v>5.9300000000000004E-3</v>
      </c>
      <c r="H67" s="14">
        <v>1653.5</v>
      </c>
      <c r="I67" s="16">
        <f t="shared" si="1"/>
        <v>30.884789839733898</v>
      </c>
      <c r="J67" s="14">
        <v>3104.5</v>
      </c>
      <c r="K67" s="5" t="s">
        <v>837</v>
      </c>
    </row>
    <row r="68" spans="1:11" x14ac:dyDescent="0.35">
      <c r="A68" s="15" t="s">
        <v>115</v>
      </c>
      <c r="B68" s="4" t="s">
        <v>116</v>
      </c>
      <c r="C68" s="14">
        <v>50869.5</v>
      </c>
      <c r="D68" s="12">
        <v>0.84358999999999995</v>
      </c>
      <c r="E68" s="12">
        <v>4.9337900000000001</v>
      </c>
      <c r="F68" s="9">
        <v>3.9999999999999998E-6</v>
      </c>
      <c r="G68" s="7">
        <v>5.1720000000000002E-2</v>
      </c>
      <c r="H68" s="14">
        <v>1504.5</v>
      </c>
      <c r="I68" s="16">
        <f t="shared" si="1"/>
        <v>33.811565304087736</v>
      </c>
      <c r="J68" s="14">
        <v>815</v>
      </c>
      <c r="K68" s="5" t="s">
        <v>117</v>
      </c>
    </row>
    <row r="69" spans="1:11" x14ac:dyDescent="0.35">
      <c r="A69" s="4" t="s">
        <v>184</v>
      </c>
      <c r="B69" s="4" t="s">
        <v>185</v>
      </c>
      <c r="C69" s="14">
        <v>50857.5</v>
      </c>
      <c r="D69" s="12">
        <v>0.61238999999999999</v>
      </c>
      <c r="E69" s="12">
        <v>4.9325200000000002</v>
      </c>
      <c r="F69" s="9">
        <v>4.5000000000000001E-6</v>
      </c>
      <c r="G69" s="7">
        <v>0.12814999999999999</v>
      </c>
      <c r="H69" s="14">
        <v>1582</v>
      </c>
      <c r="I69" s="16">
        <f t="shared" si="1"/>
        <v>32.147597977243997</v>
      </c>
      <c r="J69" s="14">
        <v>2551.5</v>
      </c>
      <c r="K69" s="5" t="s">
        <v>186</v>
      </c>
    </row>
    <row r="70" spans="1:11" x14ac:dyDescent="0.35">
      <c r="A70" s="15" t="s">
        <v>519</v>
      </c>
      <c r="B70" s="4" t="s">
        <v>520</v>
      </c>
      <c r="C70" s="14">
        <v>50793.5</v>
      </c>
      <c r="D70" s="12">
        <v>0.91498000000000002</v>
      </c>
      <c r="E70" s="12">
        <v>4.92577</v>
      </c>
      <c r="F70" s="9">
        <v>3.8999999999999999E-6</v>
      </c>
      <c r="G70" s="7">
        <v>2.8129999999999999E-2</v>
      </c>
      <c r="H70" s="14">
        <v>846</v>
      </c>
      <c r="I70" s="16">
        <f t="shared" si="1"/>
        <v>60.039598108747043</v>
      </c>
      <c r="J70" s="14">
        <v>2054</v>
      </c>
      <c r="K70" s="5" t="s">
        <v>521</v>
      </c>
    </row>
    <row r="71" spans="1:11" ht="18.75" customHeight="1" x14ac:dyDescent="0.35">
      <c r="A71" s="15" t="s">
        <v>165</v>
      </c>
      <c r="B71" s="4" t="s">
        <v>166</v>
      </c>
      <c r="C71" s="14">
        <v>50739.5</v>
      </c>
      <c r="D71" s="12">
        <v>0.93642999999999998</v>
      </c>
      <c r="E71" s="12">
        <v>4.9200900000000001</v>
      </c>
      <c r="F71" s="9">
        <v>3.8999999999999999E-6</v>
      </c>
      <c r="G71" s="7">
        <v>2.017E-2</v>
      </c>
      <c r="H71" s="14">
        <v>1474</v>
      </c>
      <c r="I71" s="16">
        <f t="shared" si="1"/>
        <v>34.422998643147899</v>
      </c>
      <c r="J71" s="14">
        <v>1703</v>
      </c>
      <c r="K71" s="5" t="s">
        <v>167</v>
      </c>
    </row>
    <row r="72" spans="1:11" x14ac:dyDescent="0.35">
      <c r="A72" s="4" t="s">
        <v>449</v>
      </c>
      <c r="B72" s="4" t="s">
        <v>450</v>
      </c>
      <c r="C72" s="14">
        <v>50467</v>
      </c>
      <c r="D72" s="12">
        <v>0.91444999999999999</v>
      </c>
      <c r="E72" s="12">
        <v>4.8913500000000001</v>
      </c>
      <c r="F72" s="9">
        <v>3.8999999999999999E-6</v>
      </c>
      <c r="G72" s="7">
        <v>2.7689999999999999E-2</v>
      </c>
      <c r="H72" s="14">
        <v>460.5</v>
      </c>
      <c r="I72" s="16">
        <f t="shared" si="1"/>
        <v>109.59174809989142</v>
      </c>
      <c r="J72" s="14">
        <v>1519.5</v>
      </c>
      <c r="K72" s="5" t="s">
        <v>451</v>
      </c>
    </row>
    <row r="73" spans="1:11" x14ac:dyDescent="0.35">
      <c r="A73" s="15" t="s">
        <v>467</v>
      </c>
      <c r="B73" s="4" t="s">
        <v>468</v>
      </c>
      <c r="C73" s="14">
        <v>50154</v>
      </c>
      <c r="D73" s="12">
        <v>0.68650999999999995</v>
      </c>
      <c r="E73" s="12">
        <v>4.8583600000000002</v>
      </c>
      <c r="F73" s="9">
        <v>4.5000000000000001E-6</v>
      </c>
      <c r="G73" s="7">
        <v>0.10371</v>
      </c>
      <c r="H73" s="14">
        <v>931</v>
      </c>
      <c r="I73" s="16">
        <f t="shared" si="1"/>
        <v>53.871106337271748</v>
      </c>
      <c r="J73" s="14">
        <v>1814.5</v>
      </c>
      <c r="K73" s="5" t="s">
        <v>469</v>
      </c>
    </row>
    <row r="74" spans="1:11" x14ac:dyDescent="0.35">
      <c r="A74" s="15" t="s">
        <v>489</v>
      </c>
      <c r="B74" s="4" t="s">
        <v>490</v>
      </c>
      <c r="C74" s="14">
        <v>50146.5</v>
      </c>
      <c r="D74" s="12">
        <v>0.61756</v>
      </c>
      <c r="E74" s="12">
        <v>4.8575799999999996</v>
      </c>
      <c r="F74" s="9">
        <v>4.6E-6</v>
      </c>
      <c r="G74" s="7">
        <v>0.12128</v>
      </c>
      <c r="H74" s="14">
        <v>1330.5</v>
      </c>
      <c r="I74" s="16">
        <f t="shared" si="1"/>
        <v>37.689966178128522</v>
      </c>
      <c r="J74" s="14">
        <v>2419.5</v>
      </c>
      <c r="K74" s="5" t="s">
        <v>491</v>
      </c>
    </row>
    <row r="75" spans="1:11" ht="43.5" x14ac:dyDescent="0.35">
      <c r="A75" s="15" t="s">
        <v>73</v>
      </c>
      <c r="B75" s="4" t="s">
        <v>74</v>
      </c>
      <c r="C75" s="14">
        <v>50021</v>
      </c>
      <c r="D75" s="12">
        <v>0.81533999999999995</v>
      </c>
      <c r="E75" s="12">
        <v>4.8443500000000004</v>
      </c>
      <c r="F75" s="9">
        <v>4.1999999999999996E-6</v>
      </c>
      <c r="G75" s="7">
        <v>5.7700000000000001E-2</v>
      </c>
      <c r="H75" s="14">
        <v>1141</v>
      </c>
      <c r="I75" s="16">
        <f t="shared" si="1"/>
        <v>43.839614373356703</v>
      </c>
      <c r="J75" s="14">
        <v>1033</v>
      </c>
      <c r="K75" s="5" t="s">
        <v>75</v>
      </c>
    </row>
    <row r="76" spans="1:11" ht="29" x14ac:dyDescent="0.35">
      <c r="A76" s="15" t="s">
        <v>993</v>
      </c>
      <c r="B76" s="4" t="s">
        <v>994</v>
      </c>
      <c r="C76" s="14">
        <v>49982</v>
      </c>
      <c r="D76" s="12">
        <v>0.74687000000000003</v>
      </c>
      <c r="E76" s="12">
        <v>4.84023</v>
      </c>
      <c r="F76" s="9">
        <v>4.3000000000000003E-6</v>
      </c>
      <c r="G76" s="7">
        <v>7.9310000000000005E-2</v>
      </c>
      <c r="H76" s="14">
        <v>1225.5</v>
      </c>
      <c r="I76" s="16">
        <f t="shared" si="1"/>
        <v>40.784985720114236</v>
      </c>
      <c r="J76" s="14">
        <v>4625.5</v>
      </c>
      <c r="K76" s="5" t="s">
        <v>995</v>
      </c>
    </row>
    <row r="77" spans="1:11" ht="29" x14ac:dyDescent="0.35">
      <c r="A77" s="15" t="s">
        <v>55</v>
      </c>
      <c r="B77" s="4" t="s">
        <v>56</v>
      </c>
      <c r="C77" s="14">
        <v>49776</v>
      </c>
      <c r="D77" s="12">
        <v>0.91835</v>
      </c>
      <c r="E77" s="12">
        <v>4.8185099999999998</v>
      </c>
      <c r="F77" s="9">
        <v>3.9999999999999998E-6</v>
      </c>
      <c r="G77" s="7">
        <v>2.35E-2</v>
      </c>
      <c r="H77" s="14">
        <v>1489</v>
      </c>
      <c r="I77" s="16">
        <f t="shared" si="1"/>
        <v>33.429147078576229</v>
      </c>
      <c r="J77" s="14">
        <v>1655.5</v>
      </c>
      <c r="K77" s="5" t="s">
        <v>57</v>
      </c>
    </row>
    <row r="78" spans="1:11" x14ac:dyDescent="0.35">
      <c r="A78" s="15" t="s">
        <v>938</v>
      </c>
      <c r="B78" s="4" t="s">
        <v>939</v>
      </c>
      <c r="C78" s="14">
        <v>49771</v>
      </c>
      <c r="D78" s="12">
        <v>0.84545000000000003</v>
      </c>
      <c r="E78" s="12">
        <v>4.81799</v>
      </c>
      <c r="F78" s="9">
        <v>4.1999999999999996E-6</v>
      </c>
      <c r="G78" s="7">
        <v>5.1029999999999999E-2</v>
      </c>
      <c r="H78" s="14">
        <v>1825.5</v>
      </c>
      <c r="I78" s="16">
        <f t="shared" si="1"/>
        <v>27.264311147630785</v>
      </c>
      <c r="J78" s="14">
        <v>5351.5</v>
      </c>
      <c r="K78" s="5" t="s">
        <v>940</v>
      </c>
    </row>
    <row r="79" spans="1:11" x14ac:dyDescent="0.35">
      <c r="A79" s="15" t="s">
        <v>196</v>
      </c>
      <c r="B79" s="4" t="s">
        <v>197</v>
      </c>
      <c r="C79" s="14">
        <v>49713</v>
      </c>
      <c r="D79" s="12">
        <v>0.94125000000000003</v>
      </c>
      <c r="E79" s="12">
        <v>4.8118800000000004</v>
      </c>
      <c r="F79" s="9">
        <v>3.9999999999999998E-6</v>
      </c>
      <c r="G79" s="7">
        <v>1.8550000000000001E-2</v>
      </c>
      <c r="H79" s="14">
        <v>1941</v>
      </c>
      <c r="I79" s="16">
        <f t="shared" si="1"/>
        <v>25.612055641421946</v>
      </c>
      <c r="J79" s="14">
        <v>2749</v>
      </c>
      <c r="K79" s="5" t="s">
        <v>198</v>
      </c>
    </row>
    <row r="80" spans="1:11" ht="29" x14ac:dyDescent="0.35">
      <c r="A80" s="15" t="s">
        <v>569</v>
      </c>
      <c r="B80" s="4" t="s">
        <v>570</v>
      </c>
      <c r="C80" s="14">
        <v>49423.5</v>
      </c>
      <c r="D80" s="12">
        <v>0.89615999999999996</v>
      </c>
      <c r="E80" s="12">
        <v>4.7813699999999999</v>
      </c>
      <c r="F80" s="9">
        <v>4.0999999999999997E-6</v>
      </c>
      <c r="G80" s="7">
        <v>3.3550000000000003E-2</v>
      </c>
      <c r="H80" s="14">
        <v>1242</v>
      </c>
      <c r="I80" s="16">
        <f t="shared" si="1"/>
        <v>39.793478260869563</v>
      </c>
      <c r="J80" s="14">
        <v>1885.5</v>
      </c>
      <c r="K80" s="5" t="s">
        <v>571</v>
      </c>
    </row>
    <row r="81" spans="1:11" ht="29" x14ac:dyDescent="0.35">
      <c r="A81" s="15" t="s">
        <v>865</v>
      </c>
      <c r="B81" s="4" t="s">
        <v>866</v>
      </c>
      <c r="C81" s="14">
        <v>49420.5</v>
      </c>
      <c r="D81" s="12">
        <v>0.71167000000000002</v>
      </c>
      <c r="E81" s="12">
        <v>4.78104</v>
      </c>
      <c r="F81" s="9">
        <v>4.5000000000000001E-6</v>
      </c>
      <c r="G81" s="7">
        <v>9.3899999999999997E-2</v>
      </c>
      <c r="H81" s="14">
        <v>1776.5</v>
      </c>
      <c r="I81" s="16">
        <f t="shared" si="1"/>
        <v>27.819026175063328</v>
      </c>
      <c r="J81" s="14">
        <v>5453.5</v>
      </c>
      <c r="K81" s="5" t="s">
        <v>867</v>
      </c>
    </row>
    <row r="82" spans="1:11" x14ac:dyDescent="0.35">
      <c r="A82" s="4" t="s">
        <v>988</v>
      </c>
      <c r="B82" s="4"/>
      <c r="C82" s="14">
        <v>49139</v>
      </c>
      <c r="D82" s="12">
        <v>0.75585999999999998</v>
      </c>
      <c r="E82" s="12">
        <v>4.7513699999999996</v>
      </c>
      <c r="F82" s="9">
        <v>4.5000000000000001E-6</v>
      </c>
      <c r="G82" s="7">
        <v>7.6240000000000002E-2</v>
      </c>
      <c r="H82" s="14">
        <v>1796.5</v>
      </c>
      <c r="I82" s="16">
        <f t="shared" si="1"/>
        <v>27.35263011411077</v>
      </c>
      <c r="J82" s="14">
        <v>4520.5</v>
      </c>
      <c r="K82" s="5" t="s">
        <v>989</v>
      </c>
    </row>
    <row r="83" spans="1:11" x14ac:dyDescent="0.35">
      <c r="A83" s="4" t="s">
        <v>563</v>
      </c>
      <c r="B83" s="4" t="s">
        <v>564</v>
      </c>
      <c r="C83" s="14">
        <v>49057.5</v>
      </c>
      <c r="D83" s="12">
        <v>0.72270999999999996</v>
      </c>
      <c r="E83" s="12">
        <v>4.7427799999999998</v>
      </c>
      <c r="F83" s="9">
        <v>4.6E-6</v>
      </c>
      <c r="G83" s="7">
        <v>9.1310000000000002E-2</v>
      </c>
      <c r="H83" s="14">
        <v>456</v>
      </c>
      <c r="I83" s="16">
        <f t="shared" si="1"/>
        <v>107.58223684210526</v>
      </c>
      <c r="J83" s="14">
        <v>1073</v>
      </c>
      <c r="K83" s="5" t="s">
        <v>565</v>
      </c>
    </row>
    <row r="84" spans="1:11" x14ac:dyDescent="0.35">
      <c r="A84" s="4" t="s">
        <v>141</v>
      </c>
      <c r="B84" s="4" t="s">
        <v>142</v>
      </c>
      <c r="C84" s="14">
        <v>48938.5</v>
      </c>
      <c r="D84" s="12">
        <v>0.96326000000000001</v>
      </c>
      <c r="E84" s="12">
        <v>4.7302400000000002</v>
      </c>
      <c r="F84" s="9">
        <v>4.0999999999999997E-6</v>
      </c>
      <c r="G84" s="7">
        <v>1.157E-2</v>
      </c>
      <c r="H84" s="14">
        <v>769.5</v>
      </c>
      <c r="I84" s="16">
        <f t="shared" si="1"/>
        <v>63.59779077322937</v>
      </c>
      <c r="J84" s="14">
        <v>871.5</v>
      </c>
      <c r="K84" s="5" t="s">
        <v>143</v>
      </c>
    </row>
    <row r="85" spans="1:11" x14ac:dyDescent="0.35">
      <c r="A85" s="15" t="s">
        <v>538</v>
      </c>
      <c r="B85" s="4" t="s">
        <v>539</v>
      </c>
      <c r="C85" s="14">
        <v>48932</v>
      </c>
      <c r="D85" s="12">
        <v>0.89627000000000001</v>
      </c>
      <c r="E85" s="12">
        <v>4.7295499999999997</v>
      </c>
      <c r="F85" s="9">
        <v>4.1999999999999996E-6</v>
      </c>
      <c r="G85" s="7">
        <v>3.4360000000000002E-2</v>
      </c>
      <c r="H85" s="14">
        <v>1346</v>
      </c>
      <c r="I85" s="16">
        <f t="shared" si="1"/>
        <v>36.353640416047547</v>
      </c>
      <c r="J85" s="14">
        <v>2279</v>
      </c>
      <c r="K85" s="5" t="s">
        <v>884</v>
      </c>
    </row>
    <row r="86" spans="1:11" x14ac:dyDescent="0.35">
      <c r="A86" s="15" t="s">
        <v>178</v>
      </c>
      <c r="B86" s="4" t="s">
        <v>179</v>
      </c>
      <c r="C86" s="14">
        <v>48857.5</v>
      </c>
      <c r="D86" s="12">
        <v>0.91542000000000001</v>
      </c>
      <c r="E86" s="12">
        <v>4.7217000000000002</v>
      </c>
      <c r="F86" s="9">
        <v>4.1999999999999996E-6</v>
      </c>
      <c r="G86" s="7">
        <v>2.7140000000000001E-2</v>
      </c>
      <c r="H86" s="14">
        <v>1541.5</v>
      </c>
      <c r="I86" s="16">
        <f t="shared" si="1"/>
        <v>31.694777813817709</v>
      </c>
      <c r="J86" s="14">
        <v>2159</v>
      </c>
      <c r="K86" s="5" t="s">
        <v>180</v>
      </c>
    </row>
    <row r="87" spans="1:11" x14ac:dyDescent="0.35">
      <c r="A87" s="4" t="s">
        <v>535</v>
      </c>
      <c r="B87" s="4" t="s">
        <v>536</v>
      </c>
      <c r="C87" s="14">
        <v>48670</v>
      </c>
      <c r="D87" s="12">
        <v>0.98072000000000004</v>
      </c>
      <c r="E87" s="12">
        <v>4.7019399999999996</v>
      </c>
      <c r="F87" s="9">
        <v>4.0999999999999997E-6</v>
      </c>
      <c r="G87" s="7">
        <v>6.2199999999999998E-3</v>
      </c>
      <c r="H87" s="14">
        <v>727</v>
      </c>
      <c r="I87" s="16">
        <f t="shared" si="1"/>
        <v>66.946354883081156</v>
      </c>
      <c r="J87" s="14">
        <v>1221</v>
      </c>
      <c r="K87" s="5" t="s">
        <v>537</v>
      </c>
    </row>
    <row r="88" spans="1:11" x14ac:dyDescent="0.35">
      <c r="A88" s="15" t="s">
        <v>885</v>
      </c>
      <c r="B88" s="4" t="s">
        <v>886</v>
      </c>
      <c r="C88" s="14">
        <v>48487.5</v>
      </c>
      <c r="D88" s="12">
        <v>0.748</v>
      </c>
      <c r="E88" s="12">
        <v>4.6826999999999996</v>
      </c>
      <c r="F88" s="9">
        <v>4.6E-6</v>
      </c>
      <c r="G88" s="7">
        <v>8.1769999999999995E-2</v>
      </c>
      <c r="H88" s="14">
        <v>1245.5</v>
      </c>
      <c r="I88" s="16">
        <f t="shared" si="1"/>
        <v>38.930148534725014</v>
      </c>
      <c r="J88" s="14">
        <v>3289.5</v>
      </c>
      <c r="K88" s="5" t="s">
        <v>887</v>
      </c>
    </row>
    <row r="89" spans="1:11" x14ac:dyDescent="0.35">
      <c r="A89" s="15" t="s">
        <v>686</v>
      </c>
      <c r="B89" s="4" t="s">
        <v>687</v>
      </c>
      <c r="C89" s="14">
        <v>48443</v>
      </c>
      <c r="D89" s="12">
        <v>0.92386000000000001</v>
      </c>
      <c r="E89" s="12">
        <v>4.6780099999999996</v>
      </c>
      <c r="F89" s="9">
        <v>4.3000000000000003E-6</v>
      </c>
      <c r="G89" s="7">
        <v>2.4729999999999999E-2</v>
      </c>
      <c r="H89" s="14">
        <v>1217</v>
      </c>
      <c r="I89" s="16">
        <f t="shared" si="1"/>
        <v>39.805258833196383</v>
      </c>
      <c r="J89" s="14">
        <v>2254</v>
      </c>
      <c r="K89" s="5" t="s">
        <v>688</v>
      </c>
    </row>
    <row r="90" spans="1:11" ht="29" x14ac:dyDescent="0.35">
      <c r="A90" s="4" t="s">
        <v>135</v>
      </c>
      <c r="B90" s="4" t="s">
        <v>136</v>
      </c>
      <c r="C90" s="14">
        <v>48390.5</v>
      </c>
      <c r="D90" s="12">
        <v>0.93723000000000001</v>
      </c>
      <c r="E90" s="12">
        <v>4.6724699999999997</v>
      </c>
      <c r="F90" s="9">
        <v>4.1999999999999996E-6</v>
      </c>
      <c r="G90" s="7">
        <v>2.0240000000000001E-2</v>
      </c>
      <c r="H90" s="14">
        <v>205.5</v>
      </c>
      <c r="I90" s="16">
        <f t="shared" si="1"/>
        <v>235.47688564476886</v>
      </c>
      <c r="J90" s="14">
        <v>484.5</v>
      </c>
      <c r="K90" s="5" t="s">
        <v>137</v>
      </c>
    </row>
    <row r="91" spans="1:11" x14ac:dyDescent="0.35">
      <c r="A91" s="4" t="s">
        <v>969</v>
      </c>
      <c r="B91" s="4" t="s">
        <v>970</v>
      </c>
      <c r="C91" s="14">
        <v>48108.5</v>
      </c>
      <c r="D91" s="12">
        <v>0.96331999999999995</v>
      </c>
      <c r="E91" s="12">
        <v>4.6427500000000004</v>
      </c>
      <c r="F91" s="9">
        <v>4.1999999999999996E-6</v>
      </c>
      <c r="G91" s="7">
        <v>1.022E-2</v>
      </c>
      <c r="H91" s="14">
        <v>604.5</v>
      </c>
      <c r="I91" s="16">
        <f t="shared" si="1"/>
        <v>79.583953680727873</v>
      </c>
      <c r="J91" s="14">
        <v>2120.5</v>
      </c>
      <c r="K91" s="5" t="s">
        <v>971</v>
      </c>
    </row>
    <row r="92" spans="1:11" x14ac:dyDescent="0.35">
      <c r="A92" s="4" t="s">
        <v>676</v>
      </c>
      <c r="B92" s="4" t="s">
        <v>677</v>
      </c>
      <c r="C92" s="14">
        <v>47644</v>
      </c>
      <c r="D92" s="12">
        <v>0.6825</v>
      </c>
      <c r="E92" s="12">
        <v>4.5937799999999998</v>
      </c>
      <c r="F92" s="9">
        <v>5.0000000000000004E-6</v>
      </c>
      <c r="G92" s="7">
        <v>0.10517</v>
      </c>
      <c r="H92" s="14">
        <v>380</v>
      </c>
      <c r="I92" s="16">
        <f t="shared" si="1"/>
        <v>125.37894736842105</v>
      </c>
      <c r="J92" s="14">
        <v>825</v>
      </c>
      <c r="K92" s="5" t="s">
        <v>678</v>
      </c>
    </row>
    <row r="93" spans="1:11" x14ac:dyDescent="0.35">
      <c r="A93" s="4" t="s">
        <v>661</v>
      </c>
      <c r="B93" s="4" t="s">
        <v>662</v>
      </c>
      <c r="C93" s="14">
        <v>47489</v>
      </c>
      <c r="D93" s="12">
        <v>0.90353000000000006</v>
      </c>
      <c r="E93" s="12">
        <v>4.5774499999999998</v>
      </c>
      <c r="F93" s="9">
        <v>4.5000000000000001E-6</v>
      </c>
      <c r="G93" s="7">
        <v>3.1570000000000001E-2</v>
      </c>
      <c r="H93" s="14">
        <v>189</v>
      </c>
      <c r="I93" s="16">
        <f t="shared" si="1"/>
        <v>251.26455026455025</v>
      </c>
      <c r="J93" s="14">
        <v>629</v>
      </c>
      <c r="K93" s="5" t="s">
        <v>663</v>
      </c>
    </row>
    <row r="94" spans="1:11" x14ac:dyDescent="0.35">
      <c r="A94" s="4" t="s">
        <v>841</v>
      </c>
      <c r="B94" s="4" t="s">
        <v>842</v>
      </c>
      <c r="C94" s="14">
        <v>47073.5</v>
      </c>
      <c r="D94" s="12">
        <v>0.82801000000000002</v>
      </c>
      <c r="E94" s="12">
        <v>4.5336400000000001</v>
      </c>
      <c r="F94" s="9">
        <v>4.6999999999999999E-6</v>
      </c>
      <c r="G94" s="7">
        <v>5.5530000000000003E-2</v>
      </c>
      <c r="H94" s="14">
        <v>703.5</v>
      </c>
      <c r="I94" s="16">
        <f t="shared" si="1"/>
        <v>66.91329068941009</v>
      </c>
      <c r="J94" s="14">
        <v>1818.5</v>
      </c>
      <c r="K94" s="5" t="s">
        <v>843</v>
      </c>
    </row>
    <row r="95" spans="1:11" ht="29" x14ac:dyDescent="0.35">
      <c r="A95" s="15" t="s">
        <v>602</v>
      </c>
      <c r="B95" s="4" t="s">
        <v>603</v>
      </c>
      <c r="C95" s="14">
        <v>45847.5</v>
      </c>
      <c r="D95" s="12">
        <v>0.89261999999999997</v>
      </c>
      <c r="E95" s="12">
        <v>4.4044100000000004</v>
      </c>
      <c r="F95" s="9">
        <v>4.7999999999999998E-6</v>
      </c>
      <c r="G95" s="7">
        <v>3.4869999999999998E-2</v>
      </c>
      <c r="H95" s="14">
        <v>999.5</v>
      </c>
      <c r="I95" s="16">
        <f t="shared" si="1"/>
        <v>45.870435217608808</v>
      </c>
      <c r="J95" s="14">
        <v>1630</v>
      </c>
      <c r="K95" s="5" t="s">
        <v>604</v>
      </c>
    </row>
    <row r="96" spans="1:11" ht="29" x14ac:dyDescent="0.35">
      <c r="A96" s="4" t="s">
        <v>171</v>
      </c>
      <c r="B96" s="4" t="s">
        <v>172</v>
      </c>
      <c r="C96" s="14">
        <v>45765</v>
      </c>
      <c r="D96" s="12">
        <v>0.92176000000000002</v>
      </c>
      <c r="E96" s="12">
        <v>4.3957199999999998</v>
      </c>
      <c r="F96" s="9">
        <v>4.7999999999999998E-6</v>
      </c>
      <c r="G96" s="7">
        <v>2.494E-2</v>
      </c>
      <c r="H96" s="14">
        <v>1336.5</v>
      </c>
      <c r="I96" s="16">
        <f t="shared" si="1"/>
        <v>34.242424242424242</v>
      </c>
      <c r="J96" s="14">
        <v>2713.5</v>
      </c>
      <c r="K96" s="5" t="s">
        <v>173</v>
      </c>
    </row>
    <row r="97" spans="1:11" ht="29" x14ac:dyDescent="0.35">
      <c r="A97" s="15" t="s">
        <v>591</v>
      </c>
      <c r="B97" s="4" t="s">
        <v>592</v>
      </c>
      <c r="C97" s="14">
        <v>45723</v>
      </c>
      <c r="D97" s="12">
        <v>0.82599</v>
      </c>
      <c r="E97" s="12">
        <v>4.3912800000000001</v>
      </c>
      <c r="F97" s="9">
        <v>5.0000000000000004E-6</v>
      </c>
      <c r="G97" s="7">
        <v>5.7070000000000003E-2</v>
      </c>
      <c r="H97" s="14">
        <v>1489.5</v>
      </c>
      <c r="I97" s="16">
        <f t="shared" si="1"/>
        <v>30.696878147029203</v>
      </c>
      <c r="J97" s="14">
        <v>2323.5</v>
      </c>
      <c r="K97" s="5" t="s">
        <v>593</v>
      </c>
    </row>
    <row r="98" spans="1:11" x14ac:dyDescent="0.35">
      <c r="A98" s="4" t="s">
        <v>614</v>
      </c>
      <c r="B98" s="4" t="s">
        <v>615</v>
      </c>
      <c r="C98" s="14">
        <v>45642</v>
      </c>
      <c r="D98" s="12">
        <v>0.95347999999999999</v>
      </c>
      <c r="E98" s="12">
        <v>4.3827499999999997</v>
      </c>
      <c r="F98" s="9">
        <v>4.6999999999999999E-6</v>
      </c>
      <c r="G98" s="7">
        <v>1.4500000000000001E-2</v>
      </c>
      <c r="H98" s="14">
        <v>332</v>
      </c>
      <c r="I98" s="16">
        <f t="shared" si="1"/>
        <v>137.47590361445782</v>
      </c>
      <c r="J98" s="14">
        <v>1103.5</v>
      </c>
      <c r="K98" s="5" t="s">
        <v>616</v>
      </c>
    </row>
    <row r="99" spans="1:11" x14ac:dyDescent="0.35">
      <c r="A99" s="4" t="s">
        <v>516</v>
      </c>
      <c r="B99" s="4" t="s">
        <v>517</v>
      </c>
      <c r="C99" s="14">
        <v>45544</v>
      </c>
      <c r="D99" s="12">
        <v>0.84894999999999998</v>
      </c>
      <c r="E99" s="12">
        <v>4.37242</v>
      </c>
      <c r="F99" s="9">
        <v>5.0000000000000004E-6</v>
      </c>
      <c r="G99" s="7">
        <v>5.0119999999999998E-2</v>
      </c>
      <c r="H99" s="14">
        <v>525.5</v>
      </c>
      <c r="I99" s="16">
        <f t="shared" si="1"/>
        <v>86.667935299714557</v>
      </c>
      <c r="J99" s="14">
        <v>1565.5</v>
      </c>
      <c r="K99" s="5" t="s">
        <v>518</v>
      </c>
    </row>
    <row r="100" spans="1:11" ht="29" x14ac:dyDescent="0.35">
      <c r="A100" s="15" t="s">
        <v>492</v>
      </c>
      <c r="B100" s="4" t="s">
        <v>493</v>
      </c>
      <c r="C100" s="14">
        <v>45252.5</v>
      </c>
      <c r="D100" s="12">
        <v>0.77680000000000005</v>
      </c>
      <c r="E100" s="12">
        <v>4.3416899999999998</v>
      </c>
      <c r="F100" s="9">
        <v>5.2000000000000002E-6</v>
      </c>
      <c r="G100" s="7">
        <v>6.7799999999999999E-2</v>
      </c>
      <c r="H100" s="14">
        <v>1140</v>
      </c>
      <c r="I100" s="16">
        <f t="shared" si="1"/>
        <v>39.695175438596493</v>
      </c>
      <c r="J100" s="14">
        <v>2499.5</v>
      </c>
      <c r="K100" s="5" t="s">
        <v>494</v>
      </c>
    </row>
    <row r="101" spans="1:11" x14ac:dyDescent="0.35">
      <c r="A101" s="15" t="s">
        <v>97</v>
      </c>
      <c r="B101" s="4" t="s">
        <v>98</v>
      </c>
      <c r="C101" s="14">
        <v>45082.5</v>
      </c>
      <c r="D101" s="12">
        <v>0.95145999999999997</v>
      </c>
      <c r="E101" s="12">
        <v>4.3237699999999997</v>
      </c>
      <c r="F101" s="9">
        <v>4.7999999999999998E-6</v>
      </c>
      <c r="G101" s="7">
        <v>1.354E-2</v>
      </c>
      <c r="H101" s="14">
        <v>1953.5</v>
      </c>
      <c r="I101" s="16">
        <f t="shared" si="1"/>
        <v>23.077809060660353</v>
      </c>
      <c r="J101" s="14">
        <v>2245.5</v>
      </c>
      <c r="K101" s="5" t="s">
        <v>99</v>
      </c>
    </row>
    <row r="102" spans="1:11" x14ac:dyDescent="0.35">
      <c r="A102" s="4" t="s">
        <v>776</v>
      </c>
      <c r="B102" s="4" t="s">
        <v>777</v>
      </c>
      <c r="C102" s="14">
        <v>44852</v>
      </c>
      <c r="D102" s="12">
        <v>0.94832000000000005</v>
      </c>
      <c r="E102" s="12">
        <v>4.2994700000000003</v>
      </c>
      <c r="F102" s="9">
        <v>4.8999999999999997E-6</v>
      </c>
      <c r="G102" s="7">
        <v>1.703E-2</v>
      </c>
      <c r="H102" s="14">
        <v>1613</v>
      </c>
      <c r="I102" s="16">
        <f t="shared" si="1"/>
        <v>27.806571605703656</v>
      </c>
      <c r="J102" s="14">
        <v>2756</v>
      </c>
      <c r="K102" s="5" t="s">
        <v>778</v>
      </c>
    </row>
    <row r="103" spans="1:11" x14ac:dyDescent="0.35">
      <c r="A103" s="4" t="s">
        <v>617</v>
      </c>
      <c r="B103" s="4" t="s">
        <v>618</v>
      </c>
      <c r="C103" s="14">
        <v>44691</v>
      </c>
      <c r="D103" s="12">
        <v>0.72787999999999997</v>
      </c>
      <c r="E103" s="12">
        <v>4.2824999999999998</v>
      </c>
      <c r="F103" s="9">
        <v>5.4999999999999999E-6</v>
      </c>
      <c r="G103" s="7">
        <v>8.9649999999999994E-2</v>
      </c>
      <c r="H103" s="14">
        <v>794</v>
      </c>
      <c r="I103" s="16">
        <f t="shared" si="1"/>
        <v>56.285894206549116</v>
      </c>
      <c r="J103" s="14">
        <v>1491</v>
      </c>
      <c r="K103" s="5" t="s">
        <v>619</v>
      </c>
    </row>
    <row r="104" spans="1:11" x14ac:dyDescent="0.35">
      <c r="A104" s="4" t="s">
        <v>12</v>
      </c>
      <c r="B104" s="4" t="s">
        <v>13</v>
      </c>
      <c r="C104" s="14">
        <v>44470</v>
      </c>
      <c r="D104" s="12">
        <v>0.93403000000000003</v>
      </c>
      <c r="E104" s="12">
        <v>4.2591999999999999</v>
      </c>
      <c r="F104" s="9">
        <v>5.0000000000000004E-6</v>
      </c>
      <c r="G104" s="7">
        <v>2.0070000000000001E-2</v>
      </c>
      <c r="H104" s="14">
        <v>886.5</v>
      </c>
      <c r="I104" s="16">
        <f t="shared" si="1"/>
        <v>50.163564579808238</v>
      </c>
      <c r="J104" s="14">
        <v>972.5</v>
      </c>
      <c r="K104" s="5" t="s">
        <v>14</v>
      </c>
    </row>
    <row r="105" spans="1:11" ht="29" x14ac:dyDescent="0.35">
      <c r="A105" s="4" t="s">
        <v>304</v>
      </c>
      <c r="B105" s="4" t="s">
        <v>305</v>
      </c>
      <c r="C105" s="14">
        <v>44452.5</v>
      </c>
      <c r="D105" s="12">
        <v>0.92418</v>
      </c>
      <c r="E105" s="12">
        <v>4.2573699999999999</v>
      </c>
      <c r="F105" s="9">
        <v>5.1000000000000003E-6</v>
      </c>
      <c r="G105" s="7">
        <v>2.5090000000000001E-2</v>
      </c>
      <c r="H105" s="14">
        <v>131</v>
      </c>
      <c r="I105" s="16">
        <f t="shared" si="1"/>
        <v>339.33206106870227</v>
      </c>
      <c r="J105" s="14">
        <v>521</v>
      </c>
      <c r="K105" s="5" t="s">
        <v>306</v>
      </c>
    </row>
    <row r="106" spans="1:11" ht="29" x14ac:dyDescent="0.35">
      <c r="A106" s="15" t="s">
        <v>410</v>
      </c>
      <c r="B106" s="4" t="s">
        <v>411</v>
      </c>
      <c r="C106" s="14">
        <v>44337</v>
      </c>
      <c r="D106" s="12">
        <v>0.82891000000000004</v>
      </c>
      <c r="E106" s="12">
        <v>4.24519</v>
      </c>
      <c r="F106" s="9">
        <v>5.3000000000000001E-6</v>
      </c>
      <c r="G106" s="7">
        <v>5.636E-2</v>
      </c>
      <c r="H106" s="14">
        <v>1548.5</v>
      </c>
      <c r="I106" s="16">
        <f t="shared" si="1"/>
        <v>28.632224733613175</v>
      </c>
      <c r="J106" s="14">
        <v>3137</v>
      </c>
      <c r="K106" s="5" t="s">
        <v>412</v>
      </c>
    </row>
    <row r="107" spans="1:11" x14ac:dyDescent="0.35">
      <c r="A107" s="4" t="s">
        <v>265</v>
      </c>
      <c r="B107" s="4" t="s">
        <v>266</v>
      </c>
      <c r="C107" s="14">
        <v>44324.5</v>
      </c>
      <c r="D107" s="12">
        <v>0.90122999999999998</v>
      </c>
      <c r="E107" s="12">
        <v>4.2438700000000003</v>
      </c>
      <c r="F107" s="9">
        <v>5.1000000000000003E-6</v>
      </c>
      <c r="G107" s="7">
        <v>3.2079999999999997E-2</v>
      </c>
      <c r="H107" s="14">
        <v>1236</v>
      </c>
      <c r="I107" s="16">
        <f t="shared" si="1"/>
        <v>35.861245954692556</v>
      </c>
      <c r="J107" s="14">
        <v>2511</v>
      </c>
      <c r="K107" s="5" t="s">
        <v>267</v>
      </c>
    </row>
    <row r="108" spans="1:11" x14ac:dyDescent="0.35">
      <c r="A108" s="15" t="s">
        <v>181</v>
      </c>
      <c r="B108" s="4" t="s">
        <v>182</v>
      </c>
      <c r="C108" s="14">
        <v>44211</v>
      </c>
      <c r="D108" s="12">
        <v>0.84696000000000005</v>
      </c>
      <c r="E108" s="12">
        <v>4.2319100000000001</v>
      </c>
      <c r="F108" s="9">
        <v>5.3000000000000001E-6</v>
      </c>
      <c r="G108" s="7">
        <v>4.9840000000000002E-2</v>
      </c>
      <c r="H108" s="14">
        <v>1742.5</v>
      </c>
      <c r="I108" s="16">
        <f t="shared" si="1"/>
        <v>25.372166427546627</v>
      </c>
      <c r="J108" s="14">
        <v>2745.5</v>
      </c>
      <c r="K108" s="5" t="s">
        <v>183</v>
      </c>
    </row>
    <row r="109" spans="1:11" x14ac:dyDescent="0.35">
      <c r="A109" s="4" t="s">
        <v>106</v>
      </c>
      <c r="B109" s="4" t="s">
        <v>107</v>
      </c>
      <c r="C109" s="14">
        <v>44051</v>
      </c>
      <c r="D109" s="12">
        <v>0.86855000000000004</v>
      </c>
      <c r="E109" s="12">
        <v>4.2150400000000001</v>
      </c>
      <c r="F109" s="9">
        <v>5.3000000000000001E-6</v>
      </c>
      <c r="G109" s="7">
        <v>4.3339999999999997E-2</v>
      </c>
      <c r="H109" s="14">
        <v>1987</v>
      </c>
      <c r="I109" s="16">
        <f t="shared" si="1"/>
        <v>22.169602415702062</v>
      </c>
      <c r="J109" s="14">
        <v>897</v>
      </c>
      <c r="K109" s="5" t="s">
        <v>108</v>
      </c>
    </row>
    <row r="110" spans="1:11" x14ac:dyDescent="0.35">
      <c r="A110" s="4" t="s">
        <v>295</v>
      </c>
      <c r="B110" s="4" t="s">
        <v>296</v>
      </c>
      <c r="C110" s="14">
        <v>43702.5</v>
      </c>
      <c r="D110" s="12">
        <v>0.57364000000000004</v>
      </c>
      <c r="E110" s="12">
        <v>4.1783000000000001</v>
      </c>
      <c r="F110" s="9">
        <v>6.1999999999999999E-6</v>
      </c>
      <c r="G110" s="7">
        <v>0.14124</v>
      </c>
      <c r="H110" s="14">
        <v>1213.5</v>
      </c>
      <c r="I110" s="16">
        <f t="shared" si="1"/>
        <v>36.013597033374538</v>
      </c>
      <c r="J110" s="14">
        <v>2056.5</v>
      </c>
      <c r="K110" s="5" t="s">
        <v>297</v>
      </c>
    </row>
    <row r="111" spans="1:11" x14ac:dyDescent="0.35">
      <c r="A111" s="15" t="s">
        <v>49</v>
      </c>
      <c r="B111" s="4" t="s">
        <v>50</v>
      </c>
      <c r="C111" s="14">
        <v>43506.5</v>
      </c>
      <c r="D111" s="12">
        <v>0.86756999999999995</v>
      </c>
      <c r="E111" s="12">
        <v>4.1576500000000003</v>
      </c>
      <c r="F111" s="9">
        <v>5.4E-6</v>
      </c>
      <c r="G111" s="7">
        <v>3.9800000000000002E-2</v>
      </c>
      <c r="H111" s="14">
        <v>1074</v>
      </c>
      <c r="I111" s="16">
        <f t="shared" si="1"/>
        <v>40.508845437616387</v>
      </c>
      <c r="J111" s="14">
        <v>1929</v>
      </c>
      <c r="K111" s="5" t="s">
        <v>51</v>
      </c>
    </row>
    <row r="112" spans="1:11" x14ac:dyDescent="0.35">
      <c r="A112" s="15" t="s">
        <v>416</v>
      </c>
      <c r="B112" s="4" t="s">
        <v>417</v>
      </c>
      <c r="C112" s="14">
        <v>43336</v>
      </c>
      <c r="D112" s="12">
        <v>0.98399000000000003</v>
      </c>
      <c r="E112" s="12">
        <v>4.1396800000000002</v>
      </c>
      <c r="F112" s="9">
        <v>5.2000000000000002E-6</v>
      </c>
      <c r="G112" s="7">
        <v>4.6699999999999997E-3</v>
      </c>
      <c r="H112" s="14">
        <v>1742</v>
      </c>
      <c r="I112" s="16">
        <f t="shared" si="1"/>
        <v>24.877152698048221</v>
      </c>
      <c r="J112" s="14">
        <v>3002</v>
      </c>
      <c r="K112" s="5" t="s">
        <v>418</v>
      </c>
    </row>
    <row r="113" spans="1:11" x14ac:dyDescent="0.35">
      <c r="A113" s="15" t="s">
        <v>909</v>
      </c>
      <c r="B113" s="4" t="s">
        <v>910</v>
      </c>
      <c r="C113" s="14">
        <v>43292.5</v>
      </c>
      <c r="D113" s="12">
        <v>0.93681000000000003</v>
      </c>
      <c r="E113" s="12">
        <v>4.1350899999999999</v>
      </c>
      <c r="F113" s="9">
        <v>5.3000000000000001E-6</v>
      </c>
      <c r="G113" s="7">
        <v>2.0240000000000001E-2</v>
      </c>
      <c r="H113" s="14">
        <v>1861.5</v>
      </c>
      <c r="I113" s="16">
        <f t="shared" si="1"/>
        <v>23.256782164920764</v>
      </c>
      <c r="J113" s="14">
        <v>4289.5</v>
      </c>
      <c r="K113" s="5" t="s">
        <v>911</v>
      </c>
    </row>
    <row r="114" spans="1:11" x14ac:dyDescent="0.35">
      <c r="A114" s="4" t="s">
        <v>853</v>
      </c>
      <c r="B114" s="4" t="s">
        <v>854</v>
      </c>
      <c r="C114" s="14">
        <v>43288</v>
      </c>
      <c r="D114" s="12">
        <v>0.52159</v>
      </c>
      <c r="E114" s="12">
        <v>4.1346100000000003</v>
      </c>
      <c r="F114" s="9">
        <v>6.4999999999999996E-6</v>
      </c>
      <c r="G114" s="7">
        <v>0.15684999999999999</v>
      </c>
      <c r="H114" s="14">
        <v>302.5</v>
      </c>
      <c r="I114" s="16">
        <f t="shared" si="1"/>
        <v>143.10082644628099</v>
      </c>
      <c r="J114" s="14">
        <v>1376</v>
      </c>
      <c r="K114" s="5" t="s">
        <v>855</v>
      </c>
    </row>
    <row r="115" spans="1:11" ht="29" x14ac:dyDescent="0.35">
      <c r="A115" s="15" t="s">
        <v>464</v>
      </c>
      <c r="B115" s="4" t="s">
        <v>465</v>
      </c>
      <c r="C115" s="14">
        <v>42978</v>
      </c>
      <c r="D115" s="12">
        <v>0.93211999999999995</v>
      </c>
      <c r="E115" s="12">
        <v>4.1019300000000003</v>
      </c>
      <c r="F115" s="9">
        <v>5.4E-6</v>
      </c>
      <c r="G115" s="7">
        <v>2.1649999999999999E-2</v>
      </c>
      <c r="H115" s="14">
        <v>1224</v>
      </c>
      <c r="I115" s="16">
        <f t="shared" si="1"/>
        <v>35.112745098039213</v>
      </c>
      <c r="J115" s="14">
        <v>2011</v>
      </c>
      <c r="K115" s="5" t="s">
        <v>466</v>
      </c>
    </row>
    <row r="116" spans="1:11" x14ac:dyDescent="0.35">
      <c r="A116" s="4" t="s">
        <v>847</v>
      </c>
      <c r="B116" s="4" t="s">
        <v>848</v>
      </c>
      <c r="C116" s="14">
        <v>42975</v>
      </c>
      <c r="D116" s="12">
        <v>0.94747000000000003</v>
      </c>
      <c r="E116" s="12">
        <v>4.1016199999999996</v>
      </c>
      <c r="F116" s="9">
        <v>5.3000000000000001E-6</v>
      </c>
      <c r="G116" s="7">
        <v>1.5100000000000001E-2</v>
      </c>
      <c r="H116" s="14">
        <v>910</v>
      </c>
      <c r="I116" s="16">
        <f t="shared" si="1"/>
        <v>47.225274725274723</v>
      </c>
      <c r="J116" s="14">
        <v>3475.5</v>
      </c>
      <c r="K116" s="5" t="s">
        <v>849</v>
      </c>
    </row>
    <row r="117" spans="1:11" x14ac:dyDescent="0.35">
      <c r="A117" s="15" t="s">
        <v>64</v>
      </c>
      <c r="B117" s="4" t="s">
        <v>65</v>
      </c>
      <c r="C117" s="14">
        <v>42939.5</v>
      </c>
      <c r="D117" s="12">
        <v>0.71081000000000005</v>
      </c>
      <c r="E117" s="12">
        <v>4.09788</v>
      </c>
      <c r="F117" s="9">
        <v>6.0000000000000002E-6</v>
      </c>
      <c r="G117" s="7">
        <v>9.1740000000000002E-2</v>
      </c>
      <c r="H117" s="14">
        <v>917.5</v>
      </c>
      <c r="I117" s="16">
        <f t="shared" si="1"/>
        <v>46.800544959128068</v>
      </c>
      <c r="J117" s="14">
        <v>1884.5</v>
      </c>
      <c r="K117" s="5" t="s">
        <v>66</v>
      </c>
    </row>
    <row r="118" spans="1:11" x14ac:dyDescent="0.35">
      <c r="A118" s="4" t="s">
        <v>960</v>
      </c>
      <c r="B118" s="4" t="s">
        <v>961</v>
      </c>
      <c r="C118" s="14">
        <v>42885</v>
      </c>
      <c r="D118" s="12">
        <v>0.72341999999999995</v>
      </c>
      <c r="E118" s="12">
        <v>4.09213</v>
      </c>
      <c r="F118" s="9">
        <v>6.0000000000000002E-6</v>
      </c>
      <c r="G118" s="7">
        <v>8.9829999999999993E-2</v>
      </c>
      <c r="H118" s="14">
        <v>622</v>
      </c>
      <c r="I118" s="16">
        <f t="shared" si="1"/>
        <v>68.946945337620576</v>
      </c>
      <c r="J118" s="14">
        <v>1750</v>
      </c>
      <c r="K118" s="5" t="s">
        <v>962</v>
      </c>
    </row>
    <row r="119" spans="1:11" x14ac:dyDescent="0.35">
      <c r="A119" s="15" t="s">
        <v>253</v>
      </c>
      <c r="B119" s="4" t="s">
        <v>254</v>
      </c>
      <c r="C119" s="14">
        <v>42858.5</v>
      </c>
      <c r="D119" s="12">
        <v>0.80030999999999997</v>
      </c>
      <c r="E119" s="12">
        <v>4.08934</v>
      </c>
      <c r="F119" s="9">
        <v>5.8000000000000004E-6</v>
      </c>
      <c r="G119" s="7">
        <v>6.5680000000000002E-2</v>
      </c>
      <c r="H119" s="14">
        <v>1061</v>
      </c>
      <c r="I119" s="16">
        <f t="shared" si="1"/>
        <v>40.39443920829406</v>
      </c>
      <c r="J119" s="14">
        <v>2054.5</v>
      </c>
      <c r="K119" s="5" t="s">
        <v>255</v>
      </c>
    </row>
    <row r="120" spans="1:11" x14ac:dyDescent="0.35">
      <c r="A120" s="15" t="s">
        <v>594</v>
      </c>
      <c r="B120" s="4" t="s">
        <v>595</v>
      </c>
      <c r="C120" s="14">
        <v>42828.5</v>
      </c>
      <c r="D120" s="12">
        <v>0.69374000000000002</v>
      </c>
      <c r="E120" s="12">
        <v>4.0861700000000001</v>
      </c>
      <c r="F120" s="9">
        <v>6.1E-6</v>
      </c>
      <c r="G120" s="7">
        <v>0.10106</v>
      </c>
      <c r="H120" s="14">
        <v>1323.5</v>
      </c>
      <c r="I120" s="16">
        <f t="shared" si="1"/>
        <v>32.36003022289384</v>
      </c>
      <c r="J120" s="14">
        <v>2730.5</v>
      </c>
      <c r="K120" s="5" t="s">
        <v>596</v>
      </c>
    </row>
    <row r="121" spans="1:11" ht="29" x14ac:dyDescent="0.35">
      <c r="A121" s="15" t="s">
        <v>631</v>
      </c>
      <c r="B121" s="4" t="s">
        <v>632</v>
      </c>
      <c r="C121" s="14">
        <v>42746.5</v>
      </c>
      <c r="D121" s="12">
        <v>0.82398000000000005</v>
      </c>
      <c r="E121" s="12">
        <v>4.0775300000000003</v>
      </c>
      <c r="F121" s="9">
        <v>5.6999999999999996E-6</v>
      </c>
      <c r="G121" s="7">
        <v>5.7579999999999999E-2</v>
      </c>
      <c r="H121" s="14">
        <v>975</v>
      </c>
      <c r="I121" s="16">
        <f t="shared" si="1"/>
        <v>43.842564102564104</v>
      </c>
      <c r="J121" s="14">
        <v>2336.5</v>
      </c>
      <c r="K121" s="5" t="s">
        <v>633</v>
      </c>
    </row>
    <row r="122" spans="1:11" x14ac:dyDescent="0.35">
      <c r="A122" s="4" t="s">
        <v>88</v>
      </c>
      <c r="B122" s="4" t="s">
        <v>89</v>
      </c>
      <c r="C122" s="14">
        <v>42247</v>
      </c>
      <c r="D122" s="12">
        <v>0.81566000000000005</v>
      </c>
      <c r="E122" s="12">
        <v>4.0248799999999996</v>
      </c>
      <c r="F122" s="9">
        <v>5.9000000000000003E-6</v>
      </c>
      <c r="G122" s="7">
        <v>5.851E-2</v>
      </c>
      <c r="H122" s="14">
        <v>785.5</v>
      </c>
      <c r="I122" s="16">
        <f t="shared" si="1"/>
        <v>53.783577339274345</v>
      </c>
      <c r="J122" s="14">
        <v>1520.5</v>
      </c>
      <c r="K122" s="5" t="s">
        <v>90</v>
      </c>
    </row>
    <row r="123" spans="1:11" x14ac:dyDescent="0.35">
      <c r="A123" s="4" t="s">
        <v>199</v>
      </c>
      <c r="B123" s="4" t="s">
        <v>200</v>
      </c>
      <c r="C123" s="14">
        <v>42193</v>
      </c>
      <c r="D123" s="12">
        <v>0.88168999999999997</v>
      </c>
      <c r="E123" s="12">
        <v>4.01919</v>
      </c>
      <c r="F123" s="9">
        <v>5.6999999999999996E-6</v>
      </c>
      <c r="G123" s="7">
        <v>3.8210000000000001E-2</v>
      </c>
      <c r="H123" s="14">
        <v>1371</v>
      </c>
      <c r="I123" s="16">
        <f t="shared" si="1"/>
        <v>30.775346462436179</v>
      </c>
      <c r="J123" s="14">
        <v>1746.5</v>
      </c>
      <c r="K123" s="5" t="s">
        <v>201</v>
      </c>
    </row>
    <row r="124" spans="1:11" x14ac:dyDescent="0.35">
      <c r="A124" s="4" t="s">
        <v>815</v>
      </c>
      <c r="B124" s="4" t="s">
        <v>816</v>
      </c>
      <c r="C124" s="14">
        <v>42055.5</v>
      </c>
      <c r="D124" s="12">
        <v>0.50009000000000003</v>
      </c>
      <c r="E124" s="12">
        <v>4.0046900000000001</v>
      </c>
      <c r="F124" s="9">
        <v>6.9999999999999999E-6</v>
      </c>
      <c r="G124" s="7">
        <v>0.16577</v>
      </c>
      <c r="H124" s="14">
        <v>971</v>
      </c>
      <c r="I124" s="16">
        <f t="shared" si="1"/>
        <v>43.311534500514931</v>
      </c>
      <c r="J124" s="14">
        <v>3197.5</v>
      </c>
      <c r="K124" s="5" t="s">
        <v>817</v>
      </c>
    </row>
    <row r="125" spans="1:11" x14ac:dyDescent="0.35">
      <c r="A125" s="15" t="s">
        <v>483</v>
      </c>
      <c r="B125" s="4" t="s">
        <v>484</v>
      </c>
      <c r="C125" s="14">
        <v>42015</v>
      </c>
      <c r="D125" s="12">
        <v>0.58765999999999996</v>
      </c>
      <c r="E125" s="12">
        <v>4.0004200000000001</v>
      </c>
      <c r="F125" s="9">
        <v>6.6000000000000003E-6</v>
      </c>
      <c r="G125" s="7">
        <v>0.12998999999999999</v>
      </c>
      <c r="H125" s="14">
        <v>1291.5</v>
      </c>
      <c r="I125" s="16">
        <f t="shared" si="1"/>
        <v>32.531939605110338</v>
      </c>
      <c r="J125" s="14">
        <v>2832</v>
      </c>
      <c r="K125" s="5" t="s">
        <v>485</v>
      </c>
    </row>
    <row r="126" spans="1:11" x14ac:dyDescent="0.35">
      <c r="A126" s="15" t="s">
        <v>683</v>
      </c>
      <c r="B126" s="4" t="s">
        <v>684</v>
      </c>
      <c r="C126" s="14">
        <v>41939.5</v>
      </c>
      <c r="D126" s="12">
        <v>0.80962000000000001</v>
      </c>
      <c r="E126" s="12">
        <v>3.99247</v>
      </c>
      <c r="F126" s="9">
        <v>6.0000000000000002E-6</v>
      </c>
      <c r="G126" s="7">
        <v>6.2700000000000006E-2</v>
      </c>
      <c r="H126" s="14">
        <v>1942.5</v>
      </c>
      <c r="I126" s="16">
        <f t="shared" si="1"/>
        <v>21.590476190476192</v>
      </c>
      <c r="J126" s="14">
        <v>3298.5</v>
      </c>
      <c r="K126" s="5" t="s">
        <v>685</v>
      </c>
    </row>
    <row r="127" spans="1:11" x14ac:dyDescent="0.35">
      <c r="A127" s="4" t="s">
        <v>79</v>
      </c>
      <c r="B127" s="4" t="s">
        <v>80</v>
      </c>
      <c r="C127" s="14">
        <v>41878</v>
      </c>
      <c r="D127" s="12">
        <v>0.86926999999999999</v>
      </c>
      <c r="E127" s="12">
        <v>3.9859800000000001</v>
      </c>
      <c r="F127" s="9">
        <v>5.8000000000000004E-6</v>
      </c>
      <c r="G127" s="7">
        <v>4.1500000000000002E-2</v>
      </c>
      <c r="H127" s="14">
        <v>1090.5</v>
      </c>
      <c r="I127" s="16">
        <f t="shared" si="1"/>
        <v>38.402567629527738</v>
      </c>
      <c r="J127" s="14">
        <v>1121</v>
      </c>
      <c r="K127" s="5" t="s">
        <v>81</v>
      </c>
    </row>
    <row r="128" spans="1:11" x14ac:dyDescent="0.35">
      <c r="A128" s="15" t="s">
        <v>525</v>
      </c>
      <c r="B128" s="4"/>
      <c r="C128" s="14">
        <v>41431</v>
      </c>
      <c r="D128" s="12">
        <v>0.90369999999999995</v>
      </c>
      <c r="E128" s="12">
        <v>3.93886</v>
      </c>
      <c r="F128" s="9">
        <v>5.9000000000000003E-6</v>
      </c>
      <c r="G128" s="7">
        <v>3.1850000000000003E-2</v>
      </c>
      <c r="H128" s="14">
        <v>1365</v>
      </c>
      <c r="I128" s="16">
        <f t="shared" si="1"/>
        <v>30.352380952380951</v>
      </c>
      <c r="J128" s="14">
        <v>2751</v>
      </c>
      <c r="K128" s="5" t="s">
        <v>526</v>
      </c>
    </row>
    <row r="129" spans="1:11" x14ac:dyDescent="0.35">
      <c r="A129" s="4" t="s">
        <v>337</v>
      </c>
      <c r="B129" s="4" t="s">
        <v>338</v>
      </c>
      <c r="C129" s="14">
        <v>41213.5</v>
      </c>
      <c r="D129" s="12">
        <v>0.50380999999999998</v>
      </c>
      <c r="E129" s="12">
        <v>3.91594</v>
      </c>
      <c r="F129" s="9">
        <v>7.3000000000000004E-6</v>
      </c>
      <c r="G129" s="7">
        <v>0.16506999999999999</v>
      </c>
      <c r="H129" s="14">
        <v>1213.5</v>
      </c>
      <c r="I129" s="16">
        <f t="shared" si="1"/>
        <v>33.962505150391429</v>
      </c>
      <c r="J129" s="14">
        <v>2148</v>
      </c>
      <c r="K129" s="5" t="s">
        <v>339</v>
      </c>
    </row>
    <row r="130" spans="1:11" x14ac:dyDescent="0.35">
      <c r="A130" s="15" t="s">
        <v>947</v>
      </c>
      <c r="B130" s="4" t="s">
        <v>948</v>
      </c>
      <c r="C130" s="14">
        <v>41158</v>
      </c>
      <c r="D130" s="12">
        <v>0.74875000000000003</v>
      </c>
      <c r="E130" s="12">
        <v>3.9100899999999998</v>
      </c>
      <c r="F130" s="9">
        <v>6.3999999999999997E-6</v>
      </c>
      <c r="G130" s="7">
        <v>8.3150000000000002E-2</v>
      </c>
      <c r="H130" s="14">
        <v>987</v>
      </c>
      <c r="I130" s="16">
        <f t="shared" ref="I130:I193" si="2">C130/H130</f>
        <v>41.700101317122595</v>
      </c>
      <c r="J130" s="14">
        <v>2210.5</v>
      </c>
      <c r="K130" s="5" t="s">
        <v>949</v>
      </c>
    </row>
    <row r="131" spans="1:11" x14ac:dyDescent="0.35">
      <c r="A131" s="4" t="s">
        <v>1071</v>
      </c>
      <c r="B131" s="4" t="s">
        <v>1072</v>
      </c>
      <c r="C131" s="14">
        <v>40360</v>
      </c>
      <c r="D131" s="12">
        <v>0.84162000000000003</v>
      </c>
      <c r="E131" s="12">
        <v>3.8259699999999999</v>
      </c>
      <c r="F131" s="9">
        <v>6.3999999999999997E-6</v>
      </c>
      <c r="G131" s="7">
        <v>5.2699999999999997E-2</v>
      </c>
      <c r="H131" s="14">
        <v>1400</v>
      </c>
      <c r="I131" s="16">
        <f t="shared" si="2"/>
        <v>28.828571428571429</v>
      </c>
      <c r="J131" s="14">
        <v>3461.5</v>
      </c>
      <c r="K131" s="5" t="s">
        <v>1073</v>
      </c>
    </row>
    <row r="132" spans="1:11" ht="29" x14ac:dyDescent="0.35">
      <c r="A132" s="4" t="s">
        <v>975</v>
      </c>
      <c r="B132" s="4" t="s">
        <v>976</v>
      </c>
      <c r="C132" s="14">
        <v>40168</v>
      </c>
      <c r="D132" s="12">
        <v>0.52403</v>
      </c>
      <c r="E132" s="12">
        <v>3.8057300000000001</v>
      </c>
      <c r="F132" s="9">
        <v>7.5000000000000002E-6</v>
      </c>
      <c r="G132" s="7">
        <v>0.15198999999999999</v>
      </c>
      <c r="H132" s="14">
        <v>202.5</v>
      </c>
      <c r="I132" s="16">
        <f t="shared" si="2"/>
        <v>198.3604938271605</v>
      </c>
      <c r="J132" s="14">
        <v>1155.5</v>
      </c>
      <c r="K132" s="5" t="s">
        <v>977</v>
      </c>
    </row>
    <row r="133" spans="1:11" x14ac:dyDescent="0.35">
      <c r="A133" s="15" t="s">
        <v>222</v>
      </c>
      <c r="B133" s="4" t="s">
        <v>223</v>
      </c>
      <c r="C133" s="14">
        <v>40100</v>
      </c>
      <c r="D133" s="12">
        <v>0.91263000000000005</v>
      </c>
      <c r="E133" s="12">
        <v>3.7985699999999998</v>
      </c>
      <c r="F133" s="9">
        <v>6.1999999999999999E-6</v>
      </c>
      <c r="G133" s="7">
        <v>2.7859999999999999E-2</v>
      </c>
      <c r="H133" s="14">
        <v>1447.5</v>
      </c>
      <c r="I133" s="16">
        <f t="shared" si="2"/>
        <v>27.702936096718481</v>
      </c>
      <c r="J133" s="14">
        <v>2097.5</v>
      </c>
      <c r="K133" s="5" t="s">
        <v>473</v>
      </c>
    </row>
    <row r="134" spans="1:11" x14ac:dyDescent="0.35">
      <c r="A134" s="4" t="s">
        <v>227</v>
      </c>
      <c r="B134" s="4" t="s">
        <v>228</v>
      </c>
      <c r="C134" s="14">
        <v>39954</v>
      </c>
      <c r="D134" s="12">
        <v>0.65990000000000004</v>
      </c>
      <c r="E134" s="12">
        <v>3.7831700000000001</v>
      </c>
      <c r="F134" s="9">
        <v>7.0999999999999998E-6</v>
      </c>
      <c r="G134" s="7">
        <v>0.11199000000000001</v>
      </c>
      <c r="H134" s="14">
        <v>943</v>
      </c>
      <c r="I134" s="16">
        <f t="shared" si="2"/>
        <v>42.36903499469777</v>
      </c>
      <c r="J134" s="14">
        <v>1422.5</v>
      </c>
      <c r="K134" s="5" t="s">
        <v>229</v>
      </c>
    </row>
    <row r="135" spans="1:11" x14ac:dyDescent="0.35">
      <c r="A135" s="4" t="s">
        <v>664</v>
      </c>
      <c r="B135" s="4" t="s">
        <v>665</v>
      </c>
      <c r="C135" s="14">
        <v>39907</v>
      </c>
      <c r="D135" s="12">
        <v>0.94147000000000003</v>
      </c>
      <c r="E135" s="12">
        <v>3.7782200000000001</v>
      </c>
      <c r="F135" s="9">
        <v>6.1999999999999999E-6</v>
      </c>
      <c r="G135" s="7">
        <v>1.882E-2</v>
      </c>
      <c r="H135" s="14">
        <v>666.5</v>
      </c>
      <c r="I135" s="16">
        <f t="shared" si="2"/>
        <v>59.875468867216803</v>
      </c>
      <c r="J135" s="14">
        <v>1265.5</v>
      </c>
      <c r="K135" s="5" t="s">
        <v>666</v>
      </c>
    </row>
    <row r="136" spans="1:11" ht="29" x14ac:dyDescent="0.35">
      <c r="A136" s="4" t="s">
        <v>355</v>
      </c>
      <c r="B136" s="4" t="s">
        <v>356</v>
      </c>
      <c r="C136" s="14">
        <v>39851.5</v>
      </c>
      <c r="D136" s="12">
        <v>0.98856999999999995</v>
      </c>
      <c r="E136" s="12">
        <v>3.77237</v>
      </c>
      <c r="F136" s="9">
        <v>6.1E-6</v>
      </c>
      <c r="G136" s="7">
        <v>1.72E-3</v>
      </c>
      <c r="H136" s="14">
        <v>678</v>
      </c>
      <c r="I136" s="16">
        <f t="shared" si="2"/>
        <v>58.778023598820056</v>
      </c>
      <c r="J136" s="14">
        <v>1299.5</v>
      </c>
      <c r="K136" s="5" t="s">
        <v>357</v>
      </c>
    </row>
    <row r="137" spans="1:11" x14ac:dyDescent="0.35">
      <c r="A137" s="4" t="s">
        <v>649</v>
      </c>
      <c r="B137" s="4" t="s">
        <v>650</v>
      </c>
      <c r="C137" s="14">
        <v>39761</v>
      </c>
      <c r="D137" s="12">
        <v>0.78620999999999996</v>
      </c>
      <c r="E137" s="12">
        <v>3.7628300000000001</v>
      </c>
      <c r="F137" s="9">
        <v>6.8000000000000001E-6</v>
      </c>
      <c r="G137" s="7">
        <v>7.0529999999999995E-2</v>
      </c>
      <c r="H137" s="14">
        <v>1641.5</v>
      </c>
      <c r="I137" s="16">
        <f t="shared" si="2"/>
        <v>24.222357599756322</v>
      </c>
      <c r="J137" s="14">
        <v>3469.5</v>
      </c>
      <c r="K137" s="5" t="s">
        <v>651</v>
      </c>
    </row>
    <row r="138" spans="1:11" x14ac:dyDescent="0.35">
      <c r="A138" s="4" t="s">
        <v>903</v>
      </c>
      <c r="B138" s="4" t="s">
        <v>904</v>
      </c>
      <c r="C138" s="14">
        <v>39759</v>
      </c>
      <c r="D138" s="12">
        <v>0.92408999999999997</v>
      </c>
      <c r="E138" s="12">
        <v>3.7626200000000001</v>
      </c>
      <c r="F138" s="9">
        <v>6.2999999999999998E-6</v>
      </c>
      <c r="G138" s="7">
        <v>2.4400000000000002E-2</v>
      </c>
      <c r="H138" s="14">
        <v>290.5</v>
      </c>
      <c r="I138" s="16">
        <f t="shared" si="2"/>
        <v>136.86402753872633</v>
      </c>
      <c r="J138" s="14">
        <v>1210</v>
      </c>
      <c r="K138" s="5" t="s">
        <v>905</v>
      </c>
    </row>
    <row r="139" spans="1:11" x14ac:dyDescent="0.35">
      <c r="A139" s="4" t="s">
        <v>33</v>
      </c>
      <c r="B139" s="4" t="s">
        <v>34</v>
      </c>
      <c r="C139" s="14">
        <v>39557.5</v>
      </c>
      <c r="D139" s="12">
        <v>0.91281999999999996</v>
      </c>
      <c r="E139" s="12">
        <v>3.7413799999999999</v>
      </c>
      <c r="F139" s="9">
        <v>6.3999999999999997E-6</v>
      </c>
      <c r="G139" s="7">
        <v>2.64E-2</v>
      </c>
      <c r="H139" s="14">
        <v>954</v>
      </c>
      <c r="I139" s="16">
        <f t="shared" si="2"/>
        <v>41.464884696016775</v>
      </c>
      <c r="J139" s="14">
        <v>938</v>
      </c>
      <c r="K139" s="5" t="s">
        <v>35</v>
      </c>
    </row>
    <row r="140" spans="1:11" x14ac:dyDescent="0.35">
      <c r="A140" s="4" t="s">
        <v>168</v>
      </c>
      <c r="B140" s="4" t="s">
        <v>169</v>
      </c>
      <c r="C140" s="14">
        <v>39522.5</v>
      </c>
      <c r="D140" s="12">
        <v>0.71843999999999997</v>
      </c>
      <c r="E140" s="12">
        <v>3.7376800000000001</v>
      </c>
      <c r="F140" s="9">
        <v>7.0999999999999998E-6</v>
      </c>
      <c r="G140" s="7">
        <v>9.2480000000000007E-2</v>
      </c>
      <c r="H140" s="14">
        <v>1433</v>
      </c>
      <c r="I140" s="16">
        <f t="shared" si="2"/>
        <v>27.580251221214237</v>
      </c>
      <c r="J140" s="14">
        <v>1290.5</v>
      </c>
      <c r="K140" s="5" t="s">
        <v>170</v>
      </c>
    </row>
    <row r="141" spans="1:11" x14ac:dyDescent="0.35">
      <c r="A141" s="4" t="s">
        <v>239</v>
      </c>
      <c r="B141" s="4" t="s">
        <v>240</v>
      </c>
      <c r="C141" s="14">
        <v>39245.5</v>
      </c>
      <c r="D141" s="12">
        <v>0.95811999999999997</v>
      </c>
      <c r="E141" s="12">
        <v>3.7084899999999998</v>
      </c>
      <c r="F141" s="9">
        <v>6.3999999999999997E-6</v>
      </c>
      <c r="G141" s="7">
        <v>1.1769999999999999E-2</v>
      </c>
      <c r="H141" s="14">
        <v>946</v>
      </c>
      <c r="I141" s="16">
        <f t="shared" si="2"/>
        <v>41.485729386892174</v>
      </c>
      <c r="J141" s="14">
        <v>1792</v>
      </c>
      <c r="K141" s="5" t="s">
        <v>241</v>
      </c>
    </row>
    <row r="142" spans="1:11" x14ac:dyDescent="0.35">
      <c r="A142" s="15" t="s">
        <v>877</v>
      </c>
      <c r="B142" s="4" t="s">
        <v>878</v>
      </c>
      <c r="C142" s="14">
        <v>39003.5</v>
      </c>
      <c r="D142" s="12">
        <v>0.81630000000000003</v>
      </c>
      <c r="E142" s="12">
        <v>3.6829800000000001</v>
      </c>
      <c r="F142" s="9">
        <v>6.9E-6</v>
      </c>
      <c r="G142" s="7">
        <v>5.8500000000000003E-2</v>
      </c>
      <c r="H142" s="14">
        <v>1467</v>
      </c>
      <c r="I142" s="16">
        <f t="shared" si="2"/>
        <v>26.587252897068847</v>
      </c>
      <c r="J142" s="14">
        <v>4464</v>
      </c>
      <c r="K142" s="5" t="s">
        <v>879</v>
      </c>
    </row>
    <row r="143" spans="1:11" x14ac:dyDescent="0.35">
      <c r="A143" s="15" t="s">
        <v>652</v>
      </c>
      <c r="B143" s="4" t="s">
        <v>653</v>
      </c>
      <c r="C143" s="14">
        <v>38953</v>
      </c>
      <c r="D143" s="12">
        <v>0.84379999999999999</v>
      </c>
      <c r="E143" s="12">
        <v>3.6776499999999999</v>
      </c>
      <c r="F143" s="9">
        <v>6.9E-6</v>
      </c>
      <c r="G143" s="7">
        <v>5.1339999999999997E-2</v>
      </c>
      <c r="H143" s="14">
        <v>1426.5</v>
      </c>
      <c r="I143" s="16">
        <f t="shared" si="2"/>
        <v>27.306694707325622</v>
      </c>
      <c r="J143" s="14">
        <v>3127</v>
      </c>
      <c r="K143" s="5" t="s">
        <v>654</v>
      </c>
    </row>
    <row r="144" spans="1:11" x14ac:dyDescent="0.35">
      <c r="A144" s="15" t="s">
        <v>230</v>
      </c>
      <c r="B144" s="4" t="s">
        <v>231</v>
      </c>
      <c r="C144" s="14">
        <v>38743.5</v>
      </c>
      <c r="D144" s="12">
        <v>0.97445999999999999</v>
      </c>
      <c r="E144" s="12">
        <v>3.65557</v>
      </c>
      <c r="F144" s="9">
        <v>6.4999999999999996E-6</v>
      </c>
      <c r="G144" s="7">
        <v>6.3E-3</v>
      </c>
      <c r="H144" s="14">
        <v>658</v>
      </c>
      <c r="I144" s="16">
        <f t="shared" si="2"/>
        <v>58.880699088145896</v>
      </c>
      <c r="J144" s="14">
        <v>2168</v>
      </c>
      <c r="K144" s="5" t="s">
        <v>232</v>
      </c>
    </row>
    <row r="145" spans="1:11" x14ac:dyDescent="0.35">
      <c r="A145" s="15" t="s">
        <v>109</v>
      </c>
      <c r="B145" s="4" t="s">
        <v>110</v>
      </c>
      <c r="C145" s="14">
        <v>38692</v>
      </c>
      <c r="D145" s="12">
        <v>0.87951999999999997</v>
      </c>
      <c r="E145" s="12">
        <v>3.65015</v>
      </c>
      <c r="F145" s="9">
        <v>6.8000000000000001E-6</v>
      </c>
      <c r="G145" s="7">
        <v>3.9620000000000002E-2</v>
      </c>
      <c r="H145" s="14">
        <v>1385.5</v>
      </c>
      <c r="I145" s="16">
        <f t="shared" si="2"/>
        <v>27.926380368098158</v>
      </c>
      <c r="J145" s="14">
        <v>801</v>
      </c>
      <c r="K145" s="5" t="s">
        <v>111</v>
      </c>
    </row>
    <row r="146" spans="1:11" x14ac:dyDescent="0.35">
      <c r="A146" s="4" t="s">
        <v>292</v>
      </c>
      <c r="B146" s="4" t="s">
        <v>293</v>
      </c>
      <c r="C146" s="14">
        <v>38560.5</v>
      </c>
      <c r="D146" s="12">
        <v>0.91705000000000003</v>
      </c>
      <c r="E146" s="12">
        <v>3.6362800000000002</v>
      </c>
      <c r="F146" s="9">
        <v>6.7000000000000002E-6</v>
      </c>
      <c r="G146" s="7">
        <v>2.6679999999999999E-2</v>
      </c>
      <c r="H146" s="14">
        <v>1107.5</v>
      </c>
      <c r="I146" s="16">
        <f t="shared" si="2"/>
        <v>34.817607223476301</v>
      </c>
      <c r="J146" s="14">
        <v>1271.5</v>
      </c>
      <c r="K146" s="5" t="s">
        <v>294</v>
      </c>
    </row>
    <row r="147" spans="1:11" ht="29" x14ac:dyDescent="0.35">
      <c r="A147" s="4" t="s">
        <v>301</v>
      </c>
      <c r="B147" s="4" t="s">
        <v>302</v>
      </c>
      <c r="C147" s="14">
        <v>38454</v>
      </c>
      <c r="D147" s="12">
        <v>0.98765999999999998</v>
      </c>
      <c r="E147" s="12">
        <v>3.6250499999999999</v>
      </c>
      <c r="F147" s="9">
        <v>6.6000000000000003E-6</v>
      </c>
      <c r="G147" s="7">
        <v>3.8999999999999998E-3</v>
      </c>
      <c r="H147" s="14">
        <v>301</v>
      </c>
      <c r="I147" s="16">
        <f t="shared" si="2"/>
        <v>127.75415282392026</v>
      </c>
      <c r="J147" s="14">
        <v>709.5</v>
      </c>
      <c r="K147" s="5" t="s">
        <v>303</v>
      </c>
    </row>
    <row r="148" spans="1:11" x14ac:dyDescent="0.35">
      <c r="A148" s="4" t="s">
        <v>103</v>
      </c>
      <c r="B148" s="4" t="s">
        <v>104</v>
      </c>
      <c r="C148" s="14">
        <v>38114</v>
      </c>
      <c r="D148" s="12">
        <v>0.89373000000000002</v>
      </c>
      <c r="E148" s="12">
        <v>3.5892200000000001</v>
      </c>
      <c r="F148" s="9">
        <v>6.9999999999999999E-6</v>
      </c>
      <c r="G148" s="7">
        <v>3.2239999999999998E-2</v>
      </c>
      <c r="H148" s="14">
        <v>1371.5</v>
      </c>
      <c r="I148" s="16">
        <f t="shared" si="2"/>
        <v>27.790010936930369</v>
      </c>
      <c r="J148" s="14">
        <v>1356.5</v>
      </c>
      <c r="K148" s="5" t="s">
        <v>105</v>
      </c>
    </row>
    <row r="149" spans="1:11" x14ac:dyDescent="0.35">
      <c r="A149" s="4" t="s">
        <v>935</v>
      </c>
      <c r="B149" s="4" t="s">
        <v>936</v>
      </c>
      <c r="C149" s="14">
        <v>38086</v>
      </c>
      <c r="D149" s="12">
        <v>0.98914999999999997</v>
      </c>
      <c r="E149" s="12">
        <v>3.5862599999999998</v>
      </c>
      <c r="F149" s="9">
        <v>6.7000000000000002E-6</v>
      </c>
      <c r="G149" s="7">
        <v>3.0100000000000001E-3</v>
      </c>
      <c r="H149" s="14">
        <v>1616</v>
      </c>
      <c r="I149" s="16">
        <f t="shared" si="2"/>
        <v>23.568069306930692</v>
      </c>
      <c r="J149" s="14">
        <v>5170</v>
      </c>
      <c r="K149" s="5" t="s">
        <v>937</v>
      </c>
    </row>
    <row r="150" spans="1:11" x14ac:dyDescent="0.35">
      <c r="A150" s="15" t="s">
        <v>138</v>
      </c>
      <c r="B150" s="4" t="s">
        <v>139</v>
      </c>
      <c r="C150" s="14">
        <v>38012.5</v>
      </c>
      <c r="D150" s="12">
        <v>0.97614999999999996</v>
      </c>
      <c r="E150" s="12">
        <v>3.5785100000000001</v>
      </c>
      <c r="F150" s="9">
        <v>6.7000000000000002E-6</v>
      </c>
      <c r="G150" s="7">
        <v>7.0899999999999999E-3</v>
      </c>
      <c r="H150" s="14">
        <v>1341.5</v>
      </c>
      <c r="I150" s="16">
        <f t="shared" si="2"/>
        <v>28.335818114051435</v>
      </c>
      <c r="J150" s="14">
        <v>1265.5</v>
      </c>
      <c r="K150" s="5" t="s">
        <v>140</v>
      </c>
    </row>
    <row r="151" spans="1:11" x14ac:dyDescent="0.35">
      <c r="A151" s="15" t="s">
        <v>600</v>
      </c>
      <c r="B151" s="4"/>
      <c r="C151" s="14">
        <v>37794</v>
      </c>
      <c r="D151" s="12">
        <v>0.91191</v>
      </c>
      <c r="E151" s="12">
        <v>3.5554800000000002</v>
      </c>
      <c r="F151" s="9">
        <v>6.9999999999999999E-6</v>
      </c>
      <c r="G151" s="7">
        <v>2.8060000000000002E-2</v>
      </c>
      <c r="H151" s="14">
        <v>1259.5</v>
      </c>
      <c r="I151" s="16">
        <f t="shared" si="2"/>
        <v>30.007145692735211</v>
      </c>
      <c r="J151" s="14">
        <v>1660.5</v>
      </c>
      <c r="K151" s="5" t="s">
        <v>601</v>
      </c>
    </row>
    <row r="152" spans="1:11" x14ac:dyDescent="0.35">
      <c r="A152" s="15" t="s">
        <v>310</v>
      </c>
      <c r="B152" s="4" t="s">
        <v>311</v>
      </c>
      <c r="C152" s="14">
        <v>37715</v>
      </c>
      <c r="D152" s="12">
        <v>0.92869000000000002</v>
      </c>
      <c r="E152" s="12">
        <v>3.5471599999999999</v>
      </c>
      <c r="F152" s="9">
        <v>6.9999999999999999E-6</v>
      </c>
      <c r="G152" s="7">
        <v>2.3550000000000001E-2</v>
      </c>
      <c r="H152" s="14">
        <v>1450</v>
      </c>
      <c r="I152" s="16">
        <f t="shared" si="2"/>
        <v>26.010344827586206</v>
      </c>
      <c r="J152" s="14">
        <v>1977</v>
      </c>
      <c r="K152" s="5" t="s">
        <v>312</v>
      </c>
    </row>
    <row r="153" spans="1:11" x14ac:dyDescent="0.35">
      <c r="A153" s="15" t="s">
        <v>634</v>
      </c>
      <c r="B153" s="4" t="s">
        <v>635</v>
      </c>
      <c r="C153" s="14">
        <v>37566.5</v>
      </c>
      <c r="D153" s="12">
        <v>0.72589999999999999</v>
      </c>
      <c r="E153" s="12">
        <v>3.5314999999999999</v>
      </c>
      <c r="F153" s="9">
        <v>7.7999999999999999E-6</v>
      </c>
      <c r="G153" s="7">
        <v>9.01E-2</v>
      </c>
      <c r="H153" s="14">
        <v>999.5</v>
      </c>
      <c r="I153" s="16">
        <f t="shared" si="2"/>
        <v>37.585292646323161</v>
      </c>
      <c r="J153" s="14">
        <v>2207</v>
      </c>
      <c r="K153" s="5" t="s">
        <v>636</v>
      </c>
    </row>
    <row r="154" spans="1:11" ht="29" x14ac:dyDescent="0.35">
      <c r="A154" s="4" t="s">
        <v>274</v>
      </c>
      <c r="B154" s="4" t="s">
        <v>275</v>
      </c>
      <c r="C154" s="14">
        <v>37311.5</v>
      </c>
      <c r="D154" s="12">
        <v>0.98116000000000003</v>
      </c>
      <c r="E154" s="12">
        <v>3.5046200000000001</v>
      </c>
      <c r="F154" s="9">
        <v>6.9999999999999999E-6</v>
      </c>
      <c r="G154" s="7">
        <v>5.2900000000000004E-3</v>
      </c>
      <c r="H154" s="14">
        <v>1848.5</v>
      </c>
      <c r="I154" s="16">
        <f t="shared" si="2"/>
        <v>20.184744387341087</v>
      </c>
      <c r="J154" s="14">
        <v>2344.5</v>
      </c>
      <c r="K154" s="5" t="s">
        <v>276</v>
      </c>
    </row>
    <row r="155" spans="1:11" x14ac:dyDescent="0.35">
      <c r="A155" s="4" t="s">
        <v>923</v>
      </c>
      <c r="B155" s="4" t="s">
        <v>924</v>
      </c>
      <c r="C155" s="14">
        <v>37174</v>
      </c>
      <c r="D155" s="12">
        <v>0.64732999999999996</v>
      </c>
      <c r="E155" s="12">
        <v>3.4901300000000002</v>
      </c>
      <c r="F155" s="9">
        <v>8.3000000000000002E-6</v>
      </c>
      <c r="G155" s="7">
        <v>0.11656</v>
      </c>
      <c r="H155" s="14">
        <v>791.5</v>
      </c>
      <c r="I155" s="16">
        <f t="shared" si="2"/>
        <v>46.966519267214153</v>
      </c>
      <c r="J155" s="14">
        <v>2528</v>
      </c>
      <c r="K155" s="5" t="s">
        <v>925</v>
      </c>
    </row>
    <row r="156" spans="1:11" ht="29" x14ac:dyDescent="0.35">
      <c r="A156" s="4" t="s">
        <v>440</v>
      </c>
      <c r="B156" s="4" t="s">
        <v>441</v>
      </c>
      <c r="C156" s="14">
        <v>37092</v>
      </c>
      <c r="D156" s="12">
        <v>0.93093000000000004</v>
      </c>
      <c r="E156" s="12">
        <v>3.48149</v>
      </c>
      <c r="F156" s="9">
        <v>7.1999999999999997E-6</v>
      </c>
      <c r="G156" s="7">
        <v>2.2040000000000001E-2</v>
      </c>
      <c r="H156" s="14">
        <v>348.5</v>
      </c>
      <c r="I156" s="16">
        <f t="shared" si="2"/>
        <v>106.43328550932569</v>
      </c>
      <c r="J156" s="14">
        <v>1341.5</v>
      </c>
      <c r="K156" s="5" t="s">
        <v>442</v>
      </c>
    </row>
    <row r="157" spans="1:11" x14ac:dyDescent="0.35">
      <c r="A157" s="4" t="s">
        <v>247</v>
      </c>
      <c r="B157" s="4" t="s">
        <v>248</v>
      </c>
      <c r="C157" s="14">
        <v>36954.5</v>
      </c>
      <c r="D157" s="12">
        <v>0.91308999999999996</v>
      </c>
      <c r="E157" s="12">
        <v>3.46699</v>
      </c>
      <c r="F157" s="9">
        <v>7.3000000000000004E-6</v>
      </c>
      <c r="G157" s="7">
        <v>2.6620000000000001E-2</v>
      </c>
      <c r="H157" s="14">
        <v>240.5</v>
      </c>
      <c r="I157" s="16">
        <f t="shared" si="2"/>
        <v>153.65696465696465</v>
      </c>
      <c r="J157" s="14">
        <v>492</v>
      </c>
      <c r="K157" s="5" t="s">
        <v>249</v>
      </c>
    </row>
    <row r="158" spans="1:11" ht="29" x14ac:dyDescent="0.35">
      <c r="A158" s="4" t="s">
        <v>501</v>
      </c>
      <c r="B158" s="4"/>
      <c r="C158" s="14">
        <v>36756.5</v>
      </c>
      <c r="D158" s="12">
        <v>0.53254999999999997</v>
      </c>
      <c r="E158" s="12">
        <v>3.4461200000000001</v>
      </c>
      <c r="F158" s="9">
        <v>9.0000000000000002E-6</v>
      </c>
      <c r="G158" s="7">
        <v>0.15415000000000001</v>
      </c>
      <c r="H158" s="14">
        <v>1647.5</v>
      </c>
      <c r="I158" s="16">
        <f t="shared" si="2"/>
        <v>22.310470409711684</v>
      </c>
      <c r="J158" s="14">
        <v>4242</v>
      </c>
      <c r="K158" s="5" t="s">
        <v>1010</v>
      </c>
    </row>
    <row r="159" spans="1:11" x14ac:dyDescent="0.35">
      <c r="A159" s="15" t="s">
        <v>207</v>
      </c>
      <c r="B159" s="4"/>
      <c r="C159" s="14">
        <v>36521</v>
      </c>
      <c r="D159" s="12">
        <v>0.96404000000000001</v>
      </c>
      <c r="E159" s="12">
        <v>3.4212899999999999</v>
      </c>
      <c r="F159" s="9">
        <v>7.4000000000000003E-6</v>
      </c>
      <c r="G159" s="7">
        <v>1.15E-2</v>
      </c>
      <c r="H159" s="14">
        <v>1890</v>
      </c>
      <c r="I159" s="16">
        <f t="shared" si="2"/>
        <v>19.323280423280423</v>
      </c>
      <c r="J159" s="14">
        <v>1981</v>
      </c>
      <c r="K159" s="5" t="s">
        <v>208</v>
      </c>
    </row>
    <row r="160" spans="1:11" ht="29" x14ac:dyDescent="0.35">
      <c r="A160" s="15" t="s">
        <v>52</v>
      </c>
      <c r="B160" s="4" t="s">
        <v>53</v>
      </c>
      <c r="C160" s="14">
        <v>36336</v>
      </c>
      <c r="D160" s="12">
        <v>0.85953999999999997</v>
      </c>
      <c r="E160" s="12">
        <v>3.4017900000000001</v>
      </c>
      <c r="F160" s="9">
        <v>7.7999999999999999E-6</v>
      </c>
      <c r="G160" s="7">
        <v>4.1610000000000001E-2</v>
      </c>
      <c r="H160" s="14">
        <v>856.5</v>
      </c>
      <c r="I160" s="16">
        <f t="shared" si="2"/>
        <v>42.423817863397545</v>
      </c>
      <c r="J160" s="14">
        <v>1424</v>
      </c>
      <c r="K160" s="5" t="s">
        <v>54</v>
      </c>
    </row>
    <row r="161" spans="1:11" x14ac:dyDescent="0.35">
      <c r="A161" s="15" t="s">
        <v>502</v>
      </c>
      <c r="B161" s="4" t="s">
        <v>503</v>
      </c>
      <c r="C161" s="14">
        <v>36263</v>
      </c>
      <c r="D161" s="12">
        <v>0.87721000000000005</v>
      </c>
      <c r="E161" s="12">
        <v>3.3940999999999999</v>
      </c>
      <c r="F161" s="9">
        <v>7.7999999999999999E-6</v>
      </c>
      <c r="G161" s="7">
        <v>4.079E-2</v>
      </c>
      <c r="H161" s="14">
        <v>1368.5</v>
      </c>
      <c r="I161" s="16">
        <f t="shared" si="2"/>
        <v>26.498355864084765</v>
      </c>
      <c r="J161" s="14">
        <v>2318.5</v>
      </c>
      <c r="K161" s="5" t="s">
        <v>504</v>
      </c>
    </row>
    <row r="162" spans="1:11" x14ac:dyDescent="0.35">
      <c r="A162" s="15" t="s">
        <v>844</v>
      </c>
      <c r="B162" s="4" t="s">
        <v>845</v>
      </c>
      <c r="C162" s="14">
        <v>36084</v>
      </c>
      <c r="D162" s="12">
        <v>0.9748</v>
      </c>
      <c r="E162" s="12">
        <v>3.3752300000000002</v>
      </c>
      <c r="F162" s="9">
        <v>7.5000000000000002E-6</v>
      </c>
      <c r="G162" s="7">
        <v>6.1500000000000001E-3</v>
      </c>
      <c r="H162" s="14">
        <v>763.5</v>
      </c>
      <c r="I162" s="16">
        <f t="shared" si="2"/>
        <v>47.261296660117878</v>
      </c>
      <c r="J162" s="14">
        <v>2055.5</v>
      </c>
      <c r="K162" s="5" t="s">
        <v>846</v>
      </c>
    </row>
    <row r="163" spans="1:11" x14ac:dyDescent="0.35">
      <c r="A163" s="4" t="s">
        <v>193</v>
      </c>
      <c r="B163" s="4" t="s">
        <v>194</v>
      </c>
      <c r="C163" s="14">
        <v>36061</v>
      </c>
      <c r="D163" s="12">
        <v>0.95348999999999995</v>
      </c>
      <c r="E163" s="12">
        <v>3.3728099999999999</v>
      </c>
      <c r="F163" s="9">
        <v>7.6000000000000001E-6</v>
      </c>
      <c r="G163" s="7">
        <v>1.4080000000000001E-2</v>
      </c>
      <c r="H163" s="14">
        <v>81</v>
      </c>
      <c r="I163" s="16">
        <f t="shared" si="2"/>
        <v>445.19753086419752</v>
      </c>
      <c r="J163" s="14">
        <v>311</v>
      </c>
      <c r="K163" s="5" t="s">
        <v>195</v>
      </c>
    </row>
    <row r="164" spans="1:11" ht="29" x14ac:dyDescent="0.35">
      <c r="A164" s="15" t="s">
        <v>46</v>
      </c>
      <c r="B164" s="4" t="s">
        <v>47</v>
      </c>
      <c r="C164" s="14">
        <v>35968.5</v>
      </c>
      <c r="D164" s="12">
        <v>0.92396</v>
      </c>
      <c r="E164" s="12">
        <v>3.3630599999999999</v>
      </c>
      <c r="F164" s="9">
        <v>7.7000000000000008E-6</v>
      </c>
      <c r="G164" s="7">
        <v>2.2429999999999999E-2</v>
      </c>
      <c r="H164" s="14">
        <v>1334.5</v>
      </c>
      <c r="I164" s="16">
        <f t="shared" si="2"/>
        <v>26.952791307605846</v>
      </c>
      <c r="J164" s="14">
        <v>822</v>
      </c>
      <c r="K164" s="5" t="s">
        <v>48</v>
      </c>
    </row>
    <row r="165" spans="1:11" x14ac:dyDescent="0.35">
      <c r="A165" s="4" t="s">
        <v>319</v>
      </c>
      <c r="B165" s="4" t="s">
        <v>320</v>
      </c>
      <c r="C165" s="14">
        <v>35963.5</v>
      </c>
      <c r="D165" s="12">
        <v>0.76151999999999997</v>
      </c>
      <c r="E165" s="12">
        <v>3.36253</v>
      </c>
      <c r="F165" s="9">
        <v>8.3999999999999992E-6</v>
      </c>
      <c r="G165" s="7">
        <v>7.9140000000000002E-2</v>
      </c>
      <c r="H165" s="14">
        <v>752.5</v>
      </c>
      <c r="I165" s="16">
        <f t="shared" si="2"/>
        <v>47.792026578073092</v>
      </c>
      <c r="J165" s="14">
        <v>1672.5</v>
      </c>
      <c r="K165" s="5" t="s">
        <v>321</v>
      </c>
    </row>
    <row r="166" spans="1:11" x14ac:dyDescent="0.35">
      <c r="A166" s="15" t="s">
        <v>996</v>
      </c>
      <c r="B166" s="4" t="s">
        <v>997</v>
      </c>
      <c r="C166" s="14">
        <v>35941.5</v>
      </c>
      <c r="D166" s="12">
        <v>0.62317999999999996</v>
      </c>
      <c r="E166" s="12">
        <v>3.3602099999999999</v>
      </c>
      <c r="F166" s="9">
        <v>8.8999999999999995E-6</v>
      </c>
      <c r="G166" s="7">
        <v>0.12121</v>
      </c>
      <c r="H166" s="14">
        <v>1065</v>
      </c>
      <c r="I166" s="16">
        <f t="shared" si="2"/>
        <v>33.747887323943665</v>
      </c>
      <c r="J166" s="14">
        <v>3662</v>
      </c>
      <c r="K166" s="5" t="s">
        <v>1086</v>
      </c>
    </row>
    <row r="167" spans="1:11" ht="29" x14ac:dyDescent="0.35">
      <c r="A167" s="4" t="s">
        <v>187</v>
      </c>
      <c r="B167" s="4" t="s">
        <v>188</v>
      </c>
      <c r="C167" s="14">
        <v>35865</v>
      </c>
      <c r="D167" s="12">
        <v>0.86589000000000005</v>
      </c>
      <c r="E167" s="12">
        <v>3.35215</v>
      </c>
      <c r="F167" s="9">
        <v>7.9999999999999996E-6</v>
      </c>
      <c r="G167" s="7">
        <v>4.326E-2</v>
      </c>
      <c r="H167" s="14">
        <v>1918.5</v>
      </c>
      <c r="I167" s="16">
        <f t="shared" si="2"/>
        <v>18.69429241594996</v>
      </c>
      <c r="J167" s="14">
        <v>2155.5</v>
      </c>
      <c r="K167" s="5" t="s">
        <v>189</v>
      </c>
    </row>
    <row r="168" spans="1:11" x14ac:dyDescent="0.35">
      <c r="A168" s="4" t="s">
        <v>1001</v>
      </c>
      <c r="B168" s="4" t="s">
        <v>1002</v>
      </c>
      <c r="C168" s="14">
        <v>35781.5</v>
      </c>
      <c r="D168" s="12">
        <v>0.77561999999999998</v>
      </c>
      <c r="E168" s="12">
        <v>3.34334</v>
      </c>
      <c r="F168" s="9">
        <v>8.3999999999999992E-6</v>
      </c>
      <c r="G168" s="7">
        <v>7.4560000000000001E-2</v>
      </c>
      <c r="H168" s="14">
        <v>1417</v>
      </c>
      <c r="I168" s="16">
        <f t="shared" si="2"/>
        <v>25.251587861679607</v>
      </c>
      <c r="J168" s="14">
        <v>15561.5</v>
      </c>
      <c r="K168" s="5" t="s">
        <v>1003</v>
      </c>
    </row>
    <row r="169" spans="1:11" x14ac:dyDescent="0.35">
      <c r="A169" s="15" t="s">
        <v>220</v>
      </c>
      <c r="B169" s="4"/>
      <c r="C169" s="14">
        <v>35590</v>
      </c>
      <c r="D169" s="12">
        <v>0.87948000000000004</v>
      </c>
      <c r="E169" s="12">
        <v>3.32315</v>
      </c>
      <c r="F169" s="9">
        <v>8.1000000000000004E-6</v>
      </c>
      <c r="G169" s="7">
        <v>3.8739999999999997E-2</v>
      </c>
      <c r="H169" s="14">
        <v>1673</v>
      </c>
      <c r="I169" s="16">
        <f t="shared" si="2"/>
        <v>21.273161984459055</v>
      </c>
      <c r="J169" s="14">
        <v>2558</v>
      </c>
      <c r="K169" s="5" t="s">
        <v>221</v>
      </c>
    </row>
    <row r="170" spans="1:11" x14ac:dyDescent="0.35">
      <c r="A170" s="15" t="s">
        <v>862</v>
      </c>
      <c r="B170" s="4" t="s">
        <v>863</v>
      </c>
      <c r="C170" s="14">
        <v>35556.5</v>
      </c>
      <c r="D170" s="12">
        <v>0.87067000000000005</v>
      </c>
      <c r="E170" s="12">
        <v>3.3196300000000001</v>
      </c>
      <c r="F170" s="9">
        <v>8.1000000000000004E-6</v>
      </c>
      <c r="G170" s="7">
        <v>4.0149999999999998E-2</v>
      </c>
      <c r="H170" s="14">
        <v>1707.5</v>
      </c>
      <c r="I170" s="16">
        <f t="shared" si="2"/>
        <v>20.823718887262078</v>
      </c>
      <c r="J170" s="14">
        <v>4116.5</v>
      </c>
      <c r="K170" s="5" t="s">
        <v>864</v>
      </c>
    </row>
    <row r="171" spans="1:11" ht="29" x14ac:dyDescent="0.35">
      <c r="A171" s="15" t="s">
        <v>419</v>
      </c>
      <c r="B171" s="4" t="s">
        <v>420</v>
      </c>
      <c r="C171" s="14">
        <v>35554.5</v>
      </c>
      <c r="D171" s="12">
        <v>0.98782999999999999</v>
      </c>
      <c r="E171" s="12">
        <v>3.31941</v>
      </c>
      <c r="F171" s="9">
        <v>7.7000000000000008E-6</v>
      </c>
      <c r="G171" s="7">
        <v>3.2399999999999998E-3</v>
      </c>
      <c r="H171" s="14">
        <v>1334.5</v>
      </c>
      <c r="I171" s="16">
        <f t="shared" si="2"/>
        <v>26.642562757587111</v>
      </c>
      <c r="J171" s="14">
        <v>2156.5</v>
      </c>
      <c r="K171" s="5" t="s">
        <v>421</v>
      </c>
    </row>
    <row r="172" spans="1:11" x14ac:dyDescent="0.35">
      <c r="A172" s="15" t="s">
        <v>611</v>
      </c>
      <c r="B172" s="4" t="s">
        <v>612</v>
      </c>
      <c r="C172" s="14">
        <v>35531.5</v>
      </c>
      <c r="D172" s="12">
        <v>0.63971</v>
      </c>
      <c r="E172" s="12">
        <v>3.3169900000000001</v>
      </c>
      <c r="F172" s="9">
        <v>9.0999999999999993E-6</v>
      </c>
      <c r="G172" s="7">
        <v>0.11874999999999999</v>
      </c>
      <c r="H172" s="14">
        <v>856</v>
      </c>
      <c r="I172" s="16">
        <f t="shared" si="2"/>
        <v>41.508761682242991</v>
      </c>
      <c r="J172" s="14">
        <v>2140</v>
      </c>
      <c r="K172" s="5" t="s">
        <v>613</v>
      </c>
    </row>
    <row r="173" spans="1:11" x14ac:dyDescent="0.35">
      <c r="A173" s="15" t="s">
        <v>428</v>
      </c>
      <c r="B173" s="4" t="s">
        <v>429</v>
      </c>
      <c r="C173" s="14">
        <v>35508.5</v>
      </c>
      <c r="D173" s="12">
        <v>0.91525999999999996</v>
      </c>
      <c r="E173" s="12">
        <v>3.3145699999999998</v>
      </c>
      <c r="F173" s="9">
        <v>7.9999999999999996E-6</v>
      </c>
      <c r="G173" s="7">
        <v>2.742E-2</v>
      </c>
      <c r="H173" s="14">
        <v>919</v>
      </c>
      <c r="I173" s="16">
        <f t="shared" si="2"/>
        <v>38.638193688792164</v>
      </c>
      <c r="J173" s="14">
        <v>1813</v>
      </c>
      <c r="K173" s="5" t="s">
        <v>430</v>
      </c>
    </row>
    <row r="174" spans="1:11" x14ac:dyDescent="0.35">
      <c r="A174" s="15" t="s">
        <v>407</v>
      </c>
      <c r="B174" s="4" t="s">
        <v>408</v>
      </c>
      <c r="C174" s="14">
        <v>35385</v>
      </c>
      <c r="D174" s="12">
        <v>0.84809999999999997</v>
      </c>
      <c r="E174" s="12">
        <v>3.3015500000000002</v>
      </c>
      <c r="F174" s="9">
        <v>8.3000000000000002E-6</v>
      </c>
      <c r="G174" s="7">
        <v>4.9799999999999997E-2</v>
      </c>
      <c r="H174" s="14">
        <v>747.5</v>
      </c>
      <c r="I174" s="16">
        <f t="shared" si="2"/>
        <v>47.337792642140471</v>
      </c>
      <c r="J174" s="14">
        <v>2229.5</v>
      </c>
      <c r="K174" s="5" t="s">
        <v>409</v>
      </c>
    </row>
    <row r="175" spans="1:11" x14ac:dyDescent="0.35">
      <c r="A175" s="4" t="s">
        <v>511</v>
      </c>
      <c r="B175" s="4" t="s">
        <v>512</v>
      </c>
      <c r="C175" s="14">
        <v>35373.5</v>
      </c>
      <c r="D175" s="12">
        <v>0.83008000000000004</v>
      </c>
      <c r="E175" s="12">
        <v>3.3003399999999998</v>
      </c>
      <c r="F175" s="9">
        <v>8.3999999999999992E-6</v>
      </c>
      <c r="G175" s="7">
        <v>5.5829999999999998E-2</v>
      </c>
      <c r="H175" s="14">
        <v>1493.5</v>
      </c>
      <c r="I175" s="16">
        <f t="shared" si="2"/>
        <v>23.684968195513893</v>
      </c>
      <c r="J175" s="14">
        <v>2712</v>
      </c>
      <c r="K175" s="5" t="s">
        <v>679</v>
      </c>
    </row>
    <row r="176" spans="1:11" x14ac:dyDescent="0.35">
      <c r="A176" s="15" t="s">
        <v>812</v>
      </c>
      <c r="B176" s="4" t="s">
        <v>813</v>
      </c>
      <c r="C176" s="14">
        <v>35327.5</v>
      </c>
      <c r="D176" s="12">
        <v>0.92930000000000001</v>
      </c>
      <c r="E176" s="12">
        <v>3.29549</v>
      </c>
      <c r="F176" s="9">
        <v>7.9999999999999996E-6</v>
      </c>
      <c r="G176" s="7">
        <v>2.2599999999999999E-2</v>
      </c>
      <c r="H176" s="14">
        <v>999.5</v>
      </c>
      <c r="I176" s="16">
        <f t="shared" si="2"/>
        <v>35.345172586293145</v>
      </c>
      <c r="J176" s="14">
        <v>3616</v>
      </c>
      <c r="K176" s="5" t="s">
        <v>814</v>
      </c>
    </row>
    <row r="177" spans="1:11" x14ac:dyDescent="0.35">
      <c r="A177" s="15" t="s">
        <v>800</v>
      </c>
      <c r="B177" s="4" t="s">
        <v>801</v>
      </c>
      <c r="C177" s="14">
        <v>35278.5</v>
      </c>
      <c r="D177" s="12">
        <v>0.85226999999999997</v>
      </c>
      <c r="E177" s="12">
        <v>3.2903199999999999</v>
      </c>
      <c r="F177" s="9">
        <v>8.3000000000000002E-6</v>
      </c>
      <c r="G177" s="7">
        <v>4.8570000000000002E-2</v>
      </c>
      <c r="H177" s="14">
        <v>1640</v>
      </c>
      <c r="I177" s="16">
        <f t="shared" si="2"/>
        <v>21.511280487804878</v>
      </c>
      <c r="J177" s="14">
        <v>3139.5</v>
      </c>
      <c r="K177" s="5" t="s">
        <v>802</v>
      </c>
    </row>
    <row r="178" spans="1:11" ht="29" x14ac:dyDescent="0.35">
      <c r="A178" s="4" t="s">
        <v>794</v>
      </c>
      <c r="B178" s="4" t="s">
        <v>795</v>
      </c>
      <c r="C178" s="14">
        <v>35041.5</v>
      </c>
      <c r="D178" s="12">
        <v>0.93072999999999995</v>
      </c>
      <c r="E178" s="12">
        <v>3.2653400000000001</v>
      </c>
      <c r="F178" s="9">
        <v>8.1000000000000004E-6</v>
      </c>
      <c r="G178" s="7">
        <v>2.2419999999999999E-2</v>
      </c>
      <c r="H178" s="14">
        <v>762</v>
      </c>
      <c r="I178" s="16">
        <f t="shared" si="2"/>
        <v>45.986220472440948</v>
      </c>
      <c r="J178" s="14">
        <v>1567</v>
      </c>
      <c r="K178" s="5" t="s">
        <v>796</v>
      </c>
    </row>
    <row r="179" spans="1:11" x14ac:dyDescent="0.35">
      <c r="A179" s="15" t="s">
        <v>950</v>
      </c>
      <c r="B179" s="4" t="s">
        <v>951</v>
      </c>
      <c r="C179" s="14">
        <v>35019</v>
      </c>
      <c r="D179" s="12">
        <v>0.82164999999999999</v>
      </c>
      <c r="E179" s="12">
        <v>3.2629600000000001</v>
      </c>
      <c r="F179" s="9">
        <v>8.6000000000000007E-6</v>
      </c>
      <c r="G179" s="7">
        <v>5.876E-2</v>
      </c>
      <c r="H179" s="14">
        <v>1429.5</v>
      </c>
      <c r="I179" s="16">
        <f t="shared" si="2"/>
        <v>24.497376705141658</v>
      </c>
      <c r="J179" s="14">
        <v>3892.5</v>
      </c>
      <c r="K179" s="5" t="s">
        <v>952</v>
      </c>
    </row>
    <row r="180" spans="1:11" ht="29" x14ac:dyDescent="0.35">
      <c r="A180" s="4" t="s">
        <v>900</v>
      </c>
      <c r="B180" s="4" t="s">
        <v>901</v>
      </c>
      <c r="C180" s="14">
        <v>34936</v>
      </c>
      <c r="D180" s="12">
        <v>0.90795999999999999</v>
      </c>
      <c r="E180" s="12">
        <v>3.2542200000000001</v>
      </c>
      <c r="F180" s="9">
        <v>8.1999999999999994E-6</v>
      </c>
      <c r="G180" s="7">
        <v>2.8740000000000002E-2</v>
      </c>
      <c r="H180" s="14">
        <v>481</v>
      </c>
      <c r="I180" s="16">
        <f t="shared" si="2"/>
        <v>72.632016632016629</v>
      </c>
      <c r="J180" s="14">
        <v>1295</v>
      </c>
      <c r="K180" s="5" t="s">
        <v>902</v>
      </c>
    </row>
    <row r="181" spans="1:11" x14ac:dyDescent="0.35">
      <c r="A181" s="15" t="s">
        <v>561</v>
      </c>
      <c r="B181" s="4" t="s">
        <v>562</v>
      </c>
      <c r="C181" s="14">
        <v>34852.5</v>
      </c>
      <c r="D181" s="12">
        <v>0.90973000000000004</v>
      </c>
      <c r="E181" s="12">
        <v>3.2454100000000001</v>
      </c>
      <c r="F181" s="9">
        <v>8.3000000000000002E-6</v>
      </c>
      <c r="G181" s="7">
        <v>2.8590000000000001E-2</v>
      </c>
      <c r="H181" s="14">
        <v>902.5</v>
      </c>
      <c r="I181" s="16">
        <f t="shared" si="2"/>
        <v>38.617728531855953</v>
      </c>
      <c r="J181" s="14">
        <v>1524</v>
      </c>
      <c r="K181" s="5" t="s">
        <v>531</v>
      </c>
    </row>
    <row r="182" spans="1:11" x14ac:dyDescent="0.35">
      <c r="A182" s="4" t="s">
        <v>658</v>
      </c>
      <c r="B182" s="4" t="s">
        <v>659</v>
      </c>
      <c r="C182" s="14">
        <v>34804.5</v>
      </c>
      <c r="D182" s="12">
        <v>0.78434999999999999</v>
      </c>
      <c r="E182" s="12">
        <v>3.2403599999999999</v>
      </c>
      <c r="F182" s="9">
        <v>8.8000000000000004E-6</v>
      </c>
      <c r="G182" s="7">
        <v>7.1050000000000002E-2</v>
      </c>
      <c r="H182" s="14">
        <v>1091</v>
      </c>
      <c r="I182" s="16">
        <f t="shared" si="2"/>
        <v>31.901466544454628</v>
      </c>
      <c r="J182" s="14">
        <v>2010</v>
      </c>
      <c r="K182" s="5" t="s">
        <v>660</v>
      </c>
    </row>
    <row r="183" spans="1:11" x14ac:dyDescent="0.35">
      <c r="A183" s="4" t="s">
        <v>212</v>
      </c>
      <c r="B183" s="4"/>
      <c r="C183" s="14">
        <v>34484</v>
      </c>
      <c r="D183" s="12">
        <v>0.75092000000000003</v>
      </c>
      <c r="E183" s="12">
        <v>3.2065700000000001</v>
      </c>
      <c r="F183" s="9">
        <v>9.2E-6</v>
      </c>
      <c r="G183" s="7">
        <v>8.2549999999999998E-2</v>
      </c>
      <c r="H183" s="14">
        <v>1444</v>
      </c>
      <c r="I183" s="16">
        <f t="shared" si="2"/>
        <v>23.880886426592799</v>
      </c>
      <c r="J183" s="14">
        <v>1960.5</v>
      </c>
      <c r="K183" s="5" t="s">
        <v>213</v>
      </c>
    </row>
    <row r="184" spans="1:11" x14ac:dyDescent="0.35">
      <c r="A184" s="4" t="s">
        <v>1004</v>
      </c>
      <c r="B184" s="4" t="s">
        <v>1005</v>
      </c>
      <c r="C184" s="14">
        <v>34457</v>
      </c>
      <c r="D184" s="12">
        <v>0.98687000000000002</v>
      </c>
      <c r="E184" s="12">
        <v>3.2037300000000002</v>
      </c>
      <c r="F184" s="9">
        <v>8.1999999999999994E-6</v>
      </c>
      <c r="G184" s="7">
        <v>4.15E-3</v>
      </c>
      <c r="H184" s="14">
        <v>1538.5</v>
      </c>
      <c r="I184" s="16">
        <f t="shared" si="2"/>
        <v>22.396490087747807</v>
      </c>
      <c r="J184" s="14">
        <v>4305.5</v>
      </c>
      <c r="K184" s="5" t="s">
        <v>1006</v>
      </c>
    </row>
    <row r="185" spans="1:11" x14ac:dyDescent="0.35">
      <c r="A185" s="4" t="s">
        <v>313</v>
      </c>
      <c r="B185" s="4" t="s">
        <v>314</v>
      </c>
      <c r="C185" s="14">
        <v>34433.5</v>
      </c>
      <c r="D185" s="12">
        <v>0.79391999999999996</v>
      </c>
      <c r="E185" s="12">
        <v>3.2012499999999999</v>
      </c>
      <c r="F185" s="9">
        <v>9.0000000000000002E-6</v>
      </c>
      <c r="G185" s="7">
        <v>6.8440000000000001E-2</v>
      </c>
      <c r="H185" s="14">
        <v>1685.5</v>
      </c>
      <c r="I185" s="16">
        <f t="shared" si="2"/>
        <v>20.429249480866211</v>
      </c>
      <c r="J185" s="14">
        <v>1903.5</v>
      </c>
      <c r="K185" s="5" t="s">
        <v>315</v>
      </c>
    </row>
    <row r="186" spans="1:11" x14ac:dyDescent="0.35">
      <c r="A186" s="4" t="s">
        <v>353</v>
      </c>
      <c r="B186" s="4" t="s">
        <v>354</v>
      </c>
      <c r="C186" s="14">
        <v>34372.5</v>
      </c>
      <c r="D186" s="12">
        <v>0.69320999999999999</v>
      </c>
      <c r="E186" s="12">
        <v>3.19482</v>
      </c>
      <c r="F186" s="9">
        <v>9.5000000000000005E-6</v>
      </c>
      <c r="G186" s="7">
        <v>9.9669999999999995E-2</v>
      </c>
      <c r="H186" s="14">
        <v>324.5</v>
      </c>
      <c r="I186" s="16">
        <f t="shared" si="2"/>
        <v>105.92449922958397</v>
      </c>
      <c r="J186" s="14">
        <v>863.5</v>
      </c>
      <c r="K186" s="5" t="s">
        <v>861</v>
      </c>
    </row>
    <row r="187" spans="1:11" x14ac:dyDescent="0.35">
      <c r="A187" s="15" t="s">
        <v>941</v>
      </c>
      <c r="B187" s="4" t="s">
        <v>942</v>
      </c>
      <c r="C187" s="14">
        <v>34365</v>
      </c>
      <c r="D187" s="12">
        <v>0.75636999999999999</v>
      </c>
      <c r="E187" s="12">
        <v>3.1940200000000001</v>
      </c>
      <c r="F187" s="9">
        <v>9.2E-6</v>
      </c>
      <c r="G187" s="7">
        <v>8.0490000000000006E-2</v>
      </c>
      <c r="H187" s="14">
        <v>1289</v>
      </c>
      <c r="I187" s="16">
        <f t="shared" si="2"/>
        <v>26.660201706749419</v>
      </c>
      <c r="J187" s="14">
        <v>3855</v>
      </c>
      <c r="K187" s="5" t="s">
        <v>943</v>
      </c>
    </row>
    <row r="188" spans="1:11" x14ac:dyDescent="0.35">
      <c r="A188" s="15" t="s">
        <v>894</v>
      </c>
      <c r="B188" s="4" t="s">
        <v>895</v>
      </c>
      <c r="C188" s="14">
        <v>34259</v>
      </c>
      <c r="D188" s="12">
        <v>0.81218999999999997</v>
      </c>
      <c r="E188" s="12">
        <v>3.1828599999999998</v>
      </c>
      <c r="F188" s="9">
        <v>9.0000000000000002E-6</v>
      </c>
      <c r="G188" s="7">
        <v>6.0600000000000001E-2</v>
      </c>
      <c r="H188" s="14">
        <v>1149.5</v>
      </c>
      <c r="I188" s="16">
        <f t="shared" si="2"/>
        <v>29.803392779469334</v>
      </c>
      <c r="J188" s="14">
        <v>3101.5</v>
      </c>
      <c r="K188" s="5" t="s">
        <v>896</v>
      </c>
    </row>
    <row r="189" spans="1:11" x14ac:dyDescent="0.35">
      <c r="A189" s="15" t="s">
        <v>209</v>
      </c>
      <c r="B189" s="4" t="s">
        <v>210</v>
      </c>
      <c r="C189" s="14">
        <v>34194.5</v>
      </c>
      <c r="D189" s="12">
        <v>0.76049999999999995</v>
      </c>
      <c r="E189" s="12">
        <v>3.17605</v>
      </c>
      <c r="F189" s="9">
        <v>9.3000000000000007E-6</v>
      </c>
      <c r="G189" s="7">
        <v>7.9299999999999995E-2</v>
      </c>
      <c r="H189" s="14">
        <v>1411.5</v>
      </c>
      <c r="I189" s="16">
        <f t="shared" si="2"/>
        <v>24.225646475380799</v>
      </c>
      <c r="J189" s="14">
        <v>2820</v>
      </c>
      <c r="K189" s="5" t="s">
        <v>211</v>
      </c>
    </row>
    <row r="190" spans="1:11" x14ac:dyDescent="0.35">
      <c r="A190" s="15" t="s">
        <v>347</v>
      </c>
      <c r="B190" s="4" t="s">
        <v>348</v>
      </c>
      <c r="C190" s="14">
        <v>34079.5</v>
      </c>
      <c r="D190" s="12">
        <v>0.86509999999999998</v>
      </c>
      <c r="E190" s="12">
        <v>3.1639300000000001</v>
      </c>
      <c r="F190" s="9">
        <v>8.8999999999999995E-6</v>
      </c>
      <c r="G190" s="7">
        <v>4.3880000000000002E-2</v>
      </c>
      <c r="H190" s="14">
        <v>738.5</v>
      </c>
      <c r="I190" s="16">
        <f t="shared" si="2"/>
        <v>46.14691943127962</v>
      </c>
      <c r="J190" s="14">
        <v>1865.5</v>
      </c>
      <c r="K190" s="5" t="s">
        <v>349</v>
      </c>
    </row>
    <row r="191" spans="1:11" x14ac:dyDescent="0.35">
      <c r="A191" s="4" t="s">
        <v>70</v>
      </c>
      <c r="B191" s="4" t="s">
        <v>71</v>
      </c>
      <c r="C191" s="14">
        <v>34013</v>
      </c>
      <c r="D191" s="12">
        <v>0.79039999999999999</v>
      </c>
      <c r="E191" s="12">
        <v>3.1569199999999999</v>
      </c>
      <c r="F191" s="9">
        <v>9.2E-6</v>
      </c>
      <c r="G191" s="7">
        <v>6.4159999999999995E-2</v>
      </c>
      <c r="H191" s="14">
        <v>765</v>
      </c>
      <c r="I191" s="16">
        <f t="shared" si="2"/>
        <v>44.461437908496734</v>
      </c>
      <c r="J191" s="14">
        <v>540.5</v>
      </c>
      <c r="K191" s="5" t="s">
        <v>72</v>
      </c>
    </row>
    <row r="192" spans="1:11" x14ac:dyDescent="0.35">
      <c r="A192" s="15" t="s">
        <v>461</v>
      </c>
      <c r="B192" s="4" t="s">
        <v>462</v>
      </c>
      <c r="C192" s="14">
        <v>33989.5</v>
      </c>
      <c r="D192" s="12">
        <v>0.64010999999999996</v>
      </c>
      <c r="E192" s="12">
        <v>3.1544400000000001</v>
      </c>
      <c r="F192" s="9">
        <v>1.0000000000000001E-5</v>
      </c>
      <c r="G192" s="7">
        <v>0.11869</v>
      </c>
      <c r="H192" s="14">
        <v>845</v>
      </c>
      <c r="I192" s="16">
        <f t="shared" si="2"/>
        <v>40.224260355029585</v>
      </c>
      <c r="J192" s="14">
        <v>1789</v>
      </c>
      <c r="K192" s="5" t="s">
        <v>463</v>
      </c>
    </row>
    <row r="193" spans="1:11" x14ac:dyDescent="0.35">
      <c r="A193" s="4" t="s">
        <v>434</v>
      </c>
      <c r="B193" s="4" t="s">
        <v>435</v>
      </c>
      <c r="C193" s="14">
        <v>33952</v>
      </c>
      <c r="D193" s="12">
        <v>0.91169</v>
      </c>
      <c r="E193" s="12">
        <v>3.15049</v>
      </c>
      <c r="F193" s="9">
        <v>8.6999999999999997E-6</v>
      </c>
      <c r="G193" s="7">
        <v>2.8570000000000002E-2</v>
      </c>
      <c r="H193" s="14">
        <v>605</v>
      </c>
      <c r="I193" s="16">
        <f t="shared" si="2"/>
        <v>56.119008264462813</v>
      </c>
      <c r="J193" s="14">
        <v>1204.5</v>
      </c>
      <c r="K193" s="5" t="s">
        <v>436</v>
      </c>
    </row>
    <row r="194" spans="1:11" ht="29" x14ac:dyDescent="0.35">
      <c r="A194" s="15" t="s">
        <v>730</v>
      </c>
      <c r="B194" s="4" t="s">
        <v>731</v>
      </c>
      <c r="C194" s="14">
        <v>33951</v>
      </c>
      <c r="D194" s="12">
        <v>0.88744000000000001</v>
      </c>
      <c r="E194" s="12">
        <v>3.1503899999999998</v>
      </c>
      <c r="F194" s="9">
        <v>8.8000000000000004E-6</v>
      </c>
      <c r="G194" s="7">
        <v>3.5069999999999997E-2</v>
      </c>
      <c r="H194" s="14">
        <v>739</v>
      </c>
      <c r="I194" s="16">
        <f t="shared" ref="I194:I211" si="3">C194/H194</f>
        <v>45.941813261163738</v>
      </c>
      <c r="J194" s="14">
        <v>2309</v>
      </c>
      <c r="K194" s="5" t="s">
        <v>732</v>
      </c>
    </row>
    <row r="195" spans="1:11" x14ac:dyDescent="0.35">
      <c r="A195" s="4" t="s">
        <v>788</v>
      </c>
      <c r="B195" s="4" t="s">
        <v>789</v>
      </c>
      <c r="C195" s="14">
        <v>33936</v>
      </c>
      <c r="D195" s="12">
        <v>0.88163000000000002</v>
      </c>
      <c r="E195" s="12">
        <v>3.1488100000000001</v>
      </c>
      <c r="F195" s="9">
        <v>8.8999999999999995E-6</v>
      </c>
      <c r="G195" s="7">
        <v>3.8760000000000003E-2</v>
      </c>
      <c r="H195" s="14">
        <v>1063.5</v>
      </c>
      <c r="I195" s="16">
        <f t="shared" si="3"/>
        <v>31.909732016925247</v>
      </c>
      <c r="J195" s="14">
        <v>1918</v>
      </c>
      <c r="K195" s="5" t="s">
        <v>790</v>
      </c>
    </row>
    <row r="196" spans="1:11" x14ac:dyDescent="0.35">
      <c r="A196" s="15" t="s">
        <v>437</v>
      </c>
      <c r="B196" s="4" t="s">
        <v>438</v>
      </c>
      <c r="C196" s="14">
        <v>33915</v>
      </c>
      <c r="D196" s="12">
        <v>0.98968</v>
      </c>
      <c r="E196" s="12">
        <v>3.1465999999999998</v>
      </c>
      <c r="F196" s="9">
        <v>8.3999999999999992E-6</v>
      </c>
      <c r="G196" s="7">
        <v>2.5899999999999999E-3</v>
      </c>
      <c r="H196" s="14">
        <v>938</v>
      </c>
      <c r="I196" s="16">
        <f t="shared" si="3"/>
        <v>36.156716417910445</v>
      </c>
      <c r="J196" s="14">
        <v>1518</v>
      </c>
      <c r="K196" s="5" t="s">
        <v>439</v>
      </c>
    </row>
    <row r="197" spans="1:11" x14ac:dyDescent="0.35">
      <c r="A197" s="15" t="s">
        <v>824</v>
      </c>
      <c r="B197" s="4" t="s">
        <v>825</v>
      </c>
      <c r="C197" s="14">
        <v>33828</v>
      </c>
      <c r="D197" s="12">
        <v>0.99097000000000002</v>
      </c>
      <c r="E197" s="12">
        <v>3.1374200000000001</v>
      </c>
      <c r="F197" s="9">
        <v>8.4999999999999999E-6</v>
      </c>
      <c r="G197" s="7">
        <v>2.0100000000000001E-3</v>
      </c>
      <c r="H197" s="14">
        <v>1538</v>
      </c>
      <c r="I197" s="16">
        <f t="shared" si="3"/>
        <v>21.994798439531859</v>
      </c>
      <c r="J197" s="14">
        <v>2921.5</v>
      </c>
      <c r="K197" s="5" t="s">
        <v>826</v>
      </c>
    </row>
    <row r="198" spans="1:11" ht="29" x14ac:dyDescent="0.35">
      <c r="A198" s="15" t="s">
        <v>361</v>
      </c>
      <c r="B198" s="4" t="s">
        <v>362</v>
      </c>
      <c r="C198" s="14">
        <v>33662.5</v>
      </c>
      <c r="D198" s="12">
        <v>0.96096000000000004</v>
      </c>
      <c r="E198" s="12">
        <v>3.11998</v>
      </c>
      <c r="F198" s="9">
        <v>8.6999999999999997E-6</v>
      </c>
      <c r="G198" s="7">
        <v>1.052E-2</v>
      </c>
      <c r="H198" s="14">
        <v>589</v>
      </c>
      <c r="I198" s="16">
        <f t="shared" si="3"/>
        <v>57.151952461799659</v>
      </c>
      <c r="J198" s="14">
        <v>1433</v>
      </c>
      <c r="K198" s="5" t="s">
        <v>363</v>
      </c>
    </row>
    <row r="199" spans="1:11" x14ac:dyDescent="0.35">
      <c r="A199" s="4" t="s">
        <v>982</v>
      </c>
      <c r="B199" s="4" t="s">
        <v>983</v>
      </c>
      <c r="C199" s="14">
        <v>33588.5</v>
      </c>
      <c r="D199" s="12">
        <v>0.91563000000000005</v>
      </c>
      <c r="E199" s="12">
        <v>3.1121699999999999</v>
      </c>
      <c r="F199" s="9">
        <v>8.8000000000000004E-6</v>
      </c>
      <c r="G199" s="7">
        <v>2.0899999999999998E-2</v>
      </c>
      <c r="H199" s="14">
        <v>1260</v>
      </c>
      <c r="I199" s="16">
        <f t="shared" si="3"/>
        <v>26.657539682539682</v>
      </c>
      <c r="J199" s="14">
        <v>4637</v>
      </c>
      <c r="K199" s="5" t="s">
        <v>984</v>
      </c>
    </row>
    <row r="200" spans="1:11" x14ac:dyDescent="0.35">
      <c r="A200" s="15" t="s">
        <v>283</v>
      </c>
      <c r="B200" s="4" t="s">
        <v>284</v>
      </c>
      <c r="C200" s="14">
        <v>33499.5</v>
      </c>
      <c r="D200" s="12">
        <v>0.78036000000000005</v>
      </c>
      <c r="E200" s="12">
        <v>3.1027900000000002</v>
      </c>
      <c r="F200" s="9">
        <v>9.5999999999999996E-6</v>
      </c>
      <c r="G200" s="7">
        <v>7.2080000000000005E-2</v>
      </c>
      <c r="H200" s="14">
        <v>1055.5</v>
      </c>
      <c r="I200" s="16">
        <f t="shared" si="3"/>
        <v>31.738038844149692</v>
      </c>
      <c r="J200" s="14">
        <v>1608.5</v>
      </c>
      <c r="K200" s="5" t="s">
        <v>285</v>
      </c>
    </row>
    <row r="201" spans="1:11" ht="29" x14ac:dyDescent="0.35">
      <c r="A201" s="4" t="s">
        <v>31</v>
      </c>
      <c r="B201" s="4" t="s">
        <v>32</v>
      </c>
      <c r="C201" s="14">
        <v>33340</v>
      </c>
      <c r="D201" s="12">
        <v>0.87834000000000001</v>
      </c>
      <c r="E201" s="12">
        <v>3.0859800000000002</v>
      </c>
      <c r="F201" s="9">
        <v>9.2E-6</v>
      </c>
      <c r="G201" s="7">
        <v>3.737E-2</v>
      </c>
      <c r="H201" s="14">
        <v>1067</v>
      </c>
      <c r="I201" s="16">
        <f t="shared" si="3"/>
        <v>31.246485473289596</v>
      </c>
      <c r="J201" s="14">
        <v>548</v>
      </c>
      <c r="K201" s="5" t="s">
        <v>298</v>
      </c>
    </row>
    <row r="202" spans="1:11" x14ac:dyDescent="0.35">
      <c r="A202" s="15" t="s">
        <v>929</v>
      </c>
      <c r="B202" s="4" t="s">
        <v>930</v>
      </c>
      <c r="C202" s="14">
        <v>33177.5</v>
      </c>
      <c r="D202" s="12">
        <v>0.89907000000000004</v>
      </c>
      <c r="E202" s="12">
        <v>3.0688499999999999</v>
      </c>
      <c r="F202" s="9">
        <v>9.2E-6</v>
      </c>
      <c r="G202" s="7">
        <v>3.2930000000000001E-2</v>
      </c>
      <c r="H202" s="14">
        <v>1427.5</v>
      </c>
      <c r="I202" s="16">
        <f t="shared" si="3"/>
        <v>23.241681260945708</v>
      </c>
      <c r="J202" s="14">
        <v>3524</v>
      </c>
      <c r="K202" s="5" t="s">
        <v>931</v>
      </c>
    </row>
    <row r="203" spans="1:11" x14ac:dyDescent="0.35">
      <c r="A203" s="15" t="s">
        <v>159</v>
      </c>
      <c r="B203" s="4" t="s">
        <v>160</v>
      </c>
      <c r="C203" s="14">
        <v>33156</v>
      </c>
      <c r="D203" s="12">
        <v>0.89688999999999997</v>
      </c>
      <c r="E203" s="12">
        <v>3.0665800000000001</v>
      </c>
      <c r="F203" s="9">
        <v>9.2E-6</v>
      </c>
      <c r="G203" s="7">
        <v>3.2890000000000003E-2</v>
      </c>
      <c r="H203" s="14">
        <v>1096.5</v>
      </c>
      <c r="I203" s="16">
        <f t="shared" si="3"/>
        <v>30.238030095759235</v>
      </c>
      <c r="J203" s="14">
        <v>1378</v>
      </c>
      <c r="K203" s="5" t="s">
        <v>161</v>
      </c>
    </row>
    <row r="204" spans="1:11" x14ac:dyDescent="0.35">
      <c r="A204" s="4" t="s">
        <v>370</v>
      </c>
      <c r="B204" s="4" t="s">
        <v>371</v>
      </c>
      <c r="C204" s="14">
        <v>33153</v>
      </c>
      <c r="D204" s="12">
        <v>0.82003999999999999</v>
      </c>
      <c r="E204" s="12">
        <v>3.0662699999999998</v>
      </c>
      <c r="F204" s="9">
        <v>9.5000000000000005E-6</v>
      </c>
      <c r="G204" s="7">
        <v>5.7369999999999997E-2</v>
      </c>
      <c r="H204" s="14">
        <v>310</v>
      </c>
      <c r="I204" s="16">
        <f t="shared" si="3"/>
        <v>106.94516129032257</v>
      </c>
      <c r="J204" s="14">
        <v>1734</v>
      </c>
      <c r="K204" s="5" t="s">
        <v>372</v>
      </c>
    </row>
    <row r="205" spans="1:11" x14ac:dyDescent="0.35">
      <c r="A205" s="4" t="s">
        <v>646</v>
      </c>
      <c r="B205" s="4" t="s">
        <v>647</v>
      </c>
      <c r="C205" s="14">
        <v>32876.5</v>
      </c>
      <c r="D205" s="12">
        <v>0.98777999999999999</v>
      </c>
      <c r="E205" s="12">
        <v>3.0371199999999998</v>
      </c>
      <c r="F205" s="9">
        <v>9.0000000000000002E-6</v>
      </c>
      <c r="G205" s="7">
        <v>3.2499999999999999E-3</v>
      </c>
      <c r="H205" s="14">
        <v>1004.5</v>
      </c>
      <c r="I205" s="16">
        <f t="shared" si="3"/>
        <v>32.729218516674962</v>
      </c>
      <c r="J205" s="14">
        <v>2197</v>
      </c>
      <c r="K205" s="5" t="s">
        <v>648</v>
      </c>
    </row>
    <row r="206" spans="1:11" x14ac:dyDescent="0.35">
      <c r="A206" s="15" t="s">
        <v>123</v>
      </c>
      <c r="B206" s="4" t="s">
        <v>124</v>
      </c>
      <c r="C206" s="14">
        <v>32842.5</v>
      </c>
      <c r="D206" s="12">
        <v>0.85826000000000002</v>
      </c>
      <c r="E206" s="12">
        <v>3.0335399999999999</v>
      </c>
      <c r="F206" s="9">
        <v>9.5999999999999996E-6</v>
      </c>
      <c r="G206" s="7">
        <v>4.6699999999999998E-2</v>
      </c>
      <c r="H206" s="14">
        <v>1634</v>
      </c>
      <c r="I206" s="16">
        <f t="shared" si="3"/>
        <v>20.099449204406366</v>
      </c>
      <c r="J206" s="14">
        <v>1028</v>
      </c>
      <c r="K206" s="5" t="s">
        <v>125</v>
      </c>
    </row>
    <row r="207" spans="1:11" x14ac:dyDescent="0.35">
      <c r="A207" s="15" t="s">
        <v>118</v>
      </c>
      <c r="B207" s="4" t="s">
        <v>119</v>
      </c>
      <c r="C207" s="14">
        <v>32823.5</v>
      </c>
      <c r="D207" s="12">
        <v>0.90497000000000005</v>
      </c>
      <c r="E207" s="12">
        <v>3.0315300000000001</v>
      </c>
      <c r="F207" s="9">
        <v>9.3999999999999998E-6</v>
      </c>
      <c r="G207" s="7">
        <v>3.1040000000000002E-2</v>
      </c>
      <c r="H207" s="14">
        <v>1081.5</v>
      </c>
      <c r="I207" s="16">
        <f t="shared" si="3"/>
        <v>30.349976883957467</v>
      </c>
      <c r="J207" s="14">
        <v>828</v>
      </c>
      <c r="K207" s="5" t="s">
        <v>578</v>
      </c>
    </row>
    <row r="208" spans="1:11" x14ac:dyDescent="0.35">
      <c r="A208" s="4" t="s">
        <v>268</v>
      </c>
      <c r="B208" s="4" t="s">
        <v>269</v>
      </c>
      <c r="C208" s="14">
        <v>32700</v>
      </c>
      <c r="D208" s="12">
        <v>0.92444000000000004</v>
      </c>
      <c r="E208" s="12">
        <v>3.0185200000000001</v>
      </c>
      <c r="F208" s="9">
        <v>9.3000000000000007E-6</v>
      </c>
      <c r="G208" s="7">
        <v>2.4049999999999998E-2</v>
      </c>
      <c r="H208" s="14">
        <v>1285.5</v>
      </c>
      <c r="I208" s="16">
        <f t="shared" si="3"/>
        <v>25.437572928821471</v>
      </c>
      <c r="J208" s="14">
        <v>1840</v>
      </c>
      <c r="K208" s="5" t="s">
        <v>270</v>
      </c>
    </row>
    <row r="209" spans="1:11" x14ac:dyDescent="0.35">
      <c r="A209" s="15" t="s">
        <v>344</v>
      </c>
      <c r="B209" s="4" t="s">
        <v>345</v>
      </c>
      <c r="C209" s="14">
        <v>32677.5</v>
      </c>
      <c r="D209" s="12">
        <v>0.73407999999999995</v>
      </c>
      <c r="E209" s="12">
        <v>3.01614</v>
      </c>
      <c r="F209" s="9">
        <v>1.03E-5</v>
      </c>
      <c r="G209" s="7">
        <v>8.7489999999999998E-2</v>
      </c>
      <c r="H209" s="14">
        <v>927.5</v>
      </c>
      <c r="I209" s="16">
        <f t="shared" si="3"/>
        <v>35.23180592991914</v>
      </c>
      <c r="J209" s="14">
        <v>1397.5</v>
      </c>
      <c r="K209" s="5" t="s">
        <v>346</v>
      </c>
    </row>
    <row r="210" spans="1:11" x14ac:dyDescent="0.35">
      <c r="A210" s="15" t="s">
        <v>446</v>
      </c>
      <c r="B210" s="4" t="s">
        <v>447</v>
      </c>
      <c r="C210" s="14">
        <v>32611</v>
      </c>
      <c r="D210" s="12">
        <v>0.82279999999999998</v>
      </c>
      <c r="E210" s="12">
        <v>3.0091299999999999</v>
      </c>
      <c r="F210" s="9">
        <v>9.9000000000000001E-6</v>
      </c>
      <c r="G210" s="7">
        <v>5.7759999999999999E-2</v>
      </c>
      <c r="H210" s="14">
        <v>1061</v>
      </c>
      <c r="I210" s="16">
        <f t="shared" si="3"/>
        <v>30.736098020735156</v>
      </c>
      <c r="J210" s="14">
        <v>2147.5</v>
      </c>
      <c r="K210" s="5" t="s">
        <v>448</v>
      </c>
    </row>
    <row r="211" spans="1:11" x14ac:dyDescent="0.35">
      <c r="A211" s="4" t="s">
        <v>41</v>
      </c>
      <c r="B211" s="4"/>
      <c r="C211" s="14">
        <v>32566</v>
      </c>
      <c r="D211" s="12">
        <v>0.94271000000000005</v>
      </c>
      <c r="E211" s="12">
        <v>3.0043899999999999</v>
      </c>
      <c r="F211" s="9">
        <v>9.3000000000000007E-6</v>
      </c>
      <c r="G211" s="7">
        <v>1.5890000000000001E-2</v>
      </c>
      <c r="H211" s="14">
        <v>755.5</v>
      </c>
      <c r="I211" s="16">
        <f t="shared" si="3"/>
        <v>43.105228325612174</v>
      </c>
      <c r="J211" s="14">
        <v>701.5</v>
      </c>
      <c r="K211" s="5" t="s">
        <v>42</v>
      </c>
    </row>
  </sheetData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6</vt:i4>
      </vt:variant>
    </vt:vector>
  </HeadingPairs>
  <TitlesOfParts>
    <vt:vector size="6" baseType="lpstr">
      <vt:lpstr>G4-1_2.5uM</vt:lpstr>
      <vt:lpstr>G4-1_25uM</vt:lpstr>
      <vt:lpstr>G4-2_2.5uM</vt:lpstr>
      <vt:lpstr>G4-2_25uM</vt:lpstr>
      <vt:lpstr>G4-3_2.5uM</vt:lpstr>
      <vt:lpstr>G4-3_25u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m</dc:creator>
  <cp:lastModifiedBy>Maria Vlasenok</cp:lastModifiedBy>
  <dcterms:created xsi:type="dcterms:W3CDTF">2013-01-25T04:16:33Z</dcterms:created>
  <dcterms:modified xsi:type="dcterms:W3CDTF">2018-02-14T01:42:58Z</dcterms:modified>
</cp:coreProperties>
</file>